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امروز\kamalzare, RSOS-200385, Revision\Revised ESM (Prof A.Maleki)\"/>
    </mc:Choice>
  </mc:AlternateContent>
  <bookViews>
    <workbookView xWindow="-120" yWindow="-120" windowWidth="29040" windowHeight="15840"/>
  </bookViews>
  <sheets>
    <sheet name="CRL98792-4" sheetId="1" r:id="rId1"/>
  </sheets>
  <calcPr calcId="0" refMode="R1C1"/>
</workbook>
</file>

<file path=xl/sharedStrings.xml><?xml version="1.0" encoding="utf-8"?>
<sst xmlns="http://schemas.openxmlformats.org/spreadsheetml/2006/main" count="7" uniqueCount="7">
  <si>
    <t>Type :</t>
  </si>
  <si>
    <t>STA504</t>
  </si>
  <si>
    <t>Test :</t>
  </si>
  <si>
    <t>CRL98792-4</t>
  </si>
  <si>
    <t>Correction :;-----</t>
  </si>
  <si>
    <t>Temperature</t>
  </si>
  <si>
    <t>rel.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333496125824315"/>
          <c:y val="0.10061742510862108"/>
          <c:w val="0.83108651135691824"/>
          <c:h val="0.7466119044746665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CC0099"/>
              </a:solidFill>
              <a:round/>
            </a:ln>
            <a:effectLst/>
          </c:spPr>
          <c:marker>
            <c:symbol val="none"/>
          </c:marker>
          <c:xVal>
            <c:numRef>
              <c:f>'CRL98792-4'!$B$7:$B$3572</c:f>
              <c:numCache>
                <c:formatCode>General</c:formatCode>
                <c:ptCount val="3566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.416870119999999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  <c:pt idx="21">
                  <c:v>50</c:v>
                </c:pt>
                <c:pt idx="22">
                  <c:v>50</c:v>
                </c:pt>
                <c:pt idx="23">
                  <c:v>50</c:v>
                </c:pt>
                <c:pt idx="24">
                  <c:v>50</c:v>
                </c:pt>
                <c:pt idx="25">
                  <c:v>50</c:v>
                </c:pt>
                <c:pt idx="26">
                  <c:v>50</c:v>
                </c:pt>
                <c:pt idx="27">
                  <c:v>50</c:v>
                </c:pt>
                <c:pt idx="28">
                  <c:v>50</c:v>
                </c:pt>
                <c:pt idx="29">
                  <c:v>50</c:v>
                </c:pt>
                <c:pt idx="30">
                  <c:v>50</c:v>
                </c:pt>
                <c:pt idx="31">
                  <c:v>50</c:v>
                </c:pt>
                <c:pt idx="32">
                  <c:v>5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.089088439999998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50.523593900000002</c:v>
                </c:pt>
                <c:pt idx="54">
                  <c:v>50.017761229999998</c:v>
                </c:pt>
                <c:pt idx="55">
                  <c:v>50.032012940000001</c:v>
                </c:pt>
                <c:pt idx="56">
                  <c:v>50.50938034</c:v>
                </c:pt>
                <c:pt idx="57">
                  <c:v>50.694183350000003</c:v>
                </c:pt>
                <c:pt idx="58">
                  <c:v>50.402648929999998</c:v>
                </c:pt>
                <c:pt idx="59">
                  <c:v>50.914222719999998</c:v>
                </c:pt>
                <c:pt idx="60">
                  <c:v>50.5947113</c:v>
                </c:pt>
                <c:pt idx="61">
                  <c:v>50.864547729999998</c:v>
                </c:pt>
                <c:pt idx="62">
                  <c:v>51.105564119999997</c:v>
                </c:pt>
                <c:pt idx="63">
                  <c:v>51.664039610000003</c:v>
                </c:pt>
                <c:pt idx="64">
                  <c:v>50.601799010000001</c:v>
                </c:pt>
                <c:pt idx="65">
                  <c:v>52.262424469999999</c:v>
                </c:pt>
                <c:pt idx="66">
                  <c:v>52.38179779</c:v>
                </c:pt>
                <c:pt idx="67">
                  <c:v>52.409854889999998</c:v>
                </c:pt>
                <c:pt idx="68">
                  <c:v>52.17810059</c:v>
                </c:pt>
                <c:pt idx="69">
                  <c:v>52.746295930000002</c:v>
                </c:pt>
                <c:pt idx="70">
                  <c:v>52.227294919999999</c:v>
                </c:pt>
                <c:pt idx="71">
                  <c:v>53.005088809999997</c:v>
                </c:pt>
                <c:pt idx="72">
                  <c:v>53.221546170000003</c:v>
                </c:pt>
                <c:pt idx="73">
                  <c:v>53.06098557</c:v>
                </c:pt>
                <c:pt idx="74">
                  <c:v>53.214557650000003</c:v>
                </c:pt>
                <c:pt idx="75">
                  <c:v>53.30524063</c:v>
                </c:pt>
                <c:pt idx="76">
                  <c:v>53.806362149999998</c:v>
                </c:pt>
                <c:pt idx="77">
                  <c:v>53.868892670000001</c:v>
                </c:pt>
                <c:pt idx="78">
                  <c:v>54.38876724</c:v>
                </c:pt>
                <c:pt idx="79">
                  <c:v>54.81013489</c:v>
                </c:pt>
                <c:pt idx="80">
                  <c:v>54.692844389999998</c:v>
                </c:pt>
                <c:pt idx="81">
                  <c:v>55.085781099999998</c:v>
                </c:pt>
                <c:pt idx="82">
                  <c:v>54.830844880000001</c:v>
                </c:pt>
                <c:pt idx="83">
                  <c:v>56.114482879999997</c:v>
                </c:pt>
                <c:pt idx="84">
                  <c:v>55.635375979999999</c:v>
                </c:pt>
                <c:pt idx="85">
                  <c:v>55.964099879999999</c:v>
                </c:pt>
                <c:pt idx="86">
                  <c:v>56.005130770000001</c:v>
                </c:pt>
                <c:pt idx="87">
                  <c:v>56.775619509999999</c:v>
                </c:pt>
                <c:pt idx="88">
                  <c:v>56.931930540000003</c:v>
                </c:pt>
                <c:pt idx="89">
                  <c:v>56.755245209999998</c:v>
                </c:pt>
                <c:pt idx="90">
                  <c:v>56.59191895</c:v>
                </c:pt>
                <c:pt idx="91">
                  <c:v>57.332042690000002</c:v>
                </c:pt>
                <c:pt idx="92">
                  <c:v>57.257537839999998</c:v>
                </c:pt>
                <c:pt idx="93">
                  <c:v>57.913166050000001</c:v>
                </c:pt>
                <c:pt idx="94">
                  <c:v>57.825466159999998</c:v>
                </c:pt>
                <c:pt idx="95">
                  <c:v>58.800262449999998</c:v>
                </c:pt>
                <c:pt idx="96">
                  <c:v>58.659515380000002</c:v>
                </c:pt>
                <c:pt idx="97">
                  <c:v>59.448463439999998</c:v>
                </c:pt>
                <c:pt idx="98">
                  <c:v>58.739971160000003</c:v>
                </c:pt>
                <c:pt idx="99">
                  <c:v>58.95425797</c:v>
                </c:pt>
                <c:pt idx="100">
                  <c:v>59.568401340000001</c:v>
                </c:pt>
                <c:pt idx="101">
                  <c:v>59.72149658</c:v>
                </c:pt>
                <c:pt idx="102">
                  <c:v>59.09469223</c:v>
                </c:pt>
                <c:pt idx="103">
                  <c:v>59.97407913</c:v>
                </c:pt>
                <c:pt idx="104">
                  <c:v>60.047084810000001</c:v>
                </c:pt>
                <c:pt idx="105">
                  <c:v>60.186397550000002</c:v>
                </c:pt>
                <c:pt idx="106">
                  <c:v>60.709098820000001</c:v>
                </c:pt>
                <c:pt idx="107">
                  <c:v>60.345420840000003</c:v>
                </c:pt>
                <c:pt idx="108">
                  <c:v>60.913635249999999</c:v>
                </c:pt>
                <c:pt idx="109">
                  <c:v>61.315219880000001</c:v>
                </c:pt>
                <c:pt idx="110">
                  <c:v>61.400661470000003</c:v>
                </c:pt>
                <c:pt idx="111">
                  <c:v>61.970947270000003</c:v>
                </c:pt>
                <c:pt idx="112">
                  <c:v>62.545280460000001</c:v>
                </c:pt>
                <c:pt idx="113">
                  <c:v>62.264961239999998</c:v>
                </c:pt>
                <c:pt idx="114">
                  <c:v>62.375862120000001</c:v>
                </c:pt>
                <c:pt idx="115">
                  <c:v>63.512042999999998</c:v>
                </c:pt>
                <c:pt idx="116">
                  <c:v>62.928943629999999</c:v>
                </c:pt>
                <c:pt idx="117">
                  <c:v>63.415046689999997</c:v>
                </c:pt>
                <c:pt idx="118">
                  <c:v>63.615440370000002</c:v>
                </c:pt>
                <c:pt idx="119">
                  <c:v>63.725204470000001</c:v>
                </c:pt>
                <c:pt idx="120">
                  <c:v>64.369003300000003</c:v>
                </c:pt>
                <c:pt idx="121">
                  <c:v>63.821960449999999</c:v>
                </c:pt>
                <c:pt idx="122">
                  <c:v>64.169769290000005</c:v>
                </c:pt>
                <c:pt idx="123">
                  <c:v>64.734542849999997</c:v>
                </c:pt>
                <c:pt idx="124">
                  <c:v>65.035163879999999</c:v>
                </c:pt>
                <c:pt idx="125">
                  <c:v>65.653419490000005</c:v>
                </c:pt>
                <c:pt idx="126">
                  <c:v>66.053398130000005</c:v>
                </c:pt>
                <c:pt idx="127">
                  <c:v>65.786872860000003</c:v>
                </c:pt>
                <c:pt idx="128">
                  <c:v>66.452102659999994</c:v>
                </c:pt>
                <c:pt idx="129">
                  <c:v>66.679367069999998</c:v>
                </c:pt>
                <c:pt idx="130">
                  <c:v>66.660453799999999</c:v>
                </c:pt>
                <c:pt idx="131">
                  <c:v>67.321136469999999</c:v>
                </c:pt>
                <c:pt idx="132">
                  <c:v>67.427787780000003</c:v>
                </c:pt>
                <c:pt idx="133">
                  <c:v>67.434043880000004</c:v>
                </c:pt>
                <c:pt idx="134">
                  <c:v>67.528076170000006</c:v>
                </c:pt>
                <c:pt idx="135">
                  <c:v>68.371185299999993</c:v>
                </c:pt>
                <c:pt idx="136">
                  <c:v>68.669578549999997</c:v>
                </c:pt>
                <c:pt idx="137">
                  <c:v>68.54533386</c:v>
                </c:pt>
                <c:pt idx="138">
                  <c:v>68.818496699999997</c:v>
                </c:pt>
                <c:pt idx="139">
                  <c:v>69.072547909999997</c:v>
                </c:pt>
                <c:pt idx="140">
                  <c:v>69.585250849999994</c:v>
                </c:pt>
                <c:pt idx="141">
                  <c:v>69.344612119999994</c:v>
                </c:pt>
                <c:pt idx="142">
                  <c:v>69.585258479999993</c:v>
                </c:pt>
                <c:pt idx="143">
                  <c:v>69.831581119999996</c:v>
                </c:pt>
                <c:pt idx="144">
                  <c:v>70.45143127</c:v>
                </c:pt>
                <c:pt idx="145">
                  <c:v>70.549362180000003</c:v>
                </c:pt>
                <c:pt idx="146">
                  <c:v>70.665496829999995</c:v>
                </c:pt>
                <c:pt idx="147">
                  <c:v>70.818206790000005</c:v>
                </c:pt>
                <c:pt idx="148">
                  <c:v>71.657699579999999</c:v>
                </c:pt>
                <c:pt idx="149">
                  <c:v>71.481742859999997</c:v>
                </c:pt>
                <c:pt idx="150">
                  <c:v>71.84548187</c:v>
                </c:pt>
                <c:pt idx="151">
                  <c:v>71.590980529999996</c:v>
                </c:pt>
                <c:pt idx="152">
                  <c:v>72.431282039999999</c:v>
                </c:pt>
                <c:pt idx="153">
                  <c:v>72.870307920000002</c:v>
                </c:pt>
                <c:pt idx="154">
                  <c:v>73.008285520000001</c:v>
                </c:pt>
                <c:pt idx="155">
                  <c:v>72.816253660000001</c:v>
                </c:pt>
                <c:pt idx="156">
                  <c:v>73.862792970000001</c:v>
                </c:pt>
                <c:pt idx="157">
                  <c:v>74.041297909999997</c:v>
                </c:pt>
                <c:pt idx="158">
                  <c:v>74.13638306</c:v>
                </c:pt>
                <c:pt idx="159">
                  <c:v>75.360015869999998</c:v>
                </c:pt>
                <c:pt idx="160">
                  <c:v>74.539710999999997</c:v>
                </c:pt>
                <c:pt idx="161">
                  <c:v>75.059692380000001</c:v>
                </c:pt>
                <c:pt idx="162">
                  <c:v>74.88266754</c:v>
                </c:pt>
                <c:pt idx="163">
                  <c:v>76.268211359999995</c:v>
                </c:pt>
                <c:pt idx="164">
                  <c:v>76.209823610000001</c:v>
                </c:pt>
                <c:pt idx="165">
                  <c:v>75.712409969999996</c:v>
                </c:pt>
                <c:pt idx="166">
                  <c:v>75.817909240000006</c:v>
                </c:pt>
                <c:pt idx="167">
                  <c:v>76.320724490000003</c:v>
                </c:pt>
                <c:pt idx="168">
                  <c:v>77.134811400000004</c:v>
                </c:pt>
                <c:pt idx="169">
                  <c:v>77.210113530000001</c:v>
                </c:pt>
                <c:pt idx="170">
                  <c:v>77.782073969999999</c:v>
                </c:pt>
                <c:pt idx="171">
                  <c:v>77.325889590000003</c:v>
                </c:pt>
                <c:pt idx="172">
                  <c:v>77.91454315</c:v>
                </c:pt>
                <c:pt idx="173">
                  <c:v>77.735969539999999</c:v>
                </c:pt>
                <c:pt idx="174">
                  <c:v>78.906372070000003</c:v>
                </c:pt>
                <c:pt idx="175">
                  <c:v>78.471656800000005</c:v>
                </c:pt>
                <c:pt idx="176">
                  <c:v>78.723526000000007</c:v>
                </c:pt>
                <c:pt idx="177">
                  <c:v>80.138694760000007</c:v>
                </c:pt>
                <c:pt idx="178">
                  <c:v>79.702873229999994</c:v>
                </c:pt>
                <c:pt idx="179">
                  <c:v>79.997367859999997</c:v>
                </c:pt>
                <c:pt idx="180">
                  <c:v>79.872879030000007</c:v>
                </c:pt>
                <c:pt idx="181">
                  <c:v>80.53346252</c:v>
                </c:pt>
                <c:pt idx="182">
                  <c:v>80.780906680000001</c:v>
                </c:pt>
                <c:pt idx="183">
                  <c:v>81.285423280000003</c:v>
                </c:pt>
                <c:pt idx="184">
                  <c:v>81.330207819999998</c:v>
                </c:pt>
                <c:pt idx="185">
                  <c:v>81.954757689999994</c:v>
                </c:pt>
                <c:pt idx="186">
                  <c:v>82.287933350000003</c:v>
                </c:pt>
                <c:pt idx="187">
                  <c:v>82.243560790000004</c:v>
                </c:pt>
                <c:pt idx="188">
                  <c:v>82.808013919999993</c:v>
                </c:pt>
                <c:pt idx="189">
                  <c:v>82.559333800000005</c:v>
                </c:pt>
                <c:pt idx="190">
                  <c:v>83.353233340000003</c:v>
                </c:pt>
                <c:pt idx="191">
                  <c:v>83.884910579999996</c:v>
                </c:pt>
                <c:pt idx="192">
                  <c:v>84.250724790000007</c:v>
                </c:pt>
                <c:pt idx="193">
                  <c:v>83.972373959999999</c:v>
                </c:pt>
                <c:pt idx="194">
                  <c:v>83.539878849999994</c:v>
                </c:pt>
                <c:pt idx="195">
                  <c:v>84.522933960000003</c:v>
                </c:pt>
                <c:pt idx="196">
                  <c:v>84.441329960000004</c:v>
                </c:pt>
                <c:pt idx="197">
                  <c:v>84.930015560000001</c:v>
                </c:pt>
                <c:pt idx="198">
                  <c:v>85.28168488</c:v>
                </c:pt>
                <c:pt idx="199">
                  <c:v>85.589141850000004</c:v>
                </c:pt>
                <c:pt idx="200">
                  <c:v>85.686050420000001</c:v>
                </c:pt>
                <c:pt idx="201">
                  <c:v>86.196205140000004</c:v>
                </c:pt>
                <c:pt idx="202">
                  <c:v>86.255119320000006</c:v>
                </c:pt>
                <c:pt idx="203">
                  <c:v>86.517196659999996</c:v>
                </c:pt>
                <c:pt idx="204">
                  <c:v>87.230766299999999</c:v>
                </c:pt>
                <c:pt idx="205">
                  <c:v>87.352798460000002</c:v>
                </c:pt>
                <c:pt idx="206">
                  <c:v>88.261085510000001</c:v>
                </c:pt>
                <c:pt idx="207">
                  <c:v>88.334693909999999</c:v>
                </c:pt>
                <c:pt idx="208">
                  <c:v>88.066337590000003</c:v>
                </c:pt>
                <c:pt idx="209">
                  <c:v>88.339973450000002</c:v>
                </c:pt>
                <c:pt idx="210">
                  <c:v>88.639099119999997</c:v>
                </c:pt>
                <c:pt idx="211">
                  <c:v>88.586677550000005</c:v>
                </c:pt>
                <c:pt idx="212">
                  <c:v>88.932212829999997</c:v>
                </c:pt>
                <c:pt idx="213">
                  <c:v>89.718711850000005</c:v>
                </c:pt>
                <c:pt idx="214">
                  <c:v>89.734298710000004</c:v>
                </c:pt>
                <c:pt idx="215">
                  <c:v>90.086585999999997</c:v>
                </c:pt>
                <c:pt idx="216">
                  <c:v>90.220970149999999</c:v>
                </c:pt>
                <c:pt idx="217">
                  <c:v>90.463523859999995</c:v>
                </c:pt>
                <c:pt idx="218">
                  <c:v>91.535530089999995</c:v>
                </c:pt>
                <c:pt idx="219">
                  <c:v>91.111091610000003</c:v>
                </c:pt>
                <c:pt idx="220">
                  <c:v>91.739501950000005</c:v>
                </c:pt>
                <c:pt idx="221">
                  <c:v>91.698730470000001</c:v>
                </c:pt>
                <c:pt idx="222">
                  <c:v>92.014266969999994</c:v>
                </c:pt>
                <c:pt idx="223">
                  <c:v>92.222412109999993</c:v>
                </c:pt>
                <c:pt idx="224">
                  <c:v>92.73847198</c:v>
                </c:pt>
                <c:pt idx="225">
                  <c:v>93.201812739999994</c:v>
                </c:pt>
                <c:pt idx="226">
                  <c:v>93.101257320000002</c:v>
                </c:pt>
                <c:pt idx="227">
                  <c:v>93.573043819999995</c:v>
                </c:pt>
                <c:pt idx="228">
                  <c:v>93.858161929999994</c:v>
                </c:pt>
                <c:pt idx="229">
                  <c:v>94.117568969999994</c:v>
                </c:pt>
                <c:pt idx="230">
                  <c:v>94.867256159999997</c:v>
                </c:pt>
                <c:pt idx="231">
                  <c:v>94.793037409999997</c:v>
                </c:pt>
                <c:pt idx="232">
                  <c:v>95.124214170000002</c:v>
                </c:pt>
                <c:pt idx="233">
                  <c:v>95.173561100000001</c:v>
                </c:pt>
                <c:pt idx="234">
                  <c:v>95.074874879999996</c:v>
                </c:pt>
                <c:pt idx="235">
                  <c:v>95.744255069999994</c:v>
                </c:pt>
                <c:pt idx="236">
                  <c:v>96.101860049999999</c:v>
                </c:pt>
                <c:pt idx="237">
                  <c:v>96.79393005</c:v>
                </c:pt>
                <c:pt idx="238">
                  <c:v>96.657806399999998</c:v>
                </c:pt>
                <c:pt idx="239">
                  <c:v>96.555625919999997</c:v>
                </c:pt>
                <c:pt idx="240">
                  <c:v>97.346237180000003</c:v>
                </c:pt>
                <c:pt idx="241">
                  <c:v>97.225357059999993</c:v>
                </c:pt>
                <c:pt idx="242">
                  <c:v>97.953292849999997</c:v>
                </c:pt>
                <c:pt idx="243">
                  <c:v>98.034919740000007</c:v>
                </c:pt>
                <c:pt idx="244">
                  <c:v>98.456504820000006</c:v>
                </c:pt>
                <c:pt idx="245">
                  <c:v>99.389266969999994</c:v>
                </c:pt>
                <c:pt idx="246">
                  <c:v>98.8715744</c:v>
                </c:pt>
                <c:pt idx="247">
                  <c:v>99.597526549999998</c:v>
                </c:pt>
                <c:pt idx="248">
                  <c:v>99.857238769999995</c:v>
                </c:pt>
                <c:pt idx="249">
                  <c:v>100.04569244</c:v>
                </c:pt>
                <c:pt idx="250">
                  <c:v>100.36530304</c:v>
                </c:pt>
                <c:pt idx="251">
                  <c:v>100.68856812</c:v>
                </c:pt>
                <c:pt idx="252">
                  <c:v>100.55279541</c:v>
                </c:pt>
                <c:pt idx="253">
                  <c:v>100.91751862</c:v>
                </c:pt>
                <c:pt idx="254">
                  <c:v>101.45750427</c:v>
                </c:pt>
                <c:pt idx="255">
                  <c:v>101.42037200999999</c:v>
                </c:pt>
                <c:pt idx="256">
                  <c:v>101.97153473</c:v>
                </c:pt>
                <c:pt idx="257">
                  <c:v>102.72625732</c:v>
                </c:pt>
                <c:pt idx="258">
                  <c:v>103.23387146</c:v>
                </c:pt>
                <c:pt idx="259">
                  <c:v>102.98269653</c:v>
                </c:pt>
                <c:pt idx="260">
                  <c:v>103.07408142</c:v>
                </c:pt>
                <c:pt idx="261">
                  <c:v>103.1517334</c:v>
                </c:pt>
                <c:pt idx="262">
                  <c:v>103.81609344</c:v>
                </c:pt>
                <c:pt idx="263">
                  <c:v>103.88409424</c:v>
                </c:pt>
                <c:pt idx="264">
                  <c:v>104.39039612000001</c:v>
                </c:pt>
                <c:pt idx="265">
                  <c:v>104.33628845</c:v>
                </c:pt>
                <c:pt idx="266">
                  <c:v>104.25052642999999</c:v>
                </c:pt>
                <c:pt idx="267">
                  <c:v>105.08242035000001</c:v>
                </c:pt>
                <c:pt idx="268">
                  <c:v>104.86723327999999</c:v>
                </c:pt>
                <c:pt idx="269">
                  <c:v>105.05555725000001</c:v>
                </c:pt>
                <c:pt idx="270">
                  <c:v>105.94734192</c:v>
                </c:pt>
                <c:pt idx="271">
                  <c:v>106.05383301000001</c:v>
                </c:pt>
                <c:pt idx="272">
                  <c:v>106.00062561</c:v>
                </c:pt>
                <c:pt idx="273">
                  <c:v>106.71234131</c:v>
                </c:pt>
                <c:pt idx="274">
                  <c:v>107.12113189999999</c:v>
                </c:pt>
                <c:pt idx="275">
                  <c:v>107.22638702</c:v>
                </c:pt>
                <c:pt idx="276">
                  <c:v>108.16827393</c:v>
                </c:pt>
                <c:pt idx="277">
                  <c:v>107.88143921</c:v>
                </c:pt>
                <c:pt idx="278">
                  <c:v>108.36335754</c:v>
                </c:pt>
                <c:pt idx="279">
                  <c:v>108.67901611000001</c:v>
                </c:pt>
                <c:pt idx="280">
                  <c:v>108.85582733</c:v>
                </c:pt>
                <c:pt idx="281">
                  <c:v>109.28585052</c:v>
                </c:pt>
                <c:pt idx="282">
                  <c:v>109.47870636</c:v>
                </c:pt>
                <c:pt idx="283">
                  <c:v>109.64981079</c:v>
                </c:pt>
                <c:pt idx="284">
                  <c:v>109.9400177</c:v>
                </c:pt>
                <c:pt idx="285">
                  <c:v>110.24210358000001</c:v>
                </c:pt>
                <c:pt idx="286">
                  <c:v>110.59403229</c:v>
                </c:pt>
                <c:pt idx="287">
                  <c:v>110.38217163</c:v>
                </c:pt>
                <c:pt idx="288">
                  <c:v>111.26884459999999</c:v>
                </c:pt>
                <c:pt idx="289">
                  <c:v>110.87297058</c:v>
                </c:pt>
                <c:pt idx="290">
                  <c:v>111.81367493</c:v>
                </c:pt>
                <c:pt idx="291">
                  <c:v>112.45507813</c:v>
                </c:pt>
                <c:pt idx="292">
                  <c:v>112.36788177</c:v>
                </c:pt>
                <c:pt idx="293">
                  <c:v>112.86517334</c:v>
                </c:pt>
                <c:pt idx="294">
                  <c:v>112.811409</c:v>
                </c:pt>
                <c:pt idx="295">
                  <c:v>113.08397675000001</c:v>
                </c:pt>
                <c:pt idx="296">
                  <c:v>113.18288422000001</c:v>
                </c:pt>
                <c:pt idx="297">
                  <c:v>113.42150116000001</c:v>
                </c:pt>
                <c:pt idx="298">
                  <c:v>114.05626678</c:v>
                </c:pt>
                <c:pt idx="299">
                  <c:v>113.86832428</c:v>
                </c:pt>
                <c:pt idx="300">
                  <c:v>114.40664673000001</c:v>
                </c:pt>
                <c:pt idx="301">
                  <c:v>115.0025177</c:v>
                </c:pt>
                <c:pt idx="302">
                  <c:v>115.15596008</c:v>
                </c:pt>
                <c:pt idx="303">
                  <c:v>115.22048187</c:v>
                </c:pt>
                <c:pt idx="304">
                  <c:v>115.27689362</c:v>
                </c:pt>
                <c:pt idx="305">
                  <c:v>115.44998932</c:v>
                </c:pt>
                <c:pt idx="306">
                  <c:v>115.65087891</c:v>
                </c:pt>
                <c:pt idx="307">
                  <c:v>116.64481354</c:v>
                </c:pt>
                <c:pt idx="308">
                  <c:v>116.67259979000001</c:v>
                </c:pt>
                <c:pt idx="309">
                  <c:v>117.17929839999999</c:v>
                </c:pt>
                <c:pt idx="310">
                  <c:v>117.29372406</c:v>
                </c:pt>
                <c:pt idx="311">
                  <c:v>117.32131957999999</c:v>
                </c:pt>
                <c:pt idx="312">
                  <c:v>117.71470642</c:v>
                </c:pt>
                <c:pt idx="313">
                  <c:v>117.85197449</c:v>
                </c:pt>
                <c:pt idx="314">
                  <c:v>118.49643707</c:v>
                </c:pt>
                <c:pt idx="315">
                  <c:v>118.50811005</c:v>
                </c:pt>
                <c:pt idx="316">
                  <c:v>118.72193145999999</c:v>
                </c:pt>
                <c:pt idx="317">
                  <c:v>119.16739655000001</c:v>
                </c:pt>
                <c:pt idx="318">
                  <c:v>119.03205109</c:v>
                </c:pt>
                <c:pt idx="319">
                  <c:v>119.25621796</c:v>
                </c:pt>
                <c:pt idx="320">
                  <c:v>119.6145401</c:v>
                </c:pt>
                <c:pt idx="321">
                  <c:v>120.26599883999999</c:v>
                </c:pt>
                <c:pt idx="322">
                  <c:v>120.73064423</c:v>
                </c:pt>
                <c:pt idx="323">
                  <c:v>120.54050445999999</c:v>
                </c:pt>
                <c:pt idx="324">
                  <c:v>120.92420197</c:v>
                </c:pt>
                <c:pt idx="325">
                  <c:v>121.30255127</c:v>
                </c:pt>
                <c:pt idx="326">
                  <c:v>121.40818787000001</c:v>
                </c:pt>
                <c:pt idx="327">
                  <c:v>121.68305968999999</c:v>
                </c:pt>
                <c:pt idx="328">
                  <c:v>122.38347625999999</c:v>
                </c:pt>
                <c:pt idx="329">
                  <c:v>122.80410766999999</c:v>
                </c:pt>
                <c:pt idx="330">
                  <c:v>122.55495453</c:v>
                </c:pt>
                <c:pt idx="331">
                  <c:v>122.66661071999999</c:v>
                </c:pt>
                <c:pt idx="332">
                  <c:v>123.43330383</c:v>
                </c:pt>
                <c:pt idx="333">
                  <c:v>123.42960358000001</c:v>
                </c:pt>
                <c:pt idx="334">
                  <c:v>123.76094818</c:v>
                </c:pt>
                <c:pt idx="335">
                  <c:v>124.40547943</c:v>
                </c:pt>
                <c:pt idx="336">
                  <c:v>124.56589508</c:v>
                </c:pt>
                <c:pt idx="337">
                  <c:v>124.59500122</c:v>
                </c:pt>
                <c:pt idx="338">
                  <c:v>124.8168869</c:v>
                </c:pt>
                <c:pt idx="339">
                  <c:v>125.47918701</c:v>
                </c:pt>
                <c:pt idx="340">
                  <c:v>125.65931702</c:v>
                </c:pt>
                <c:pt idx="341">
                  <c:v>125.74203491</c:v>
                </c:pt>
                <c:pt idx="342">
                  <c:v>126.24040985000001</c:v>
                </c:pt>
                <c:pt idx="343">
                  <c:v>126.24038696</c:v>
                </c:pt>
                <c:pt idx="344">
                  <c:v>126.51887512</c:v>
                </c:pt>
                <c:pt idx="345">
                  <c:v>127.27845764</c:v>
                </c:pt>
                <c:pt idx="346">
                  <c:v>127.16526794000001</c:v>
                </c:pt>
                <c:pt idx="347">
                  <c:v>127.48323822</c:v>
                </c:pt>
                <c:pt idx="348">
                  <c:v>127.89492798000001</c:v>
                </c:pt>
                <c:pt idx="349">
                  <c:v>128.41291809000001</c:v>
                </c:pt>
                <c:pt idx="350">
                  <c:v>128.47573853</c:v>
                </c:pt>
                <c:pt idx="351">
                  <c:v>128.95231627999999</c:v>
                </c:pt>
                <c:pt idx="352">
                  <c:v>128.94882201999999</c:v>
                </c:pt>
                <c:pt idx="353">
                  <c:v>129.25015259</c:v>
                </c:pt>
                <c:pt idx="354">
                  <c:v>129.64344788</c:v>
                </c:pt>
                <c:pt idx="355">
                  <c:v>129.74324035999999</c:v>
                </c:pt>
                <c:pt idx="356">
                  <c:v>130.02819823999999</c:v>
                </c:pt>
                <c:pt idx="357">
                  <c:v>130.59197997999999</c:v>
                </c:pt>
                <c:pt idx="358">
                  <c:v>130.69412231000001</c:v>
                </c:pt>
                <c:pt idx="359">
                  <c:v>130.85047913</c:v>
                </c:pt>
                <c:pt idx="360">
                  <c:v>131.34831238000001</c:v>
                </c:pt>
                <c:pt idx="361">
                  <c:v>131.82664489999999</c:v>
                </c:pt>
                <c:pt idx="362">
                  <c:v>131.81990051</c:v>
                </c:pt>
                <c:pt idx="363">
                  <c:v>132.39257813</c:v>
                </c:pt>
                <c:pt idx="364">
                  <c:v>132.28901672000001</c:v>
                </c:pt>
                <c:pt idx="365">
                  <c:v>132.55264281999999</c:v>
                </c:pt>
                <c:pt idx="366">
                  <c:v>133.08747864</c:v>
                </c:pt>
                <c:pt idx="367">
                  <c:v>133.43132019000001</c:v>
                </c:pt>
                <c:pt idx="368">
                  <c:v>133.38179016000001</c:v>
                </c:pt>
                <c:pt idx="369">
                  <c:v>134.04611206000001</c:v>
                </c:pt>
                <c:pt idx="370">
                  <c:v>133.98385619999999</c:v>
                </c:pt>
                <c:pt idx="371">
                  <c:v>134.43193054</c:v>
                </c:pt>
                <c:pt idx="372">
                  <c:v>134.66653442</c:v>
                </c:pt>
                <c:pt idx="373">
                  <c:v>135.28584290000001</c:v>
                </c:pt>
                <c:pt idx="374">
                  <c:v>135.36335754000001</c:v>
                </c:pt>
                <c:pt idx="375">
                  <c:v>135.40208435</c:v>
                </c:pt>
                <c:pt idx="376">
                  <c:v>135.76921082000001</c:v>
                </c:pt>
                <c:pt idx="377">
                  <c:v>136.22441101000001</c:v>
                </c:pt>
                <c:pt idx="378">
                  <c:v>136.56268310999999</c:v>
                </c:pt>
                <c:pt idx="379">
                  <c:v>136.46389771</c:v>
                </c:pt>
                <c:pt idx="380">
                  <c:v>136.92822265999999</c:v>
                </c:pt>
                <c:pt idx="381">
                  <c:v>137.28599548</c:v>
                </c:pt>
                <c:pt idx="382">
                  <c:v>137.75234985</c:v>
                </c:pt>
                <c:pt idx="383">
                  <c:v>137.88111877</c:v>
                </c:pt>
                <c:pt idx="384">
                  <c:v>138.18191528</c:v>
                </c:pt>
                <c:pt idx="385">
                  <c:v>138.53466796999999</c:v>
                </c:pt>
                <c:pt idx="386">
                  <c:v>138.72763062000001</c:v>
                </c:pt>
                <c:pt idx="387">
                  <c:v>139.00386047000001</c:v>
                </c:pt>
                <c:pt idx="388">
                  <c:v>139.35954285</c:v>
                </c:pt>
                <c:pt idx="389">
                  <c:v>139.44906616</c:v>
                </c:pt>
                <c:pt idx="390">
                  <c:v>139.96563721000001</c:v>
                </c:pt>
                <c:pt idx="391">
                  <c:v>140.06367492999999</c:v>
                </c:pt>
                <c:pt idx="392">
                  <c:v>140.70761107999999</c:v>
                </c:pt>
                <c:pt idx="393">
                  <c:v>140.46398926000001</c:v>
                </c:pt>
                <c:pt idx="394">
                  <c:v>141.09896850999999</c:v>
                </c:pt>
                <c:pt idx="395">
                  <c:v>141.44645690999999</c:v>
                </c:pt>
                <c:pt idx="396">
                  <c:v>141.54290771000001</c:v>
                </c:pt>
                <c:pt idx="397">
                  <c:v>141.92471312999999</c:v>
                </c:pt>
                <c:pt idx="398">
                  <c:v>142.31680298000001</c:v>
                </c:pt>
                <c:pt idx="399">
                  <c:v>142.49583435</c:v>
                </c:pt>
                <c:pt idx="400">
                  <c:v>142.86766051999999</c:v>
                </c:pt>
                <c:pt idx="401">
                  <c:v>143.19952393</c:v>
                </c:pt>
                <c:pt idx="402">
                  <c:v>143.18769836000001</c:v>
                </c:pt>
                <c:pt idx="403">
                  <c:v>143.61851501000001</c:v>
                </c:pt>
                <c:pt idx="404">
                  <c:v>143.83610535</c:v>
                </c:pt>
                <c:pt idx="405">
                  <c:v>144.18786621000001</c:v>
                </c:pt>
                <c:pt idx="406">
                  <c:v>144.28434752999999</c:v>
                </c:pt>
                <c:pt idx="407">
                  <c:v>144.81468201000001</c:v>
                </c:pt>
                <c:pt idx="408">
                  <c:v>145.07575989</c:v>
                </c:pt>
                <c:pt idx="409">
                  <c:v>145.19735718000001</c:v>
                </c:pt>
                <c:pt idx="410">
                  <c:v>145.76268005</c:v>
                </c:pt>
                <c:pt idx="411">
                  <c:v>146.04116821</c:v>
                </c:pt>
                <c:pt idx="412">
                  <c:v>145.9694519</c:v>
                </c:pt>
                <c:pt idx="413">
                  <c:v>146.49865722999999</c:v>
                </c:pt>
                <c:pt idx="414">
                  <c:v>146.58416747999999</c:v>
                </c:pt>
                <c:pt idx="415">
                  <c:v>146.89140320000001</c:v>
                </c:pt>
                <c:pt idx="416">
                  <c:v>146.80615234000001</c:v>
                </c:pt>
                <c:pt idx="417">
                  <c:v>147.44642639</c:v>
                </c:pt>
                <c:pt idx="418">
                  <c:v>147.87728881999999</c:v>
                </c:pt>
                <c:pt idx="419">
                  <c:v>148.35656738</c:v>
                </c:pt>
                <c:pt idx="420">
                  <c:v>148.51295471</c:v>
                </c:pt>
                <c:pt idx="421">
                  <c:v>148.59942627000001</c:v>
                </c:pt>
                <c:pt idx="422">
                  <c:v>148.95285034</c:v>
                </c:pt>
                <c:pt idx="423">
                  <c:v>149.16093445000001</c:v>
                </c:pt>
                <c:pt idx="424">
                  <c:v>149.59777832</c:v>
                </c:pt>
                <c:pt idx="425">
                  <c:v>149.94468689000001</c:v>
                </c:pt>
                <c:pt idx="426">
                  <c:v>150.13409424</c:v>
                </c:pt>
                <c:pt idx="427">
                  <c:v>150.23278809000001</c:v>
                </c:pt>
                <c:pt idx="428">
                  <c:v>150.70559692</c:v>
                </c:pt>
                <c:pt idx="429">
                  <c:v>150.94515991</c:v>
                </c:pt>
                <c:pt idx="430">
                  <c:v>151.10548401</c:v>
                </c:pt>
                <c:pt idx="431">
                  <c:v>151.45501709000001</c:v>
                </c:pt>
                <c:pt idx="432">
                  <c:v>151.97555542000001</c:v>
                </c:pt>
                <c:pt idx="433">
                  <c:v>151.97827147999999</c:v>
                </c:pt>
                <c:pt idx="434">
                  <c:v>152.56019592000001</c:v>
                </c:pt>
                <c:pt idx="435">
                  <c:v>152.76846312999999</c:v>
                </c:pt>
                <c:pt idx="436">
                  <c:v>152.78179932</c:v>
                </c:pt>
                <c:pt idx="437">
                  <c:v>152.91506957999999</c:v>
                </c:pt>
                <c:pt idx="438">
                  <c:v>153.40394592000001</c:v>
                </c:pt>
                <c:pt idx="439">
                  <c:v>153.59455872000001</c:v>
                </c:pt>
                <c:pt idx="440">
                  <c:v>154.11158752</c:v>
                </c:pt>
                <c:pt idx="441">
                  <c:v>154.25357056000001</c:v>
                </c:pt>
                <c:pt idx="442">
                  <c:v>154.80111693999999</c:v>
                </c:pt>
                <c:pt idx="443">
                  <c:v>154.78022766000001</c:v>
                </c:pt>
                <c:pt idx="444">
                  <c:v>154.97599792</c:v>
                </c:pt>
                <c:pt idx="445">
                  <c:v>155.40275574</c:v>
                </c:pt>
                <c:pt idx="446">
                  <c:v>155.64137267999999</c:v>
                </c:pt>
                <c:pt idx="447">
                  <c:v>155.95428466999999</c:v>
                </c:pt>
                <c:pt idx="448">
                  <c:v>156.04463196</c:v>
                </c:pt>
                <c:pt idx="449">
                  <c:v>156.4334259</c:v>
                </c:pt>
                <c:pt idx="450">
                  <c:v>156.59774780000001</c:v>
                </c:pt>
                <c:pt idx="451">
                  <c:v>156.84120178000001</c:v>
                </c:pt>
                <c:pt idx="452">
                  <c:v>157.47653198</c:v>
                </c:pt>
                <c:pt idx="453">
                  <c:v>157.49685668999999</c:v>
                </c:pt>
                <c:pt idx="454">
                  <c:v>157.89277648999999</c:v>
                </c:pt>
                <c:pt idx="455">
                  <c:v>158.06234741</c:v>
                </c:pt>
                <c:pt idx="456">
                  <c:v>158.59458923</c:v>
                </c:pt>
                <c:pt idx="457">
                  <c:v>158.86340332</c:v>
                </c:pt>
                <c:pt idx="458">
                  <c:v>159.01885985999999</c:v>
                </c:pt>
                <c:pt idx="459">
                  <c:v>159.25413513000001</c:v>
                </c:pt>
                <c:pt idx="460">
                  <c:v>159.60848999000001</c:v>
                </c:pt>
                <c:pt idx="461">
                  <c:v>160.05104065</c:v>
                </c:pt>
                <c:pt idx="462">
                  <c:v>159.94430542000001</c:v>
                </c:pt>
                <c:pt idx="463">
                  <c:v>160.27903748</c:v>
                </c:pt>
                <c:pt idx="464">
                  <c:v>160.78039551000001</c:v>
                </c:pt>
                <c:pt idx="465">
                  <c:v>160.98469542999999</c:v>
                </c:pt>
                <c:pt idx="466">
                  <c:v>161.37255859000001</c:v>
                </c:pt>
                <c:pt idx="467">
                  <c:v>161.49743652000001</c:v>
                </c:pt>
                <c:pt idx="468">
                  <c:v>161.85661315999999</c:v>
                </c:pt>
                <c:pt idx="469">
                  <c:v>162.07839966</c:v>
                </c:pt>
                <c:pt idx="470">
                  <c:v>162.35314940999999</c:v>
                </c:pt>
                <c:pt idx="471">
                  <c:v>162.73130798</c:v>
                </c:pt>
                <c:pt idx="472">
                  <c:v>162.87400818</c:v>
                </c:pt>
                <c:pt idx="473">
                  <c:v>163.34185790999999</c:v>
                </c:pt>
                <c:pt idx="474">
                  <c:v>163.45011901999999</c:v>
                </c:pt>
                <c:pt idx="475">
                  <c:v>163.78144836000001</c:v>
                </c:pt>
                <c:pt idx="476">
                  <c:v>164.11413573999999</c:v>
                </c:pt>
                <c:pt idx="477">
                  <c:v>164.31002808</c:v>
                </c:pt>
                <c:pt idx="478">
                  <c:v>164.60070801000001</c:v>
                </c:pt>
                <c:pt idx="479">
                  <c:v>164.88598633000001</c:v>
                </c:pt>
                <c:pt idx="480">
                  <c:v>164.89784241000001</c:v>
                </c:pt>
                <c:pt idx="481">
                  <c:v>165.41891479</c:v>
                </c:pt>
                <c:pt idx="482">
                  <c:v>165.84117126000001</c:v>
                </c:pt>
                <c:pt idx="483">
                  <c:v>165.98002625000001</c:v>
                </c:pt>
                <c:pt idx="484">
                  <c:v>166.22668457</c:v>
                </c:pt>
                <c:pt idx="485">
                  <c:v>166.49630737000001</c:v>
                </c:pt>
                <c:pt idx="486">
                  <c:v>166.71852111999999</c:v>
                </c:pt>
                <c:pt idx="487">
                  <c:v>166.99165343999999</c:v>
                </c:pt>
                <c:pt idx="488">
                  <c:v>167.48965454</c:v>
                </c:pt>
                <c:pt idx="489">
                  <c:v>167.51983643</c:v>
                </c:pt>
                <c:pt idx="490">
                  <c:v>167.79815674</c:v>
                </c:pt>
                <c:pt idx="491">
                  <c:v>168.17053222999999</c:v>
                </c:pt>
                <c:pt idx="492">
                  <c:v>168.47268677</c:v>
                </c:pt>
                <c:pt idx="493">
                  <c:v>168.63383483999999</c:v>
                </c:pt>
                <c:pt idx="494">
                  <c:v>169.01748656999999</c:v>
                </c:pt>
                <c:pt idx="495">
                  <c:v>169.42742920000001</c:v>
                </c:pt>
                <c:pt idx="496">
                  <c:v>169.47769165</c:v>
                </c:pt>
                <c:pt idx="497">
                  <c:v>169.91120910999999</c:v>
                </c:pt>
                <c:pt idx="498">
                  <c:v>170.28419495</c:v>
                </c:pt>
                <c:pt idx="499">
                  <c:v>170.45893860000001</c:v>
                </c:pt>
                <c:pt idx="500">
                  <c:v>170.79417419000001</c:v>
                </c:pt>
                <c:pt idx="501">
                  <c:v>170.86203003</c:v>
                </c:pt>
                <c:pt idx="502">
                  <c:v>171.26841736</c:v>
                </c:pt>
                <c:pt idx="503">
                  <c:v>171.64205933</c:v>
                </c:pt>
                <c:pt idx="504">
                  <c:v>171.90931702</c:v>
                </c:pt>
                <c:pt idx="505">
                  <c:v>172.19389343</c:v>
                </c:pt>
                <c:pt idx="506">
                  <c:v>172.34605407999999</c:v>
                </c:pt>
                <c:pt idx="507">
                  <c:v>172.51144409</c:v>
                </c:pt>
                <c:pt idx="508">
                  <c:v>173.00193787000001</c:v>
                </c:pt>
                <c:pt idx="509">
                  <c:v>173.15542603</c:v>
                </c:pt>
                <c:pt idx="510">
                  <c:v>173.47299193999999</c:v>
                </c:pt>
                <c:pt idx="511">
                  <c:v>173.63038635000001</c:v>
                </c:pt>
                <c:pt idx="512">
                  <c:v>174.0043335</c:v>
                </c:pt>
                <c:pt idx="513">
                  <c:v>174.40600585999999</c:v>
                </c:pt>
                <c:pt idx="514">
                  <c:v>174.35308838</c:v>
                </c:pt>
                <c:pt idx="515">
                  <c:v>174.98002625000001</c:v>
                </c:pt>
                <c:pt idx="516">
                  <c:v>175.09848022</c:v>
                </c:pt>
                <c:pt idx="517">
                  <c:v>175.41181946</c:v>
                </c:pt>
                <c:pt idx="518">
                  <c:v>175.72224426</c:v>
                </c:pt>
                <c:pt idx="519">
                  <c:v>176.05172729</c:v>
                </c:pt>
                <c:pt idx="520">
                  <c:v>176.13670349</c:v>
                </c:pt>
                <c:pt idx="521">
                  <c:v>176.82128906</c:v>
                </c:pt>
                <c:pt idx="522">
                  <c:v>176.76272582999999</c:v>
                </c:pt>
                <c:pt idx="523">
                  <c:v>176.87762451</c:v>
                </c:pt>
                <c:pt idx="524">
                  <c:v>177.36679076999999</c:v>
                </c:pt>
                <c:pt idx="525">
                  <c:v>177.59999084</c:v>
                </c:pt>
                <c:pt idx="526">
                  <c:v>177.80270386000001</c:v>
                </c:pt>
                <c:pt idx="527">
                  <c:v>178.16004943999999</c:v>
                </c:pt>
                <c:pt idx="528">
                  <c:v>178.38996886999999</c:v>
                </c:pt>
                <c:pt idx="529">
                  <c:v>178.55310059000001</c:v>
                </c:pt>
                <c:pt idx="530">
                  <c:v>178.82313538</c:v>
                </c:pt>
                <c:pt idx="531">
                  <c:v>179.22526550000001</c:v>
                </c:pt>
                <c:pt idx="532">
                  <c:v>179.42814636</c:v>
                </c:pt>
                <c:pt idx="533">
                  <c:v>179.66697693</c:v>
                </c:pt>
                <c:pt idx="534">
                  <c:v>179.85440062999999</c:v>
                </c:pt>
                <c:pt idx="535">
                  <c:v>180.29867554</c:v>
                </c:pt>
                <c:pt idx="536">
                  <c:v>180.62530518</c:v>
                </c:pt>
                <c:pt idx="537">
                  <c:v>180.85404968</c:v>
                </c:pt>
                <c:pt idx="538">
                  <c:v>181.05075073</c:v>
                </c:pt>
                <c:pt idx="539">
                  <c:v>181.47938538</c:v>
                </c:pt>
                <c:pt idx="540">
                  <c:v>181.76390076000001</c:v>
                </c:pt>
                <c:pt idx="541">
                  <c:v>181.87335204999999</c:v>
                </c:pt>
                <c:pt idx="542">
                  <c:v>182.24963378999999</c:v>
                </c:pt>
                <c:pt idx="543">
                  <c:v>182.56860352000001</c:v>
                </c:pt>
                <c:pt idx="544">
                  <c:v>182.79911804</c:v>
                </c:pt>
                <c:pt idx="545">
                  <c:v>183.04391479</c:v>
                </c:pt>
                <c:pt idx="546">
                  <c:v>183.31767273</c:v>
                </c:pt>
                <c:pt idx="547">
                  <c:v>183.5868988</c:v>
                </c:pt>
                <c:pt idx="548">
                  <c:v>183.84950255999999</c:v>
                </c:pt>
                <c:pt idx="549">
                  <c:v>184.20111084000001</c:v>
                </c:pt>
                <c:pt idx="550">
                  <c:v>184.58122252999999</c:v>
                </c:pt>
                <c:pt idx="551">
                  <c:v>184.68701171999999</c:v>
                </c:pt>
                <c:pt idx="552">
                  <c:v>184.91085815</c:v>
                </c:pt>
                <c:pt idx="553">
                  <c:v>185.43016051999999</c:v>
                </c:pt>
                <c:pt idx="554">
                  <c:v>185.58300781</c:v>
                </c:pt>
                <c:pt idx="555">
                  <c:v>185.89874268</c:v>
                </c:pt>
                <c:pt idx="556">
                  <c:v>186.09860229</c:v>
                </c:pt>
                <c:pt idx="557">
                  <c:v>186.41145324999999</c:v>
                </c:pt>
                <c:pt idx="558">
                  <c:v>186.52659607000001</c:v>
                </c:pt>
                <c:pt idx="559">
                  <c:v>186.94558716</c:v>
                </c:pt>
                <c:pt idx="560">
                  <c:v>186.97433472</c:v>
                </c:pt>
                <c:pt idx="561">
                  <c:v>187.42720032</c:v>
                </c:pt>
                <c:pt idx="562">
                  <c:v>187.71775818</c:v>
                </c:pt>
                <c:pt idx="563">
                  <c:v>188.09158325000001</c:v>
                </c:pt>
                <c:pt idx="564">
                  <c:v>187.95886229999999</c:v>
                </c:pt>
                <c:pt idx="565">
                  <c:v>188.44445801000001</c:v>
                </c:pt>
                <c:pt idx="566">
                  <c:v>188.8293457</c:v>
                </c:pt>
                <c:pt idx="567">
                  <c:v>188.94529724</c:v>
                </c:pt>
                <c:pt idx="568">
                  <c:v>189.44709778000001</c:v>
                </c:pt>
                <c:pt idx="569">
                  <c:v>189.59523010000001</c:v>
                </c:pt>
                <c:pt idx="570">
                  <c:v>189.99853515999999</c:v>
                </c:pt>
                <c:pt idx="571">
                  <c:v>190.53453064000001</c:v>
                </c:pt>
                <c:pt idx="572">
                  <c:v>190.67794799999999</c:v>
                </c:pt>
                <c:pt idx="573">
                  <c:v>190.71832275</c:v>
                </c:pt>
                <c:pt idx="574">
                  <c:v>191.11978149000001</c:v>
                </c:pt>
                <c:pt idx="575">
                  <c:v>191.32330322000001</c:v>
                </c:pt>
                <c:pt idx="576">
                  <c:v>191.40182494999999</c:v>
                </c:pt>
                <c:pt idx="577">
                  <c:v>191.87660217000001</c:v>
                </c:pt>
                <c:pt idx="578">
                  <c:v>192.2180481</c:v>
                </c:pt>
                <c:pt idx="579">
                  <c:v>192.5249939</c:v>
                </c:pt>
                <c:pt idx="580">
                  <c:v>192.82357787999999</c:v>
                </c:pt>
                <c:pt idx="581">
                  <c:v>192.99176025</c:v>
                </c:pt>
                <c:pt idx="582">
                  <c:v>193.31379699999999</c:v>
                </c:pt>
                <c:pt idx="583">
                  <c:v>193.40975951999999</c:v>
                </c:pt>
                <c:pt idx="584">
                  <c:v>193.92088318</c:v>
                </c:pt>
                <c:pt idx="585">
                  <c:v>193.85105895999999</c:v>
                </c:pt>
                <c:pt idx="586">
                  <c:v>194.54660034</c:v>
                </c:pt>
                <c:pt idx="587">
                  <c:v>194.63612366000001</c:v>
                </c:pt>
                <c:pt idx="588">
                  <c:v>194.84698485999999</c:v>
                </c:pt>
                <c:pt idx="589">
                  <c:v>195.34364318999999</c:v>
                </c:pt>
                <c:pt idx="590">
                  <c:v>195.44682312</c:v>
                </c:pt>
                <c:pt idx="591">
                  <c:v>195.73443603999999</c:v>
                </c:pt>
                <c:pt idx="592">
                  <c:v>195.98605347</c:v>
                </c:pt>
                <c:pt idx="593">
                  <c:v>196.21176147</c:v>
                </c:pt>
                <c:pt idx="594">
                  <c:v>196.50453185999999</c:v>
                </c:pt>
                <c:pt idx="595">
                  <c:v>196.74569701999999</c:v>
                </c:pt>
                <c:pt idx="596">
                  <c:v>197.27079773</c:v>
                </c:pt>
                <c:pt idx="597">
                  <c:v>197.33190918</c:v>
                </c:pt>
                <c:pt idx="598">
                  <c:v>197.78121948</c:v>
                </c:pt>
                <c:pt idx="599">
                  <c:v>197.92297363</c:v>
                </c:pt>
                <c:pt idx="600">
                  <c:v>198.11384583</c:v>
                </c:pt>
                <c:pt idx="601">
                  <c:v>198.74468994</c:v>
                </c:pt>
                <c:pt idx="602">
                  <c:v>198.75845337000001</c:v>
                </c:pt>
                <c:pt idx="603">
                  <c:v>199.03120422000001</c:v>
                </c:pt>
                <c:pt idx="604">
                  <c:v>199.34295653999999</c:v>
                </c:pt>
                <c:pt idx="605">
                  <c:v>199.39198303000001</c:v>
                </c:pt>
                <c:pt idx="606">
                  <c:v>199.72294617</c:v>
                </c:pt>
                <c:pt idx="607">
                  <c:v>200.07316589000001</c:v>
                </c:pt>
                <c:pt idx="608">
                  <c:v>200.43084716999999</c:v>
                </c:pt>
                <c:pt idx="609">
                  <c:v>200.69837952</c:v>
                </c:pt>
                <c:pt idx="610">
                  <c:v>200.97543335</c:v>
                </c:pt>
                <c:pt idx="611">
                  <c:v>201.18016051999999</c:v>
                </c:pt>
                <c:pt idx="612">
                  <c:v>201.57955933</c:v>
                </c:pt>
                <c:pt idx="613">
                  <c:v>201.71777344</c:v>
                </c:pt>
                <c:pt idx="614">
                  <c:v>202.10874939000001</c:v>
                </c:pt>
                <c:pt idx="615">
                  <c:v>202.38858031999999</c:v>
                </c:pt>
                <c:pt idx="616">
                  <c:v>202.73034668</c:v>
                </c:pt>
                <c:pt idx="617">
                  <c:v>202.89912415000001</c:v>
                </c:pt>
                <c:pt idx="618">
                  <c:v>203.15704346000001</c:v>
                </c:pt>
                <c:pt idx="619">
                  <c:v>203.30046082000001</c:v>
                </c:pt>
                <c:pt idx="620">
                  <c:v>203.52325439000001</c:v>
                </c:pt>
                <c:pt idx="621">
                  <c:v>204.11918639999999</c:v>
                </c:pt>
                <c:pt idx="622">
                  <c:v>204.24678040000001</c:v>
                </c:pt>
                <c:pt idx="623">
                  <c:v>204.50184630999999</c:v>
                </c:pt>
                <c:pt idx="624">
                  <c:v>204.91300964000001</c:v>
                </c:pt>
                <c:pt idx="625">
                  <c:v>205.05381775000001</c:v>
                </c:pt>
                <c:pt idx="626">
                  <c:v>205.23312378</c:v>
                </c:pt>
                <c:pt idx="627">
                  <c:v>205.78787231000001</c:v>
                </c:pt>
                <c:pt idx="628">
                  <c:v>206.13616943</c:v>
                </c:pt>
                <c:pt idx="629">
                  <c:v>206.04191589000001</c:v>
                </c:pt>
                <c:pt idx="630">
                  <c:v>206.45143127</c:v>
                </c:pt>
                <c:pt idx="631">
                  <c:v>206.79521179</c:v>
                </c:pt>
                <c:pt idx="632">
                  <c:v>207.00440979000001</c:v>
                </c:pt>
                <c:pt idx="633">
                  <c:v>207.22692871000001</c:v>
                </c:pt>
                <c:pt idx="634">
                  <c:v>207.53749084</c:v>
                </c:pt>
                <c:pt idx="635">
                  <c:v>207.7481842</c:v>
                </c:pt>
                <c:pt idx="636">
                  <c:v>208.19989014000001</c:v>
                </c:pt>
                <c:pt idx="637">
                  <c:v>208.20179748999999</c:v>
                </c:pt>
                <c:pt idx="638">
                  <c:v>208.58992004000001</c:v>
                </c:pt>
                <c:pt idx="639">
                  <c:v>209.06927490000001</c:v>
                </c:pt>
                <c:pt idx="640">
                  <c:v>209.11320495999999</c:v>
                </c:pt>
                <c:pt idx="641">
                  <c:v>209.39558410999999</c:v>
                </c:pt>
                <c:pt idx="642">
                  <c:v>209.85870360999999</c:v>
                </c:pt>
                <c:pt idx="643">
                  <c:v>209.91014099</c:v>
                </c:pt>
                <c:pt idx="644">
                  <c:v>210.37080383</c:v>
                </c:pt>
                <c:pt idx="645">
                  <c:v>210.66746520999999</c:v>
                </c:pt>
                <c:pt idx="646">
                  <c:v>211.10821533000001</c:v>
                </c:pt>
                <c:pt idx="647">
                  <c:v>211.32847595000001</c:v>
                </c:pt>
                <c:pt idx="648">
                  <c:v>211.49922179999999</c:v>
                </c:pt>
                <c:pt idx="649">
                  <c:v>211.61869812</c:v>
                </c:pt>
                <c:pt idx="650">
                  <c:v>212.00160217000001</c:v>
                </c:pt>
                <c:pt idx="651">
                  <c:v>212.23269653</c:v>
                </c:pt>
                <c:pt idx="652">
                  <c:v>212.35768127</c:v>
                </c:pt>
                <c:pt idx="653">
                  <c:v>212.84759521000001</c:v>
                </c:pt>
                <c:pt idx="654">
                  <c:v>212.88920593</c:v>
                </c:pt>
                <c:pt idx="655">
                  <c:v>213.31619262999999</c:v>
                </c:pt>
                <c:pt idx="656">
                  <c:v>213.56538391000001</c:v>
                </c:pt>
                <c:pt idx="657">
                  <c:v>213.99545287999999</c:v>
                </c:pt>
                <c:pt idx="658">
                  <c:v>214.04255676</c:v>
                </c:pt>
                <c:pt idx="659">
                  <c:v>214.44192505000001</c:v>
                </c:pt>
                <c:pt idx="660">
                  <c:v>214.84654236</c:v>
                </c:pt>
                <c:pt idx="661">
                  <c:v>214.93304443</c:v>
                </c:pt>
                <c:pt idx="662">
                  <c:v>215.16433716</c:v>
                </c:pt>
                <c:pt idx="663">
                  <c:v>215.47052002000001</c:v>
                </c:pt>
                <c:pt idx="664">
                  <c:v>215.81784058</c:v>
                </c:pt>
                <c:pt idx="665">
                  <c:v>215.88349915000001</c:v>
                </c:pt>
                <c:pt idx="666">
                  <c:v>216.47399902000001</c:v>
                </c:pt>
                <c:pt idx="667">
                  <c:v>216.69871520999999</c:v>
                </c:pt>
                <c:pt idx="668">
                  <c:v>217.05609131</c:v>
                </c:pt>
                <c:pt idx="669">
                  <c:v>217.18139647999999</c:v>
                </c:pt>
                <c:pt idx="670">
                  <c:v>217.54582214000001</c:v>
                </c:pt>
                <c:pt idx="671">
                  <c:v>217.86322021000001</c:v>
                </c:pt>
                <c:pt idx="672">
                  <c:v>218.13372802999999</c:v>
                </c:pt>
                <c:pt idx="673">
                  <c:v>218.17849731000001</c:v>
                </c:pt>
                <c:pt idx="674">
                  <c:v>218.84921265</c:v>
                </c:pt>
                <c:pt idx="675">
                  <c:v>219.02789307</c:v>
                </c:pt>
                <c:pt idx="676">
                  <c:v>219.24922179999999</c:v>
                </c:pt>
                <c:pt idx="677">
                  <c:v>219.47233582000001</c:v>
                </c:pt>
                <c:pt idx="678">
                  <c:v>219.83636475</c:v>
                </c:pt>
                <c:pt idx="679">
                  <c:v>220.10176086000001</c:v>
                </c:pt>
                <c:pt idx="680">
                  <c:v>220.38549805</c:v>
                </c:pt>
                <c:pt idx="681">
                  <c:v>220.57826233</c:v>
                </c:pt>
                <c:pt idx="682">
                  <c:v>220.81163025000001</c:v>
                </c:pt>
                <c:pt idx="683">
                  <c:v>221.12254333000001</c:v>
                </c:pt>
                <c:pt idx="684">
                  <c:v>221.52006531000001</c:v>
                </c:pt>
                <c:pt idx="685">
                  <c:v>221.70477295000001</c:v>
                </c:pt>
                <c:pt idx="686">
                  <c:v>221.9909668</c:v>
                </c:pt>
                <c:pt idx="687">
                  <c:v>222.13304138000001</c:v>
                </c:pt>
                <c:pt idx="688">
                  <c:v>222.59759521000001</c:v>
                </c:pt>
                <c:pt idx="689">
                  <c:v>222.73759459999999</c:v>
                </c:pt>
                <c:pt idx="690">
                  <c:v>223.09837340999999</c:v>
                </c:pt>
                <c:pt idx="691">
                  <c:v>223.36314392</c:v>
                </c:pt>
                <c:pt idx="692">
                  <c:v>223.48265076000001</c:v>
                </c:pt>
                <c:pt idx="693">
                  <c:v>223.82420349</c:v>
                </c:pt>
                <c:pt idx="694">
                  <c:v>224.06465148999999</c:v>
                </c:pt>
                <c:pt idx="695">
                  <c:v>224.38186646</c:v>
                </c:pt>
                <c:pt idx="696">
                  <c:v>224.65849304</c:v>
                </c:pt>
                <c:pt idx="697">
                  <c:v>224.93669127999999</c:v>
                </c:pt>
                <c:pt idx="698">
                  <c:v>225.35726929</c:v>
                </c:pt>
                <c:pt idx="699">
                  <c:v>225.64038085999999</c:v>
                </c:pt>
                <c:pt idx="700">
                  <c:v>225.88496398999999</c:v>
                </c:pt>
                <c:pt idx="701">
                  <c:v>226.05636597</c:v>
                </c:pt>
                <c:pt idx="702">
                  <c:v>226.20771790000001</c:v>
                </c:pt>
                <c:pt idx="703">
                  <c:v>226.76312256</c:v>
                </c:pt>
                <c:pt idx="704">
                  <c:v>227.02679443</c:v>
                </c:pt>
                <c:pt idx="705">
                  <c:v>227.18855285999999</c:v>
                </c:pt>
                <c:pt idx="706">
                  <c:v>227.54450989</c:v>
                </c:pt>
                <c:pt idx="707">
                  <c:v>227.79119872999999</c:v>
                </c:pt>
                <c:pt idx="708">
                  <c:v>228.14825439000001</c:v>
                </c:pt>
                <c:pt idx="709">
                  <c:v>228.43795775999999</c:v>
                </c:pt>
                <c:pt idx="710">
                  <c:v>228.78341674999999</c:v>
                </c:pt>
                <c:pt idx="711">
                  <c:v>229.03996276999999</c:v>
                </c:pt>
                <c:pt idx="712">
                  <c:v>229.24580383</c:v>
                </c:pt>
                <c:pt idx="713">
                  <c:v>229.59031676999999</c:v>
                </c:pt>
                <c:pt idx="714">
                  <c:v>229.75248718</c:v>
                </c:pt>
                <c:pt idx="715">
                  <c:v>230.04785156</c:v>
                </c:pt>
                <c:pt idx="716">
                  <c:v>230.38063048999999</c:v>
                </c:pt>
                <c:pt idx="717">
                  <c:v>230.59811400999999</c:v>
                </c:pt>
                <c:pt idx="718">
                  <c:v>230.9230957</c:v>
                </c:pt>
                <c:pt idx="719">
                  <c:v>231.33911133000001</c:v>
                </c:pt>
                <c:pt idx="720">
                  <c:v>231.50747681000001</c:v>
                </c:pt>
                <c:pt idx="721">
                  <c:v>231.59706116000001</c:v>
                </c:pt>
                <c:pt idx="722">
                  <c:v>232.17112732000001</c:v>
                </c:pt>
                <c:pt idx="723">
                  <c:v>232.34255981000001</c:v>
                </c:pt>
                <c:pt idx="724">
                  <c:v>232.62098693999999</c:v>
                </c:pt>
                <c:pt idx="725">
                  <c:v>233.1555481</c:v>
                </c:pt>
                <c:pt idx="726">
                  <c:v>233.17869568</c:v>
                </c:pt>
                <c:pt idx="727">
                  <c:v>233.54161071999999</c:v>
                </c:pt>
                <c:pt idx="728">
                  <c:v>233.81341552999999</c:v>
                </c:pt>
                <c:pt idx="729">
                  <c:v>234.09025574</c:v>
                </c:pt>
                <c:pt idx="730">
                  <c:v>234.22862244000001</c:v>
                </c:pt>
                <c:pt idx="731">
                  <c:v>234.59541321</c:v>
                </c:pt>
                <c:pt idx="732">
                  <c:v>234.97576903999999</c:v>
                </c:pt>
                <c:pt idx="733">
                  <c:v>235.04649352999999</c:v>
                </c:pt>
                <c:pt idx="734">
                  <c:v>235.30790709999999</c:v>
                </c:pt>
                <c:pt idx="735">
                  <c:v>235.73840332</c:v>
                </c:pt>
                <c:pt idx="736">
                  <c:v>236.08012389999999</c:v>
                </c:pt>
                <c:pt idx="737">
                  <c:v>236.32637023999999</c:v>
                </c:pt>
                <c:pt idx="738">
                  <c:v>236.59010315</c:v>
                </c:pt>
                <c:pt idx="739">
                  <c:v>236.78674315999999</c:v>
                </c:pt>
                <c:pt idx="740">
                  <c:v>237.12528992</c:v>
                </c:pt>
                <c:pt idx="741">
                  <c:v>237.37753296</c:v>
                </c:pt>
                <c:pt idx="742">
                  <c:v>237.64532471000001</c:v>
                </c:pt>
                <c:pt idx="743">
                  <c:v>237.71699523999999</c:v>
                </c:pt>
                <c:pt idx="744">
                  <c:v>238.28634643999999</c:v>
                </c:pt>
                <c:pt idx="745">
                  <c:v>238.65414429</c:v>
                </c:pt>
                <c:pt idx="746">
                  <c:v>238.79689026</c:v>
                </c:pt>
                <c:pt idx="747">
                  <c:v>239.23338318</c:v>
                </c:pt>
                <c:pt idx="748">
                  <c:v>239.42266846000001</c:v>
                </c:pt>
                <c:pt idx="749">
                  <c:v>239.44004821999999</c:v>
                </c:pt>
                <c:pt idx="750">
                  <c:v>240.05195617999999</c:v>
                </c:pt>
                <c:pt idx="751">
                  <c:v>240.21810912999999</c:v>
                </c:pt>
                <c:pt idx="752">
                  <c:v>240.53092957000001</c:v>
                </c:pt>
                <c:pt idx="753">
                  <c:v>240.85374451000001</c:v>
                </c:pt>
                <c:pt idx="754">
                  <c:v>241.21739196999999</c:v>
                </c:pt>
                <c:pt idx="755">
                  <c:v>241.49446105999999</c:v>
                </c:pt>
                <c:pt idx="756">
                  <c:v>241.69909668</c:v>
                </c:pt>
                <c:pt idx="757">
                  <c:v>241.84851073999999</c:v>
                </c:pt>
                <c:pt idx="758">
                  <c:v>242.2328186</c:v>
                </c:pt>
                <c:pt idx="759">
                  <c:v>242.57189940999999</c:v>
                </c:pt>
                <c:pt idx="760">
                  <c:v>242.86604309000001</c:v>
                </c:pt>
                <c:pt idx="761">
                  <c:v>243.02145386000001</c:v>
                </c:pt>
                <c:pt idx="762">
                  <c:v>243.37808228</c:v>
                </c:pt>
                <c:pt idx="763">
                  <c:v>243.39685059000001</c:v>
                </c:pt>
                <c:pt idx="764">
                  <c:v>243.92292785999999</c:v>
                </c:pt>
                <c:pt idx="765">
                  <c:v>244.20497130999999</c:v>
                </c:pt>
                <c:pt idx="766">
                  <c:v>244.46794127999999</c:v>
                </c:pt>
                <c:pt idx="767">
                  <c:v>244.68663025000001</c:v>
                </c:pt>
                <c:pt idx="768">
                  <c:v>244.90162659000001</c:v>
                </c:pt>
                <c:pt idx="769">
                  <c:v>245.2414856</c:v>
                </c:pt>
                <c:pt idx="770">
                  <c:v>245.64978027000001</c:v>
                </c:pt>
                <c:pt idx="771">
                  <c:v>245.95970154</c:v>
                </c:pt>
                <c:pt idx="772">
                  <c:v>246.16163635000001</c:v>
                </c:pt>
                <c:pt idx="773">
                  <c:v>246.44725037000001</c:v>
                </c:pt>
                <c:pt idx="774">
                  <c:v>246.68048096000001</c:v>
                </c:pt>
                <c:pt idx="775">
                  <c:v>247.01722717000001</c:v>
                </c:pt>
                <c:pt idx="776">
                  <c:v>247.26147460999999</c:v>
                </c:pt>
                <c:pt idx="777">
                  <c:v>247.60885619999999</c:v>
                </c:pt>
                <c:pt idx="778">
                  <c:v>247.83235167999999</c:v>
                </c:pt>
                <c:pt idx="779">
                  <c:v>248.37657166</c:v>
                </c:pt>
                <c:pt idx="780">
                  <c:v>248.53437804999999</c:v>
                </c:pt>
                <c:pt idx="781">
                  <c:v>248.83796692000001</c:v>
                </c:pt>
                <c:pt idx="782">
                  <c:v>249.02027892999999</c:v>
                </c:pt>
                <c:pt idx="783">
                  <c:v>249.14112854000001</c:v>
                </c:pt>
                <c:pt idx="784">
                  <c:v>249.40243530000001</c:v>
                </c:pt>
                <c:pt idx="785">
                  <c:v>249.86459350999999</c:v>
                </c:pt>
                <c:pt idx="786">
                  <c:v>250.28773498999999</c:v>
                </c:pt>
                <c:pt idx="787">
                  <c:v>250.36334228999999</c:v>
                </c:pt>
                <c:pt idx="788">
                  <c:v>250.74757385000001</c:v>
                </c:pt>
                <c:pt idx="789">
                  <c:v>251.04420471</c:v>
                </c:pt>
                <c:pt idx="790">
                  <c:v>251.27166747999999</c:v>
                </c:pt>
                <c:pt idx="791">
                  <c:v>251.49394226000001</c:v>
                </c:pt>
                <c:pt idx="792">
                  <c:v>251.82841492</c:v>
                </c:pt>
                <c:pt idx="793">
                  <c:v>252.06137085</c:v>
                </c:pt>
                <c:pt idx="794">
                  <c:v>252.68208313</c:v>
                </c:pt>
                <c:pt idx="795">
                  <c:v>252.87016295999999</c:v>
                </c:pt>
                <c:pt idx="796">
                  <c:v>253.11303710999999</c:v>
                </c:pt>
                <c:pt idx="797">
                  <c:v>253.55090332</c:v>
                </c:pt>
                <c:pt idx="798">
                  <c:v>253.73477173000001</c:v>
                </c:pt>
                <c:pt idx="799">
                  <c:v>254.09381103999999</c:v>
                </c:pt>
                <c:pt idx="800">
                  <c:v>254.2144165</c:v>
                </c:pt>
                <c:pt idx="801">
                  <c:v>254.29475403000001</c:v>
                </c:pt>
                <c:pt idx="802">
                  <c:v>254.75195313</c:v>
                </c:pt>
                <c:pt idx="803">
                  <c:v>255.1231842</c:v>
                </c:pt>
                <c:pt idx="804">
                  <c:v>255.4074707</c:v>
                </c:pt>
                <c:pt idx="805">
                  <c:v>255.57330322000001</c:v>
                </c:pt>
                <c:pt idx="806">
                  <c:v>255.75329590000001</c:v>
                </c:pt>
                <c:pt idx="807">
                  <c:v>256.09683228</c:v>
                </c:pt>
                <c:pt idx="808">
                  <c:v>256.45068358999998</c:v>
                </c:pt>
                <c:pt idx="809">
                  <c:v>256.71517943999999</c:v>
                </c:pt>
                <c:pt idx="810">
                  <c:v>256.95239257999998</c:v>
                </c:pt>
                <c:pt idx="811">
                  <c:v>257.24127197000001</c:v>
                </c:pt>
                <c:pt idx="812">
                  <c:v>257.72476196000002</c:v>
                </c:pt>
                <c:pt idx="813">
                  <c:v>257.95098876999998</c:v>
                </c:pt>
                <c:pt idx="814">
                  <c:v>258.24429321000002</c:v>
                </c:pt>
                <c:pt idx="815">
                  <c:v>258.51364136000001</c:v>
                </c:pt>
                <c:pt idx="816">
                  <c:v>258.77777099999997</c:v>
                </c:pt>
                <c:pt idx="817">
                  <c:v>259.20968628000003</c:v>
                </c:pt>
                <c:pt idx="818">
                  <c:v>259.42758178999998</c:v>
                </c:pt>
                <c:pt idx="819">
                  <c:v>259.54879761000001</c:v>
                </c:pt>
                <c:pt idx="820">
                  <c:v>259.91970824999999</c:v>
                </c:pt>
                <c:pt idx="821">
                  <c:v>260.16439818999999</c:v>
                </c:pt>
                <c:pt idx="822">
                  <c:v>260.55688477000001</c:v>
                </c:pt>
                <c:pt idx="823">
                  <c:v>260.73736572000001</c:v>
                </c:pt>
                <c:pt idx="824">
                  <c:v>261.18679809999998</c:v>
                </c:pt>
                <c:pt idx="825">
                  <c:v>261.54290771000001</c:v>
                </c:pt>
                <c:pt idx="826">
                  <c:v>261.64556885000002</c:v>
                </c:pt>
                <c:pt idx="827">
                  <c:v>261.92266846000001</c:v>
                </c:pt>
                <c:pt idx="828">
                  <c:v>262.25866698999999</c:v>
                </c:pt>
                <c:pt idx="829">
                  <c:v>262.44464111000002</c:v>
                </c:pt>
                <c:pt idx="830">
                  <c:v>262.87677001999998</c:v>
                </c:pt>
                <c:pt idx="831">
                  <c:v>263.03018187999999</c:v>
                </c:pt>
                <c:pt idx="832">
                  <c:v>263.47708130000001</c:v>
                </c:pt>
                <c:pt idx="833">
                  <c:v>263.64190674000002</c:v>
                </c:pt>
                <c:pt idx="834">
                  <c:v>263.75073242000002</c:v>
                </c:pt>
                <c:pt idx="835">
                  <c:v>264.11416625999999</c:v>
                </c:pt>
                <c:pt idx="836">
                  <c:v>264.68234253000003</c:v>
                </c:pt>
                <c:pt idx="837">
                  <c:v>264.77087402000001</c:v>
                </c:pt>
                <c:pt idx="838">
                  <c:v>265.20495605000002</c:v>
                </c:pt>
                <c:pt idx="839">
                  <c:v>265.46630858999998</c:v>
                </c:pt>
                <c:pt idx="840">
                  <c:v>265.64227295000001</c:v>
                </c:pt>
                <c:pt idx="841">
                  <c:v>266.08859253000003</c:v>
                </c:pt>
                <c:pt idx="842">
                  <c:v>266.25338744999999</c:v>
                </c:pt>
                <c:pt idx="843">
                  <c:v>266.52764893</c:v>
                </c:pt>
                <c:pt idx="844">
                  <c:v>266.86190796</c:v>
                </c:pt>
                <c:pt idx="845">
                  <c:v>267.14822387999999</c:v>
                </c:pt>
                <c:pt idx="846">
                  <c:v>267.32351684999998</c:v>
                </c:pt>
                <c:pt idx="847">
                  <c:v>267.58102416999998</c:v>
                </c:pt>
                <c:pt idx="848">
                  <c:v>268.03146362000001</c:v>
                </c:pt>
                <c:pt idx="849">
                  <c:v>268.35784912000003</c:v>
                </c:pt>
                <c:pt idx="850">
                  <c:v>268.64544677999999</c:v>
                </c:pt>
                <c:pt idx="851">
                  <c:v>268.86257934999998</c:v>
                </c:pt>
                <c:pt idx="852">
                  <c:v>269.20150756999999</c:v>
                </c:pt>
                <c:pt idx="853">
                  <c:v>269.54827881</c:v>
                </c:pt>
                <c:pt idx="854">
                  <c:v>269.74523926000001</c:v>
                </c:pt>
                <c:pt idx="855">
                  <c:v>269.96502686000002</c:v>
                </c:pt>
                <c:pt idx="856">
                  <c:v>270.31427001999998</c:v>
                </c:pt>
                <c:pt idx="857">
                  <c:v>270.63381958000002</c:v>
                </c:pt>
                <c:pt idx="858">
                  <c:v>270.89529419000002</c:v>
                </c:pt>
                <c:pt idx="859">
                  <c:v>271.09469603999997</c:v>
                </c:pt>
                <c:pt idx="860">
                  <c:v>271.50247192</c:v>
                </c:pt>
                <c:pt idx="861">
                  <c:v>271.73672484999997</c:v>
                </c:pt>
                <c:pt idx="862">
                  <c:v>272.12698363999999</c:v>
                </c:pt>
                <c:pt idx="863">
                  <c:v>272.40408324999999</c:v>
                </c:pt>
                <c:pt idx="864">
                  <c:v>272.74447631999999</c:v>
                </c:pt>
                <c:pt idx="865">
                  <c:v>272.93975829999999</c:v>
                </c:pt>
                <c:pt idx="866">
                  <c:v>273.24063109999997</c:v>
                </c:pt>
                <c:pt idx="867">
                  <c:v>273.48040771000001</c:v>
                </c:pt>
                <c:pt idx="868">
                  <c:v>273.74359131</c:v>
                </c:pt>
                <c:pt idx="869">
                  <c:v>274.13818358999998</c:v>
                </c:pt>
                <c:pt idx="870">
                  <c:v>274.28121948</c:v>
                </c:pt>
                <c:pt idx="871">
                  <c:v>274.60998534999999</c:v>
                </c:pt>
                <c:pt idx="872">
                  <c:v>274.8934021</c:v>
                </c:pt>
                <c:pt idx="873">
                  <c:v>275.16659546</c:v>
                </c:pt>
                <c:pt idx="874">
                  <c:v>275.48498534999999</c:v>
                </c:pt>
                <c:pt idx="875">
                  <c:v>275.93991089000002</c:v>
                </c:pt>
                <c:pt idx="876">
                  <c:v>276.24972534</c:v>
                </c:pt>
                <c:pt idx="877">
                  <c:v>276.34777831999997</c:v>
                </c:pt>
                <c:pt idx="878">
                  <c:v>276.62496948</c:v>
                </c:pt>
                <c:pt idx="879">
                  <c:v>276.81372069999998</c:v>
                </c:pt>
                <c:pt idx="880">
                  <c:v>277.35491943</c:v>
                </c:pt>
                <c:pt idx="881">
                  <c:v>277.60018921</c:v>
                </c:pt>
                <c:pt idx="882">
                  <c:v>277.89559937000001</c:v>
                </c:pt>
                <c:pt idx="883">
                  <c:v>278.09216308999999</c:v>
                </c:pt>
                <c:pt idx="884">
                  <c:v>278.48052978999999</c:v>
                </c:pt>
                <c:pt idx="885">
                  <c:v>278.78500365999997</c:v>
                </c:pt>
                <c:pt idx="886">
                  <c:v>279.03735352000001</c:v>
                </c:pt>
                <c:pt idx="887">
                  <c:v>279.21624756</c:v>
                </c:pt>
                <c:pt idx="888">
                  <c:v>279.72180176000001</c:v>
                </c:pt>
                <c:pt idx="889">
                  <c:v>279.96051025000003</c:v>
                </c:pt>
                <c:pt idx="890">
                  <c:v>280.14376830999998</c:v>
                </c:pt>
                <c:pt idx="891">
                  <c:v>280.52947998000002</c:v>
                </c:pt>
                <c:pt idx="892">
                  <c:v>280.87155151000002</c:v>
                </c:pt>
                <c:pt idx="893">
                  <c:v>281.07373046999999</c:v>
                </c:pt>
                <c:pt idx="894">
                  <c:v>281.28494262999999</c:v>
                </c:pt>
                <c:pt idx="895">
                  <c:v>281.47589111000002</c:v>
                </c:pt>
                <c:pt idx="896">
                  <c:v>281.79998778999999</c:v>
                </c:pt>
                <c:pt idx="897">
                  <c:v>282.16574097</c:v>
                </c:pt>
                <c:pt idx="898">
                  <c:v>282.44198607999999</c:v>
                </c:pt>
                <c:pt idx="899">
                  <c:v>282.81573486000002</c:v>
                </c:pt>
                <c:pt idx="900">
                  <c:v>282.97052001999998</c:v>
                </c:pt>
                <c:pt idx="901">
                  <c:v>283.26132202000002</c:v>
                </c:pt>
                <c:pt idx="902">
                  <c:v>283.52514647999999</c:v>
                </c:pt>
                <c:pt idx="903">
                  <c:v>283.79647827000002</c:v>
                </c:pt>
                <c:pt idx="904">
                  <c:v>284.11480712999997</c:v>
                </c:pt>
                <c:pt idx="905">
                  <c:v>284.37207031000003</c:v>
                </c:pt>
                <c:pt idx="906">
                  <c:v>284.81375121999997</c:v>
                </c:pt>
                <c:pt idx="907">
                  <c:v>285.01516723999998</c:v>
                </c:pt>
                <c:pt idx="908">
                  <c:v>285.48513794000002</c:v>
                </c:pt>
                <c:pt idx="909">
                  <c:v>285.51907348999998</c:v>
                </c:pt>
                <c:pt idx="910">
                  <c:v>285.90853881999999</c:v>
                </c:pt>
                <c:pt idx="911">
                  <c:v>286.19842528999999</c:v>
                </c:pt>
                <c:pt idx="912">
                  <c:v>286.57498169000002</c:v>
                </c:pt>
                <c:pt idx="913">
                  <c:v>286.85736084000001</c:v>
                </c:pt>
                <c:pt idx="914">
                  <c:v>287.03988647</c:v>
                </c:pt>
                <c:pt idx="915">
                  <c:v>287.32699585</c:v>
                </c:pt>
                <c:pt idx="916">
                  <c:v>287.65222168000003</c:v>
                </c:pt>
                <c:pt idx="917">
                  <c:v>287.81350708000002</c:v>
                </c:pt>
                <c:pt idx="918">
                  <c:v>288.26165771000001</c:v>
                </c:pt>
                <c:pt idx="919">
                  <c:v>288.59710693</c:v>
                </c:pt>
                <c:pt idx="920">
                  <c:v>288.80651855000002</c:v>
                </c:pt>
                <c:pt idx="921">
                  <c:v>289.10653687000001</c:v>
                </c:pt>
                <c:pt idx="922">
                  <c:v>289.44857788000002</c:v>
                </c:pt>
                <c:pt idx="923">
                  <c:v>289.69937134000003</c:v>
                </c:pt>
                <c:pt idx="924">
                  <c:v>290.00210571000002</c:v>
                </c:pt>
                <c:pt idx="925">
                  <c:v>290.13238525000003</c:v>
                </c:pt>
                <c:pt idx="926">
                  <c:v>290.67181396000001</c:v>
                </c:pt>
                <c:pt idx="927">
                  <c:v>290.77239989999998</c:v>
                </c:pt>
                <c:pt idx="928">
                  <c:v>290.94815062999999</c:v>
                </c:pt>
                <c:pt idx="929">
                  <c:v>291.40084839000002</c:v>
                </c:pt>
                <c:pt idx="930">
                  <c:v>291.61932373000002</c:v>
                </c:pt>
                <c:pt idx="931">
                  <c:v>291.83010863999999</c:v>
                </c:pt>
                <c:pt idx="932">
                  <c:v>292.08752441000001</c:v>
                </c:pt>
                <c:pt idx="933">
                  <c:v>292.49682617000002</c:v>
                </c:pt>
                <c:pt idx="934">
                  <c:v>292.71075438999998</c:v>
                </c:pt>
                <c:pt idx="935">
                  <c:v>293.14318847999999</c:v>
                </c:pt>
                <c:pt idx="936">
                  <c:v>293.25698853</c:v>
                </c:pt>
                <c:pt idx="937">
                  <c:v>293.66867065000002</c:v>
                </c:pt>
                <c:pt idx="938">
                  <c:v>293.79357909999999</c:v>
                </c:pt>
                <c:pt idx="939">
                  <c:v>294.12289428999998</c:v>
                </c:pt>
                <c:pt idx="940">
                  <c:v>294.32705687999999</c:v>
                </c:pt>
                <c:pt idx="941">
                  <c:v>294.70742797999998</c:v>
                </c:pt>
                <c:pt idx="942">
                  <c:v>295.00332642000001</c:v>
                </c:pt>
                <c:pt idx="943">
                  <c:v>295.18191528</c:v>
                </c:pt>
                <c:pt idx="944">
                  <c:v>295.58691406000003</c:v>
                </c:pt>
                <c:pt idx="945">
                  <c:v>295.85079955999998</c:v>
                </c:pt>
                <c:pt idx="946">
                  <c:v>296.10198974999997</c:v>
                </c:pt>
                <c:pt idx="947">
                  <c:v>296.25146483999998</c:v>
                </c:pt>
                <c:pt idx="948">
                  <c:v>296.69958495999998</c:v>
                </c:pt>
                <c:pt idx="949">
                  <c:v>296.98318481000001</c:v>
                </c:pt>
                <c:pt idx="950">
                  <c:v>297.25418091</c:v>
                </c:pt>
                <c:pt idx="951">
                  <c:v>297.53866577000002</c:v>
                </c:pt>
                <c:pt idx="952">
                  <c:v>297.85470580999998</c:v>
                </c:pt>
                <c:pt idx="953">
                  <c:v>298.08273315000002</c:v>
                </c:pt>
                <c:pt idx="954">
                  <c:v>298.51998901000002</c:v>
                </c:pt>
                <c:pt idx="955">
                  <c:v>298.63403319999998</c:v>
                </c:pt>
                <c:pt idx="956">
                  <c:v>298.99343871999997</c:v>
                </c:pt>
                <c:pt idx="957">
                  <c:v>299.11614989999998</c:v>
                </c:pt>
                <c:pt idx="958">
                  <c:v>299.45437621999997</c:v>
                </c:pt>
                <c:pt idx="959">
                  <c:v>299.74731444999998</c:v>
                </c:pt>
                <c:pt idx="960">
                  <c:v>300.11547852000001</c:v>
                </c:pt>
                <c:pt idx="961">
                  <c:v>300.31335448999999</c:v>
                </c:pt>
                <c:pt idx="962">
                  <c:v>300.51235961999998</c:v>
                </c:pt>
                <c:pt idx="963">
                  <c:v>300.89569091999999</c:v>
                </c:pt>
                <c:pt idx="964">
                  <c:v>301.08978271000001</c:v>
                </c:pt>
                <c:pt idx="965">
                  <c:v>301.45043944999998</c:v>
                </c:pt>
                <c:pt idx="966">
                  <c:v>301.69110107</c:v>
                </c:pt>
                <c:pt idx="967">
                  <c:v>302.00042724999997</c:v>
                </c:pt>
                <c:pt idx="968">
                  <c:v>302.19842528999999</c:v>
                </c:pt>
                <c:pt idx="969">
                  <c:v>302.48803710999999</c:v>
                </c:pt>
                <c:pt idx="970">
                  <c:v>302.77883910999998</c:v>
                </c:pt>
                <c:pt idx="971">
                  <c:v>302.98321533000001</c:v>
                </c:pt>
                <c:pt idx="972">
                  <c:v>303.45120238999999</c:v>
                </c:pt>
                <c:pt idx="973">
                  <c:v>303.64187621999997</c:v>
                </c:pt>
                <c:pt idx="974">
                  <c:v>304.06762694999998</c:v>
                </c:pt>
                <c:pt idx="975">
                  <c:v>304.17807006999999</c:v>
                </c:pt>
                <c:pt idx="976">
                  <c:v>304.42178345000002</c:v>
                </c:pt>
                <c:pt idx="977">
                  <c:v>304.69082642000001</c:v>
                </c:pt>
                <c:pt idx="978">
                  <c:v>305.11572266000002</c:v>
                </c:pt>
                <c:pt idx="979">
                  <c:v>305.43170165999999</c:v>
                </c:pt>
                <c:pt idx="980">
                  <c:v>305.56130981000001</c:v>
                </c:pt>
                <c:pt idx="981">
                  <c:v>305.86972046</c:v>
                </c:pt>
                <c:pt idx="982">
                  <c:v>306.28195190000002</c:v>
                </c:pt>
                <c:pt idx="983">
                  <c:v>306.35375977000001</c:v>
                </c:pt>
                <c:pt idx="984">
                  <c:v>306.71319579999999</c:v>
                </c:pt>
                <c:pt idx="985">
                  <c:v>306.99728393999999</c:v>
                </c:pt>
                <c:pt idx="986">
                  <c:v>307.18536376999998</c:v>
                </c:pt>
                <c:pt idx="987">
                  <c:v>307.52655028999999</c:v>
                </c:pt>
                <c:pt idx="988">
                  <c:v>307.90219115999997</c:v>
                </c:pt>
                <c:pt idx="989">
                  <c:v>308.02362061000002</c:v>
                </c:pt>
                <c:pt idx="990">
                  <c:v>308.42388915999999</c:v>
                </c:pt>
                <c:pt idx="991">
                  <c:v>308.51004028</c:v>
                </c:pt>
                <c:pt idx="992">
                  <c:v>308.81158447000001</c:v>
                </c:pt>
                <c:pt idx="993">
                  <c:v>309.25717163000002</c:v>
                </c:pt>
                <c:pt idx="994">
                  <c:v>309.53900146000001</c:v>
                </c:pt>
                <c:pt idx="995">
                  <c:v>309.71945190000002</c:v>
                </c:pt>
                <c:pt idx="996">
                  <c:v>309.98538208000002</c:v>
                </c:pt>
                <c:pt idx="997">
                  <c:v>310.30471802</c:v>
                </c:pt>
                <c:pt idx="998">
                  <c:v>310.52120972</c:v>
                </c:pt>
                <c:pt idx="999">
                  <c:v>310.67935181000001</c:v>
                </c:pt>
                <c:pt idx="1000">
                  <c:v>311.05044556000001</c:v>
                </c:pt>
                <c:pt idx="1001">
                  <c:v>311.24185181000001</c:v>
                </c:pt>
                <c:pt idx="1002">
                  <c:v>311.53576659999999</c:v>
                </c:pt>
                <c:pt idx="1003">
                  <c:v>311.72235107</c:v>
                </c:pt>
                <c:pt idx="1004">
                  <c:v>312.10485840000001</c:v>
                </c:pt>
                <c:pt idx="1005">
                  <c:v>312.43283080999998</c:v>
                </c:pt>
                <c:pt idx="1006">
                  <c:v>312.70825194999998</c:v>
                </c:pt>
                <c:pt idx="1007">
                  <c:v>312.82629394999998</c:v>
                </c:pt>
                <c:pt idx="1008">
                  <c:v>313.24874878000003</c:v>
                </c:pt>
                <c:pt idx="1009">
                  <c:v>313.32192993000001</c:v>
                </c:pt>
                <c:pt idx="1010">
                  <c:v>313.73602295000001</c:v>
                </c:pt>
                <c:pt idx="1011">
                  <c:v>313.92642211999998</c:v>
                </c:pt>
                <c:pt idx="1012">
                  <c:v>314.34759521000001</c:v>
                </c:pt>
                <c:pt idx="1013">
                  <c:v>314.37335204999999</c:v>
                </c:pt>
                <c:pt idx="1014">
                  <c:v>314.94360352000001</c:v>
                </c:pt>
                <c:pt idx="1015">
                  <c:v>315.08044433999999</c:v>
                </c:pt>
                <c:pt idx="1016">
                  <c:v>315.40765381</c:v>
                </c:pt>
                <c:pt idx="1017">
                  <c:v>315.61581421</c:v>
                </c:pt>
                <c:pt idx="1018">
                  <c:v>315.86813353999997</c:v>
                </c:pt>
                <c:pt idx="1019">
                  <c:v>316.10281371999997</c:v>
                </c:pt>
                <c:pt idx="1020">
                  <c:v>316.38015746999997</c:v>
                </c:pt>
                <c:pt idx="1021">
                  <c:v>316.73696898999998</c:v>
                </c:pt>
                <c:pt idx="1022">
                  <c:v>316.94488525000003</c:v>
                </c:pt>
                <c:pt idx="1023">
                  <c:v>317.19949341</c:v>
                </c:pt>
                <c:pt idx="1024">
                  <c:v>317.31518555000002</c:v>
                </c:pt>
                <c:pt idx="1025">
                  <c:v>317.70703125</c:v>
                </c:pt>
                <c:pt idx="1026">
                  <c:v>317.97650146000001</c:v>
                </c:pt>
                <c:pt idx="1027">
                  <c:v>318.18362427</c:v>
                </c:pt>
                <c:pt idx="1028">
                  <c:v>318.54907227000001</c:v>
                </c:pt>
                <c:pt idx="1029">
                  <c:v>318.77474976000002</c:v>
                </c:pt>
                <c:pt idx="1030">
                  <c:v>319.19290160999998</c:v>
                </c:pt>
                <c:pt idx="1031">
                  <c:v>319.30142211999998</c:v>
                </c:pt>
                <c:pt idx="1032">
                  <c:v>319.50924683</c:v>
                </c:pt>
                <c:pt idx="1033">
                  <c:v>320.00540160999998</c:v>
                </c:pt>
                <c:pt idx="1034">
                  <c:v>320.20584106000001</c:v>
                </c:pt>
                <c:pt idx="1035">
                  <c:v>320.40890503000003</c:v>
                </c:pt>
                <c:pt idx="1036">
                  <c:v>320.73294067</c:v>
                </c:pt>
                <c:pt idx="1037">
                  <c:v>321.06750488</c:v>
                </c:pt>
                <c:pt idx="1038">
                  <c:v>321.32476807</c:v>
                </c:pt>
                <c:pt idx="1039">
                  <c:v>321.61926269999998</c:v>
                </c:pt>
                <c:pt idx="1040">
                  <c:v>321.90307617000002</c:v>
                </c:pt>
                <c:pt idx="1041">
                  <c:v>322.06344603999997</c:v>
                </c:pt>
                <c:pt idx="1042">
                  <c:v>322.45178222999999</c:v>
                </c:pt>
                <c:pt idx="1043">
                  <c:v>322.69381714000002</c:v>
                </c:pt>
                <c:pt idx="1044">
                  <c:v>322.82412720000002</c:v>
                </c:pt>
                <c:pt idx="1045">
                  <c:v>323.05996704</c:v>
                </c:pt>
                <c:pt idx="1046">
                  <c:v>323.48815918000003</c:v>
                </c:pt>
                <c:pt idx="1047">
                  <c:v>323.65158080999998</c:v>
                </c:pt>
                <c:pt idx="1048">
                  <c:v>324.00109863</c:v>
                </c:pt>
                <c:pt idx="1049">
                  <c:v>324.29772948999999</c:v>
                </c:pt>
                <c:pt idx="1050">
                  <c:v>324.43615722999999</c:v>
                </c:pt>
                <c:pt idx="1051">
                  <c:v>324.90994262999999</c:v>
                </c:pt>
                <c:pt idx="1052">
                  <c:v>325.20672607</c:v>
                </c:pt>
                <c:pt idx="1053">
                  <c:v>325.53411864999998</c:v>
                </c:pt>
                <c:pt idx="1054">
                  <c:v>325.90618896000001</c:v>
                </c:pt>
                <c:pt idx="1055">
                  <c:v>326.03155518</c:v>
                </c:pt>
                <c:pt idx="1056">
                  <c:v>326.38937378000003</c:v>
                </c:pt>
                <c:pt idx="1057">
                  <c:v>326.59777831999997</c:v>
                </c:pt>
                <c:pt idx="1058">
                  <c:v>326.94470215000001</c:v>
                </c:pt>
                <c:pt idx="1059">
                  <c:v>327.38931273999998</c:v>
                </c:pt>
                <c:pt idx="1060">
                  <c:v>327.56588744999999</c:v>
                </c:pt>
                <c:pt idx="1061">
                  <c:v>327.88772583000002</c:v>
                </c:pt>
                <c:pt idx="1062">
                  <c:v>328.18157959000001</c:v>
                </c:pt>
                <c:pt idx="1063">
                  <c:v>328.41329955999998</c:v>
                </c:pt>
                <c:pt idx="1064">
                  <c:v>328.86633301000001</c:v>
                </c:pt>
                <c:pt idx="1065">
                  <c:v>329.14370728</c:v>
                </c:pt>
                <c:pt idx="1066">
                  <c:v>329.33044433999999</c:v>
                </c:pt>
                <c:pt idx="1067">
                  <c:v>329.83230591</c:v>
                </c:pt>
                <c:pt idx="1068">
                  <c:v>330.19970703000001</c:v>
                </c:pt>
                <c:pt idx="1069">
                  <c:v>330.38070678999998</c:v>
                </c:pt>
                <c:pt idx="1070">
                  <c:v>330.72634887999999</c:v>
                </c:pt>
                <c:pt idx="1071">
                  <c:v>331.02603148999998</c:v>
                </c:pt>
                <c:pt idx="1072">
                  <c:v>331.35260010000002</c:v>
                </c:pt>
                <c:pt idx="1073">
                  <c:v>331.62789916999998</c:v>
                </c:pt>
                <c:pt idx="1074">
                  <c:v>332.01763915999999</c:v>
                </c:pt>
                <c:pt idx="1075">
                  <c:v>332.35946654999998</c:v>
                </c:pt>
                <c:pt idx="1076">
                  <c:v>332.82546996999997</c:v>
                </c:pt>
                <c:pt idx="1077">
                  <c:v>333.01705933</c:v>
                </c:pt>
                <c:pt idx="1078">
                  <c:v>333.42053222999999</c:v>
                </c:pt>
                <c:pt idx="1079">
                  <c:v>333.67587279999998</c:v>
                </c:pt>
                <c:pt idx="1080">
                  <c:v>334.12112427</c:v>
                </c:pt>
                <c:pt idx="1081">
                  <c:v>334.38803101000002</c:v>
                </c:pt>
                <c:pt idx="1082">
                  <c:v>334.75271606000001</c:v>
                </c:pt>
                <c:pt idx="1083">
                  <c:v>334.99160767000001</c:v>
                </c:pt>
                <c:pt idx="1084">
                  <c:v>335.42044067</c:v>
                </c:pt>
                <c:pt idx="1085">
                  <c:v>335.64508057</c:v>
                </c:pt>
                <c:pt idx="1086">
                  <c:v>335.94372558999999</c:v>
                </c:pt>
                <c:pt idx="1087">
                  <c:v>336.36230468999997</c:v>
                </c:pt>
                <c:pt idx="1088">
                  <c:v>336.70877074999999</c:v>
                </c:pt>
                <c:pt idx="1089">
                  <c:v>337.11373901000002</c:v>
                </c:pt>
                <c:pt idx="1090">
                  <c:v>337.39492797999998</c:v>
                </c:pt>
                <c:pt idx="1091">
                  <c:v>337.69097900000003</c:v>
                </c:pt>
                <c:pt idx="1092">
                  <c:v>337.92312621999997</c:v>
                </c:pt>
                <c:pt idx="1093">
                  <c:v>338.25122069999998</c:v>
                </c:pt>
                <c:pt idx="1094">
                  <c:v>338.53002930000002</c:v>
                </c:pt>
                <c:pt idx="1095">
                  <c:v>338.72229004000002</c:v>
                </c:pt>
                <c:pt idx="1096">
                  <c:v>339.02914428999998</c:v>
                </c:pt>
                <c:pt idx="1097">
                  <c:v>339.33792113999999</c:v>
                </c:pt>
                <c:pt idx="1098">
                  <c:v>339.60348511000001</c:v>
                </c:pt>
                <c:pt idx="1099">
                  <c:v>339.84179688</c:v>
                </c:pt>
                <c:pt idx="1100">
                  <c:v>340.13961791999998</c:v>
                </c:pt>
                <c:pt idx="1101">
                  <c:v>340.39245605000002</c:v>
                </c:pt>
                <c:pt idx="1102">
                  <c:v>340.68582153</c:v>
                </c:pt>
                <c:pt idx="1103">
                  <c:v>340.91732788000002</c:v>
                </c:pt>
                <c:pt idx="1104">
                  <c:v>341.21801757999998</c:v>
                </c:pt>
                <c:pt idx="1105">
                  <c:v>341.50894165</c:v>
                </c:pt>
                <c:pt idx="1106">
                  <c:v>341.87521362000001</c:v>
                </c:pt>
                <c:pt idx="1107">
                  <c:v>342.11886597</c:v>
                </c:pt>
                <c:pt idx="1108">
                  <c:v>342.38449097</c:v>
                </c:pt>
                <c:pt idx="1109">
                  <c:v>342.70095824999999</c:v>
                </c:pt>
                <c:pt idx="1110">
                  <c:v>342.95288085999999</c:v>
                </c:pt>
                <c:pt idx="1111">
                  <c:v>343.24713135000002</c:v>
                </c:pt>
                <c:pt idx="1112">
                  <c:v>343.60421753000003</c:v>
                </c:pt>
                <c:pt idx="1113">
                  <c:v>343.84603881999999</c:v>
                </c:pt>
                <c:pt idx="1114">
                  <c:v>344.07131958000002</c:v>
                </c:pt>
                <c:pt idx="1115">
                  <c:v>344.27679443</c:v>
                </c:pt>
                <c:pt idx="1116">
                  <c:v>344.57775879000002</c:v>
                </c:pt>
                <c:pt idx="1117">
                  <c:v>344.89764403999999</c:v>
                </c:pt>
                <c:pt idx="1118">
                  <c:v>345.17025756999999</c:v>
                </c:pt>
                <c:pt idx="1119">
                  <c:v>345.48779296999999</c:v>
                </c:pt>
                <c:pt idx="1120">
                  <c:v>345.72482300000001</c:v>
                </c:pt>
                <c:pt idx="1121">
                  <c:v>345.90783691000001</c:v>
                </c:pt>
                <c:pt idx="1122">
                  <c:v>346.31732177999999</c:v>
                </c:pt>
                <c:pt idx="1123">
                  <c:v>346.55523682</c:v>
                </c:pt>
                <c:pt idx="1124">
                  <c:v>346.81283568999999</c:v>
                </c:pt>
                <c:pt idx="1125">
                  <c:v>347.1355896</c:v>
                </c:pt>
                <c:pt idx="1126">
                  <c:v>347.47381591999999</c:v>
                </c:pt>
                <c:pt idx="1127">
                  <c:v>347.65106200999998</c:v>
                </c:pt>
                <c:pt idx="1128">
                  <c:v>348.02023315000002</c:v>
                </c:pt>
                <c:pt idx="1129">
                  <c:v>348.24395751999998</c:v>
                </c:pt>
                <c:pt idx="1130">
                  <c:v>348.47299193999999</c:v>
                </c:pt>
                <c:pt idx="1131">
                  <c:v>348.81973267000001</c:v>
                </c:pt>
                <c:pt idx="1132">
                  <c:v>349.07952881</c:v>
                </c:pt>
                <c:pt idx="1133">
                  <c:v>349.41772460999999</c:v>
                </c:pt>
                <c:pt idx="1134">
                  <c:v>349.69488525000003</c:v>
                </c:pt>
                <c:pt idx="1135">
                  <c:v>349.96151732999999</c:v>
                </c:pt>
                <c:pt idx="1136">
                  <c:v>350.16287231000001</c:v>
                </c:pt>
                <c:pt idx="1137">
                  <c:v>350.52651978</c:v>
                </c:pt>
                <c:pt idx="1138">
                  <c:v>350.82775879000002</c:v>
                </c:pt>
                <c:pt idx="1139">
                  <c:v>351.00228881999999</c:v>
                </c:pt>
                <c:pt idx="1140">
                  <c:v>351.34353637999999</c:v>
                </c:pt>
                <c:pt idx="1141">
                  <c:v>351.63027954</c:v>
                </c:pt>
                <c:pt idx="1142">
                  <c:v>351.91040039000001</c:v>
                </c:pt>
                <c:pt idx="1143">
                  <c:v>352.18243408000001</c:v>
                </c:pt>
                <c:pt idx="1144">
                  <c:v>352.52313232</c:v>
                </c:pt>
                <c:pt idx="1145">
                  <c:v>352.72482300000001</c:v>
                </c:pt>
                <c:pt idx="1146">
                  <c:v>353.17431641000002</c:v>
                </c:pt>
                <c:pt idx="1147">
                  <c:v>353.34805297999998</c:v>
                </c:pt>
                <c:pt idx="1148">
                  <c:v>353.5753479</c:v>
                </c:pt>
                <c:pt idx="1149">
                  <c:v>353.91833495999998</c:v>
                </c:pt>
                <c:pt idx="1150">
                  <c:v>354.18853760000002</c:v>
                </c:pt>
                <c:pt idx="1151">
                  <c:v>354.35574341</c:v>
                </c:pt>
                <c:pt idx="1152">
                  <c:v>354.71084595000002</c:v>
                </c:pt>
                <c:pt idx="1153">
                  <c:v>354.95486449999999</c:v>
                </c:pt>
                <c:pt idx="1154">
                  <c:v>355.24609375</c:v>
                </c:pt>
                <c:pt idx="1155">
                  <c:v>355.61798096000001</c:v>
                </c:pt>
                <c:pt idx="1156">
                  <c:v>355.80032348999998</c:v>
                </c:pt>
                <c:pt idx="1157">
                  <c:v>356.19552612000001</c:v>
                </c:pt>
                <c:pt idx="1158">
                  <c:v>356.44006347999999</c:v>
                </c:pt>
                <c:pt idx="1159">
                  <c:v>356.73373413000002</c:v>
                </c:pt>
                <c:pt idx="1160">
                  <c:v>356.95135498000002</c:v>
                </c:pt>
                <c:pt idx="1161">
                  <c:v>357.19482421999999</c:v>
                </c:pt>
                <c:pt idx="1162">
                  <c:v>357.55426025000003</c:v>
                </c:pt>
                <c:pt idx="1163">
                  <c:v>357.86181641000002</c:v>
                </c:pt>
                <c:pt idx="1164">
                  <c:v>358.06173705999998</c:v>
                </c:pt>
                <c:pt idx="1165">
                  <c:v>358.41796875</c:v>
                </c:pt>
                <c:pt idx="1166">
                  <c:v>358.84304809999998</c:v>
                </c:pt>
                <c:pt idx="1167">
                  <c:v>358.94201659999999</c:v>
                </c:pt>
                <c:pt idx="1168">
                  <c:v>359.28530884000003</c:v>
                </c:pt>
                <c:pt idx="1169">
                  <c:v>359.55322266000002</c:v>
                </c:pt>
                <c:pt idx="1170">
                  <c:v>359.91049193999999</c:v>
                </c:pt>
                <c:pt idx="1171">
                  <c:v>360.20568847999999</c:v>
                </c:pt>
                <c:pt idx="1172">
                  <c:v>360.38870238999999</c:v>
                </c:pt>
                <c:pt idx="1173">
                  <c:v>360.72009277000001</c:v>
                </c:pt>
                <c:pt idx="1174">
                  <c:v>360.92648315000002</c:v>
                </c:pt>
                <c:pt idx="1175">
                  <c:v>361.19250488</c:v>
                </c:pt>
                <c:pt idx="1176">
                  <c:v>361.61801147</c:v>
                </c:pt>
                <c:pt idx="1177">
                  <c:v>361.82901000999999</c:v>
                </c:pt>
                <c:pt idx="1178">
                  <c:v>362.12130737000001</c:v>
                </c:pt>
                <c:pt idx="1179">
                  <c:v>362.40005493000001</c:v>
                </c:pt>
                <c:pt idx="1180">
                  <c:v>362.75192261000001</c:v>
                </c:pt>
                <c:pt idx="1181">
                  <c:v>363.00399779999998</c:v>
                </c:pt>
                <c:pt idx="1182">
                  <c:v>363.33929443</c:v>
                </c:pt>
                <c:pt idx="1183">
                  <c:v>363.62667847</c:v>
                </c:pt>
                <c:pt idx="1184">
                  <c:v>363.93536376999998</c:v>
                </c:pt>
                <c:pt idx="1185">
                  <c:v>364.19506835999999</c:v>
                </c:pt>
                <c:pt idx="1186">
                  <c:v>364.42562865999997</c:v>
                </c:pt>
                <c:pt idx="1187">
                  <c:v>364.84283447000001</c:v>
                </c:pt>
                <c:pt idx="1188">
                  <c:v>364.94894409</c:v>
                </c:pt>
                <c:pt idx="1189">
                  <c:v>365.34057617000002</c:v>
                </c:pt>
                <c:pt idx="1190">
                  <c:v>365.70086670000001</c:v>
                </c:pt>
                <c:pt idx="1191">
                  <c:v>366.02548217999998</c:v>
                </c:pt>
                <c:pt idx="1192">
                  <c:v>366.29577637</c:v>
                </c:pt>
                <c:pt idx="1193">
                  <c:v>366.52236937999999</c:v>
                </c:pt>
                <c:pt idx="1194">
                  <c:v>366.89099120999998</c:v>
                </c:pt>
                <c:pt idx="1195">
                  <c:v>367.26235961999998</c:v>
                </c:pt>
                <c:pt idx="1196">
                  <c:v>367.47375488</c:v>
                </c:pt>
                <c:pt idx="1197">
                  <c:v>367.80950927999999</c:v>
                </c:pt>
                <c:pt idx="1198">
                  <c:v>368.09802245999998</c:v>
                </c:pt>
                <c:pt idx="1199">
                  <c:v>368.35220336999998</c:v>
                </c:pt>
                <c:pt idx="1200">
                  <c:v>368.65863037000003</c:v>
                </c:pt>
                <c:pt idx="1201">
                  <c:v>368.92758178999998</c:v>
                </c:pt>
                <c:pt idx="1202">
                  <c:v>369.27478027000001</c:v>
                </c:pt>
                <c:pt idx="1203">
                  <c:v>369.62374878000003</c:v>
                </c:pt>
                <c:pt idx="1204">
                  <c:v>369.85641478999997</c:v>
                </c:pt>
                <c:pt idx="1205">
                  <c:v>370.15692138999998</c:v>
                </c:pt>
                <c:pt idx="1206">
                  <c:v>370.51544188999998</c:v>
                </c:pt>
                <c:pt idx="1207">
                  <c:v>370.82275391000002</c:v>
                </c:pt>
                <c:pt idx="1208">
                  <c:v>371.15405272999999</c:v>
                </c:pt>
                <c:pt idx="1209">
                  <c:v>371.53076171999999</c:v>
                </c:pt>
                <c:pt idx="1210">
                  <c:v>371.83276367000002</c:v>
                </c:pt>
                <c:pt idx="1211">
                  <c:v>372.24331665</c:v>
                </c:pt>
                <c:pt idx="1212">
                  <c:v>372.61248778999999</c:v>
                </c:pt>
                <c:pt idx="1213">
                  <c:v>372.87197875999999</c:v>
                </c:pt>
                <c:pt idx="1214">
                  <c:v>373.13330078000001</c:v>
                </c:pt>
                <c:pt idx="1215">
                  <c:v>373.59390259000003</c:v>
                </c:pt>
                <c:pt idx="1216">
                  <c:v>374.05398559999998</c:v>
                </c:pt>
                <c:pt idx="1217">
                  <c:v>374.29891967999998</c:v>
                </c:pt>
                <c:pt idx="1218">
                  <c:v>374.75772095000002</c:v>
                </c:pt>
                <c:pt idx="1219">
                  <c:v>375.23089599999997</c:v>
                </c:pt>
                <c:pt idx="1220">
                  <c:v>375.55786132999998</c:v>
                </c:pt>
                <c:pt idx="1221">
                  <c:v>375.98095703000001</c:v>
                </c:pt>
                <c:pt idx="1222">
                  <c:v>376.32519531000003</c:v>
                </c:pt>
                <c:pt idx="1223">
                  <c:v>376.67147827000002</c:v>
                </c:pt>
                <c:pt idx="1224">
                  <c:v>377.16027831999997</c:v>
                </c:pt>
                <c:pt idx="1225">
                  <c:v>377.60989380000001</c:v>
                </c:pt>
                <c:pt idx="1226">
                  <c:v>377.9949646</c:v>
                </c:pt>
                <c:pt idx="1227">
                  <c:v>378.25924683</c:v>
                </c:pt>
                <c:pt idx="1228">
                  <c:v>378.74557494999999</c:v>
                </c:pt>
                <c:pt idx="1229">
                  <c:v>379.07577515000003</c:v>
                </c:pt>
                <c:pt idx="1230">
                  <c:v>379.58151244999999</c:v>
                </c:pt>
                <c:pt idx="1231">
                  <c:v>379.99389647999999</c:v>
                </c:pt>
                <c:pt idx="1232">
                  <c:v>380.32440186000002</c:v>
                </c:pt>
                <c:pt idx="1233">
                  <c:v>380.67245482999999</c:v>
                </c:pt>
                <c:pt idx="1234">
                  <c:v>381.13528442</c:v>
                </c:pt>
                <c:pt idx="1235">
                  <c:v>381.45632934999998</c:v>
                </c:pt>
                <c:pt idx="1236">
                  <c:v>381.80780028999999</c:v>
                </c:pt>
                <c:pt idx="1237">
                  <c:v>382.03289795000001</c:v>
                </c:pt>
                <c:pt idx="1238">
                  <c:v>382.53033447000001</c:v>
                </c:pt>
                <c:pt idx="1239">
                  <c:v>382.81130981000001</c:v>
                </c:pt>
                <c:pt idx="1240">
                  <c:v>383.17565918000003</c:v>
                </c:pt>
                <c:pt idx="1241">
                  <c:v>383.62411499000001</c:v>
                </c:pt>
                <c:pt idx="1242">
                  <c:v>383.92724608999998</c:v>
                </c:pt>
                <c:pt idx="1243">
                  <c:v>384.24197387999999</c:v>
                </c:pt>
                <c:pt idx="1244">
                  <c:v>384.47595215000001</c:v>
                </c:pt>
                <c:pt idx="1245">
                  <c:v>384.72186278999999</c:v>
                </c:pt>
                <c:pt idx="1246">
                  <c:v>385.16445922999998</c:v>
                </c:pt>
                <c:pt idx="1247">
                  <c:v>385.34259033000001</c:v>
                </c:pt>
                <c:pt idx="1248">
                  <c:v>385.57333374000001</c:v>
                </c:pt>
                <c:pt idx="1249">
                  <c:v>385.89300537000003</c:v>
                </c:pt>
                <c:pt idx="1250">
                  <c:v>386.13449097</c:v>
                </c:pt>
                <c:pt idx="1251">
                  <c:v>386.41390990999997</c:v>
                </c:pt>
                <c:pt idx="1252">
                  <c:v>386.57122802999999</c:v>
                </c:pt>
                <c:pt idx="1253">
                  <c:v>386.86682129000002</c:v>
                </c:pt>
                <c:pt idx="1254">
                  <c:v>387.13137817</c:v>
                </c:pt>
                <c:pt idx="1255">
                  <c:v>387.30889893</c:v>
                </c:pt>
                <c:pt idx="1256">
                  <c:v>387.56054688</c:v>
                </c:pt>
                <c:pt idx="1257">
                  <c:v>387.88897704999999</c:v>
                </c:pt>
                <c:pt idx="1258">
                  <c:v>388.03793335</c:v>
                </c:pt>
                <c:pt idx="1259">
                  <c:v>388.22503662000003</c:v>
                </c:pt>
                <c:pt idx="1260">
                  <c:v>388.47146606000001</c:v>
                </c:pt>
                <c:pt idx="1261">
                  <c:v>388.60589599999997</c:v>
                </c:pt>
                <c:pt idx="1262">
                  <c:v>388.7996521</c:v>
                </c:pt>
                <c:pt idx="1263">
                  <c:v>388.89495849999997</c:v>
                </c:pt>
                <c:pt idx="1264">
                  <c:v>388.99511718999997</c:v>
                </c:pt>
                <c:pt idx="1265">
                  <c:v>389.08843994</c:v>
                </c:pt>
                <c:pt idx="1266">
                  <c:v>389.31298828000001</c:v>
                </c:pt>
                <c:pt idx="1267">
                  <c:v>389.56381226000002</c:v>
                </c:pt>
                <c:pt idx="1268">
                  <c:v>389.59494018999999</c:v>
                </c:pt>
                <c:pt idx="1269">
                  <c:v>389.75234984999997</c:v>
                </c:pt>
                <c:pt idx="1270">
                  <c:v>389.96423340000001</c:v>
                </c:pt>
                <c:pt idx="1271">
                  <c:v>390.14584351000002</c:v>
                </c:pt>
                <c:pt idx="1272">
                  <c:v>390.20794677999999</c:v>
                </c:pt>
                <c:pt idx="1273">
                  <c:v>390.32339478</c:v>
                </c:pt>
                <c:pt idx="1274">
                  <c:v>390.53784180000002</c:v>
                </c:pt>
                <c:pt idx="1275">
                  <c:v>390.68542480000002</c:v>
                </c:pt>
                <c:pt idx="1276">
                  <c:v>390.77951050000001</c:v>
                </c:pt>
                <c:pt idx="1277">
                  <c:v>390.92993164000001</c:v>
                </c:pt>
                <c:pt idx="1278">
                  <c:v>391.19860840000001</c:v>
                </c:pt>
                <c:pt idx="1279">
                  <c:v>391.38070678999998</c:v>
                </c:pt>
                <c:pt idx="1280">
                  <c:v>391.41168212999997</c:v>
                </c:pt>
                <c:pt idx="1281">
                  <c:v>391.64898682</c:v>
                </c:pt>
                <c:pt idx="1282">
                  <c:v>391.68679809999998</c:v>
                </c:pt>
                <c:pt idx="1283">
                  <c:v>392.05096436000002</c:v>
                </c:pt>
                <c:pt idx="1284">
                  <c:v>392.11685181000001</c:v>
                </c:pt>
                <c:pt idx="1285">
                  <c:v>392.33374022999999</c:v>
                </c:pt>
                <c:pt idx="1286">
                  <c:v>392.42950438999998</c:v>
                </c:pt>
                <c:pt idx="1287">
                  <c:v>392.64025879000002</c:v>
                </c:pt>
                <c:pt idx="1288">
                  <c:v>392.86462402000001</c:v>
                </c:pt>
                <c:pt idx="1289">
                  <c:v>393.08215331999997</c:v>
                </c:pt>
                <c:pt idx="1290">
                  <c:v>393.25518799000002</c:v>
                </c:pt>
                <c:pt idx="1291">
                  <c:v>393.47171021000003</c:v>
                </c:pt>
                <c:pt idx="1292">
                  <c:v>393.70434569999998</c:v>
                </c:pt>
                <c:pt idx="1293">
                  <c:v>393.83364868000001</c:v>
                </c:pt>
                <c:pt idx="1294">
                  <c:v>394.00064086999998</c:v>
                </c:pt>
                <c:pt idx="1295">
                  <c:v>394.24285888999998</c:v>
                </c:pt>
                <c:pt idx="1296">
                  <c:v>394.37606812000001</c:v>
                </c:pt>
                <c:pt idx="1297">
                  <c:v>394.65682982999999</c:v>
                </c:pt>
                <c:pt idx="1298">
                  <c:v>394.75897216999999</c:v>
                </c:pt>
                <c:pt idx="1299">
                  <c:v>395.10665893999999</c:v>
                </c:pt>
                <c:pt idx="1300">
                  <c:v>395.30419921999999</c:v>
                </c:pt>
                <c:pt idx="1301">
                  <c:v>395.65963744999999</c:v>
                </c:pt>
                <c:pt idx="1302">
                  <c:v>395.72033691000001</c:v>
                </c:pt>
                <c:pt idx="1303">
                  <c:v>395.89260863999999</c:v>
                </c:pt>
                <c:pt idx="1304">
                  <c:v>396.15893555000002</c:v>
                </c:pt>
                <c:pt idx="1305">
                  <c:v>396.41183472</c:v>
                </c:pt>
                <c:pt idx="1306">
                  <c:v>396.56851196000002</c:v>
                </c:pt>
                <c:pt idx="1307">
                  <c:v>396.89544677999999</c:v>
                </c:pt>
                <c:pt idx="1308">
                  <c:v>397.15570068</c:v>
                </c:pt>
                <c:pt idx="1309">
                  <c:v>397.28619385000002</c:v>
                </c:pt>
                <c:pt idx="1310">
                  <c:v>397.61450194999998</c:v>
                </c:pt>
                <c:pt idx="1311">
                  <c:v>397.83441162000003</c:v>
                </c:pt>
                <c:pt idx="1312">
                  <c:v>397.99551392000001</c:v>
                </c:pt>
                <c:pt idx="1313">
                  <c:v>398.17587279999998</c:v>
                </c:pt>
                <c:pt idx="1314">
                  <c:v>398.41052245999998</c:v>
                </c:pt>
                <c:pt idx="1315">
                  <c:v>398.64337158000001</c:v>
                </c:pt>
                <c:pt idx="1316">
                  <c:v>398.82833862000001</c:v>
                </c:pt>
                <c:pt idx="1317">
                  <c:v>399.09851073999999</c:v>
                </c:pt>
                <c:pt idx="1318">
                  <c:v>399.36459351000002</c:v>
                </c:pt>
                <c:pt idx="1319">
                  <c:v>399.61987305000002</c:v>
                </c:pt>
                <c:pt idx="1320">
                  <c:v>399.88766478999997</c:v>
                </c:pt>
                <c:pt idx="1321">
                  <c:v>400.07141113</c:v>
                </c:pt>
                <c:pt idx="1322">
                  <c:v>400.37637329</c:v>
                </c:pt>
                <c:pt idx="1323">
                  <c:v>400.59982300000001</c:v>
                </c:pt>
                <c:pt idx="1324">
                  <c:v>400.84414672999998</c:v>
                </c:pt>
                <c:pt idx="1325">
                  <c:v>401.09710693</c:v>
                </c:pt>
                <c:pt idx="1326">
                  <c:v>401.42837523999998</c:v>
                </c:pt>
                <c:pt idx="1327">
                  <c:v>401.58581543000003</c:v>
                </c:pt>
                <c:pt idx="1328">
                  <c:v>401.83068847999999</c:v>
                </c:pt>
                <c:pt idx="1329">
                  <c:v>402.13470459000001</c:v>
                </c:pt>
                <c:pt idx="1330">
                  <c:v>402.43106079</c:v>
                </c:pt>
                <c:pt idx="1331">
                  <c:v>402.53778075999998</c:v>
                </c:pt>
                <c:pt idx="1332">
                  <c:v>402.87945557</c:v>
                </c:pt>
                <c:pt idx="1333">
                  <c:v>403.17141723999998</c:v>
                </c:pt>
                <c:pt idx="1334">
                  <c:v>403.29898071000002</c:v>
                </c:pt>
                <c:pt idx="1335">
                  <c:v>403.63284302</c:v>
                </c:pt>
                <c:pt idx="1336">
                  <c:v>403.83050537000003</c:v>
                </c:pt>
                <c:pt idx="1337">
                  <c:v>404.15243529999998</c:v>
                </c:pt>
                <c:pt idx="1338">
                  <c:v>404.42114257999998</c:v>
                </c:pt>
                <c:pt idx="1339">
                  <c:v>404.55886841</c:v>
                </c:pt>
                <c:pt idx="1340">
                  <c:v>404.80569458000002</c:v>
                </c:pt>
                <c:pt idx="1341">
                  <c:v>405.11300659</c:v>
                </c:pt>
                <c:pt idx="1342">
                  <c:v>405.31579590000001</c:v>
                </c:pt>
                <c:pt idx="1343">
                  <c:v>405.61911011000001</c:v>
                </c:pt>
                <c:pt idx="1344">
                  <c:v>405.89675903</c:v>
                </c:pt>
                <c:pt idx="1345">
                  <c:v>406.16674805000002</c:v>
                </c:pt>
                <c:pt idx="1346">
                  <c:v>406.36254882999998</c:v>
                </c:pt>
                <c:pt idx="1347">
                  <c:v>406.60757446000002</c:v>
                </c:pt>
                <c:pt idx="1348">
                  <c:v>406.91134643999999</c:v>
                </c:pt>
                <c:pt idx="1349">
                  <c:v>407.26977539000001</c:v>
                </c:pt>
                <c:pt idx="1350">
                  <c:v>407.51803589000002</c:v>
                </c:pt>
                <c:pt idx="1351">
                  <c:v>407.77020263999998</c:v>
                </c:pt>
                <c:pt idx="1352">
                  <c:v>408.09793091</c:v>
                </c:pt>
                <c:pt idx="1353">
                  <c:v>408.30276488999999</c:v>
                </c:pt>
                <c:pt idx="1354">
                  <c:v>408.6328125</c:v>
                </c:pt>
                <c:pt idx="1355">
                  <c:v>408.79205322000001</c:v>
                </c:pt>
                <c:pt idx="1356">
                  <c:v>409.12207031000003</c:v>
                </c:pt>
                <c:pt idx="1357">
                  <c:v>409.41989136000001</c:v>
                </c:pt>
                <c:pt idx="1358">
                  <c:v>409.69104004000002</c:v>
                </c:pt>
                <c:pt idx="1359">
                  <c:v>409.91870117000002</c:v>
                </c:pt>
                <c:pt idx="1360">
                  <c:v>410.19540404999998</c:v>
                </c:pt>
                <c:pt idx="1361">
                  <c:v>410.57733153999999</c:v>
                </c:pt>
                <c:pt idx="1362">
                  <c:v>410.70803833000002</c:v>
                </c:pt>
                <c:pt idx="1363">
                  <c:v>411.04135131999999</c:v>
                </c:pt>
                <c:pt idx="1364">
                  <c:v>411.22549437999999</c:v>
                </c:pt>
                <c:pt idx="1365">
                  <c:v>411.51104736000002</c:v>
                </c:pt>
                <c:pt idx="1366">
                  <c:v>411.67257690000002</c:v>
                </c:pt>
                <c:pt idx="1367">
                  <c:v>412.05239868000001</c:v>
                </c:pt>
                <c:pt idx="1368">
                  <c:v>412.33367920000001</c:v>
                </c:pt>
                <c:pt idx="1369">
                  <c:v>412.5652771</c:v>
                </c:pt>
                <c:pt idx="1370">
                  <c:v>412.86895751999998</c:v>
                </c:pt>
                <c:pt idx="1371">
                  <c:v>413.21994018999999</c:v>
                </c:pt>
                <c:pt idx="1372">
                  <c:v>413.39498901000002</c:v>
                </c:pt>
                <c:pt idx="1373">
                  <c:v>413.62426757999998</c:v>
                </c:pt>
                <c:pt idx="1374">
                  <c:v>413.99667357999999</c:v>
                </c:pt>
                <c:pt idx="1375">
                  <c:v>414.34609984999997</c:v>
                </c:pt>
                <c:pt idx="1376">
                  <c:v>414.42456055000002</c:v>
                </c:pt>
                <c:pt idx="1377">
                  <c:v>414.71697998000002</c:v>
                </c:pt>
                <c:pt idx="1378">
                  <c:v>415.00009154999998</c:v>
                </c:pt>
                <c:pt idx="1379">
                  <c:v>415.24090575999998</c:v>
                </c:pt>
                <c:pt idx="1380">
                  <c:v>415.47299193999999</c:v>
                </c:pt>
                <c:pt idx="1381">
                  <c:v>415.80404663000002</c:v>
                </c:pt>
                <c:pt idx="1382">
                  <c:v>416.06619262999999</c:v>
                </c:pt>
                <c:pt idx="1383">
                  <c:v>416.40063477000001</c:v>
                </c:pt>
                <c:pt idx="1384">
                  <c:v>416.55603027000001</c:v>
                </c:pt>
                <c:pt idx="1385">
                  <c:v>416.88833618000001</c:v>
                </c:pt>
                <c:pt idx="1386">
                  <c:v>417.19186401000002</c:v>
                </c:pt>
                <c:pt idx="1387">
                  <c:v>417.37237549000002</c:v>
                </c:pt>
                <c:pt idx="1388">
                  <c:v>417.63348388999998</c:v>
                </c:pt>
                <c:pt idx="1389">
                  <c:v>418.00610352000001</c:v>
                </c:pt>
                <c:pt idx="1390">
                  <c:v>418.16970824999999</c:v>
                </c:pt>
                <c:pt idx="1391">
                  <c:v>418.51336670000001</c:v>
                </c:pt>
                <c:pt idx="1392">
                  <c:v>418.79806518999999</c:v>
                </c:pt>
                <c:pt idx="1393">
                  <c:v>419.06985473999998</c:v>
                </c:pt>
                <c:pt idx="1394">
                  <c:v>419.26461791999998</c:v>
                </c:pt>
                <c:pt idx="1395">
                  <c:v>419.64855956999997</c:v>
                </c:pt>
                <c:pt idx="1396">
                  <c:v>419.85220336999998</c:v>
                </c:pt>
                <c:pt idx="1397">
                  <c:v>420.16979980000002</c:v>
                </c:pt>
                <c:pt idx="1398">
                  <c:v>420.48187256</c:v>
                </c:pt>
                <c:pt idx="1399">
                  <c:v>420.77984619</c:v>
                </c:pt>
                <c:pt idx="1400">
                  <c:v>420.98773193</c:v>
                </c:pt>
                <c:pt idx="1401">
                  <c:v>421.31027222</c:v>
                </c:pt>
                <c:pt idx="1402">
                  <c:v>421.56362915</c:v>
                </c:pt>
                <c:pt idx="1403">
                  <c:v>421.70956421</c:v>
                </c:pt>
                <c:pt idx="1404">
                  <c:v>421.98379517000001</c:v>
                </c:pt>
                <c:pt idx="1405">
                  <c:v>422.33151244999999</c:v>
                </c:pt>
                <c:pt idx="1406">
                  <c:v>422.57052612000001</c:v>
                </c:pt>
                <c:pt idx="1407">
                  <c:v>422.82235717999998</c:v>
                </c:pt>
                <c:pt idx="1408">
                  <c:v>423.16326903999999</c:v>
                </c:pt>
                <c:pt idx="1409">
                  <c:v>423.40542603</c:v>
                </c:pt>
                <c:pt idx="1410">
                  <c:v>423.65322875999999</c:v>
                </c:pt>
                <c:pt idx="1411">
                  <c:v>423.90835571000002</c:v>
                </c:pt>
                <c:pt idx="1412">
                  <c:v>424.19259643999999</c:v>
                </c:pt>
                <c:pt idx="1413">
                  <c:v>424.50689697000001</c:v>
                </c:pt>
                <c:pt idx="1414">
                  <c:v>424.80950927999999</c:v>
                </c:pt>
                <c:pt idx="1415">
                  <c:v>425.07147216999999</c:v>
                </c:pt>
                <c:pt idx="1416">
                  <c:v>425.31198119999999</c:v>
                </c:pt>
                <c:pt idx="1417">
                  <c:v>425.56976318</c:v>
                </c:pt>
                <c:pt idx="1418">
                  <c:v>425.83135986000002</c:v>
                </c:pt>
                <c:pt idx="1419">
                  <c:v>426.16629028</c:v>
                </c:pt>
                <c:pt idx="1420">
                  <c:v>426.42382813</c:v>
                </c:pt>
                <c:pt idx="1421">
                  <c:v>426.65277099999997</c:v>
                </c:pt>
                <c:pt idx="1422">
                  <c:v>426.93588256999999</c:v>
                </c:pt>
                <c:pt idx="1423">
                  <c:v>427.23184204</c:v>
                </c:pt>
                <c:pt idx="1424">
                  <c:v>427.54833983999998</c:v>
                </c:pt>
                <c:pt idx="1425">
                  <c:v>427.75405884000003</c:v>
                </c:pt>
                <c:pt idx="1426">
                  <c:v>428.01101684999998</c:v>
                </c:pt>
                <c:pt idx="1427">
                  <c:v>428.36312865999997</c:v>
                </c:pt>
                <c:pt idx="1428">
                  <c:v>428.63796996999997</c:v>
                </c:pt>
                <c:pt idx="1429">
                  <c:v>428.88800049000002</c:v>
                </c:pt>
                <c:pt idx="1430">
                  <c:v>429.15908812999999</c:v>
                </c:pt>
                <c:pt idx="1431">
                  <c:v>429.50238037000003</c:v>
                </c:pt>
                <c:pt idx="1432">
                  <c:v>429.66375732</c:v>
                </c:pt>
                <c:pt idx="1433">
                  <c:v>429.91696166999998</c:v>
                </c:pt>
                <c:pt idx="1434">
                  <c:v>430.27972412000003</c:v>
                </c:pt>
                <c:pt idx="1435">
                  <c:v>430.53485107</c:v>
                </c:pt>
                <c:pt idx="1436">
                  <c:v>430.73330687999999</c:v>
                </c:pt>
                <c:pt idx="1437">
                  <c:v>431.00970459000001</c:v>
                </c:pt>
                <c:pt idx="1438">
                  <c:v>431.2762146</c:v>
                </c:pt>
                <c:pt idx="1439">
                  <c:v>431.65106200999998</c:v>
                </c:pt>
                <c:pt idx="1440">
                  <c:v>431.81552124000001</c:v>
                </c:pt>
                <c:pt idx="1441">
                  <c:v>432.23303222999999</c:v>
                </c:pt>
                <c:pt idx="1442">
                  <c:v>432.36746216</c:v>
                </c:pt>
                <c:pt idx="1443">
                  <c:v>432.63546753000003</c:v>
                </c:pt>
                <c:pt idx="1444">
                  <c:v>432.92391967999998</c:v>
                </c:pt>
                <c:pt idx="1445">
                  <c:v>433.15496825999998</c:v>
                </c:pt>
                <c:pt idx="1446">
                  <c:v>433.47219848999998</c:v>
                </c:pt>
                <c:pt idx="1447">
                  <c:v>433.81942749000001</c:v>
                </c:pt>
                <c:pt idx="1448">
                  <c:v>434.12713623000002</c:v>
                </c:pt>
                <c:pt idx="1449">
                  <c:v>434.32162476000002</c:v>
                </c:pt>
                <c:pt idx="1450">
                  <c:v>434.56411743000001</c:v>
                </c:pt>
                <c:pt idx="1451">
                  <c:v>434.92248534999999</c:v>
                </c:pt>
                <c:pt idx="1452">
                  <c:v>435.17907715000001</c:v>
                </c:pt>
                <c:pt idx="1453">
                  <c:v>435.44726563</c:v>
                </c:pt>
                <c:pt idx="1454">
                  <c:v>435.64596558</c:v>
                </c:pt>
                <c:pt idx="1455">
                  <c:v>435.89904784999999</c:v>
                </c:pt>
                <c:pt idx="1456">
                  <c:v>436.23825073</c:v>
                </c:pt>
                <c:pt idx="1457">
                  <c:v>436.49063109999997</c:v>
                </c:pt>
                <c:pt idx="1458">
                  <c:v>436.74572754000002</c:v>
                </c:pt>
                <c:pt idx="1459">
                  <c:v>437.01278687000001</c:v>
                </c:pt>
                <c:pt idx="1460">
                  <c:v>437.25598144999998</c:v>
                </c:pt>
                <c:pt idx="1461">
                  <c:v>437.63662720000002</c:v>
                </c:pt>
                <c:pt idx="1462">
                  <c:v>437.87872313999998</c:v>
                </c:pt>
                <c:pt idx="1463">
                  <c:v>438.15515137</c:v>
                </c:pt>
                <c:pt idx="1464">
                  <c:v>438.34301757999998</c:v>
                </c:pt>
                <c:pt idx="1465">
                  <c:v>438.75262450999998</c:v>
                </c:pt>
                <c:pt idx="1466">
                  <c:v>438.99353027000001</c:v>
                </c:pt>
                <c:pt idx="1467">
                  <c:v>439.23162841999999</c:v>
                </c:pt>
                <c:pt idx="1468">
                  <c:v>439.51333618000001</c:v>
                </c:pt>
                <c:pt idx="1469">
                  <c:v>439.67379761000001</c:v>
                </c:pt>
                <c:pt idx="1470">
                  <c:v>440.09283447000001</c:v>
                </c:pt>
                <c:pt idx="1471">
                  <c:v>440.28378296</c:v>
                </c:pt>
                <c:pt idx="1472">
                  <c:v>440.53286743000001</c:v>
                </c:pt>
                <c:pt idx="1473">
                  <c:v>440.85595703000001</c:v>
                </c:pt>
                <c:pt idx="1474">
                  <c:v>441.09774779999998</c:v>
                </c:pt>
                <c:pt idx="1475">
                  <c:v>441.37716675000001</c:v>
                </c:pt>
                <c:pt idx="1476">
                  <c:v>441.66238403</c:v>
                </c:pt>
                <c:pt idx="1477">
                  <c:v>441.90270995999998</c:v>
                </c:pt>
                <c:pt idx="1478">
                  <c:v>442.27111816000001</c:v>
                </c:pt>
                <c:pt idx="1479">
                  <c:v>442.47930908000001</c:v>
                </c:pt>
                <c:pt idx="1480">
                  <c:v>442.78713988999999</c:v>
                </c:pt>
                <c:pt idx="1481">
                  <c:v>442.95660400000003</c:v>
                </c:pt>
                <c:pt idx="1482">
                  <c:v>443.32977295000001</c:v>
                </c:pt>
                <c:pt idx="1483">
                  <c:v>443.60269165</c:v>
                </c:pt>
                <c:pt idx="1484">
                  <c:v>443.85025023999998</c:v>
                </c:pt>
                <c:pt idx="1485">
                  <c:v>444.14053345000002</c:v>
                </c:pt>
                <c:pt idx="1486">
                  <c:v>444.33847046</c:v>
                </c:pt>
                <c:pt idx="1487">
                  <c:v>444.65362549000002</c:v>
                </c:pt>
                <c:pt idx="1488">
                  <c:v>444.92303466999999</c:v>
                </c:pt>
                <c:pt idx="1489">
                  <c:v>445.24127197000001</c:v>
                </c:pt>
                <c:pt idx="1490">
                  <c:v>445.53753662000003</c:v>
                </c:pt>
                <c:pt idx="1491">
                  <c:v>445.74725341999999</c:v>
                </c:pt>
                <c:pt idx="1492">
                  <c:v>446.24334716999999</c:v>
                </c:pt>
                <c:pt idx="1493">
                  <c:v>446.3019104</c:v>
                </c:pt>
                <c:pt idx="1494">
                  <c:v>446.60476684999998</c:v>
                </c:pt>
                <c:pt idx="1495">
                  <c:v>446.95053101000002</c:v>
                </c:pt>
                <c:pt idx="1496">
                  <c:v>447.25076294000002</c:v>
                </c:pt>
                <c:pt idx="1497">
                  <c:v>447.43597412000003</c:v>
                </c:pt>
                <c:pt idx="1498">
                  <c:v>447.79141234999997</c:v>
                </c:pt>
                <c:pt idx="1499">
                  <c:v>448.04180908000001</c:v>
                </c:pt>
                <c:pt idx="1500">
                  <c:v>448.25576782000002</c:v>
                </c:pt>
                <c:pt idx="1501">
                  <c:v>448.51580811000002</c:v>
                </c:pt>
                <c:pt idx="1502">
                  <c:v>448.79986572000001</c:v>
                </c:pt>
                <c:pt idx="1503">
                  <c:v>449.13110352000001</c:v>
                </c:pt>
                <c:pt idx="1504">
                  <c:v>449.34298705999998</c:v>
                </c:pt>
                <c:pt idx="1505">
                  <c:v>449.60882568</c:v>
                </c:pt>
                <c:pt idx="1506">
                  <c:v>449.89764403999999</c:v>
                </c:pt>
                <c:pt idx="1507">
                  <c:v>450.19473267000001</c:v>
                </c:pt>
                <c:pt idx="1508">
                  <c:v>450.51727295000001</c:v>
                </c:pt>
                <c:pt idx="1509">
                  <c:v>450.71206665</c:v>
                </c:pt>
                <c:pt idx="1510">
                  <c:v>451.03744506999999</c:v>
                </c:pt>
                <c:pt idx="1511">
                  <c:v>451.27584839000002</c:v>
                </c:pt>
                <c:pt idx="1512">
                  <c:v>451.58724976000002</c:v>
                </c:pt>
                <c:pt idx="1513">
                  <c:v>451.80477904999998</c:v>
                </c:pt>
                <c:pt idx="1514">
                  <c:v>452.03527831999997</c:v>
                </c:pt>
                <c:pt idx="1515">
                  <c:v>452.36557006999999</c:v>
                </c:pt>
                <c:pt idx="1516">
                  <c:v>452.60449218999997</c:v>
                </c:pt>
                <c:pt idx="1517">
                  <c:v>452.88134766000002</c:v>
                </c:pt>
                <c:pt idx="1518">
                  <c:v>453.12988281000003</c:v>
                </c:pt>
                <c:pt idx="1519">
                  <c:v>453.39816284</c:v>
                </c:pt>
                <c:pt idx="1520">
                  <c:v>453.68399047999998</c:v>
                </c:pt>
                <c:pt idx="1521">
                  <c:v>453.91650391000002</c:v>
                </c:pt>
                <c:pt idx="1522">
                  <c:v>454.15588379000002</c:v>
                </c:pt>
                <c:pt idx="1523">
                  <c:v>454.53225708000002</c:v>
                </c:pt>
                <c:pt idx="1524">
                  <c:v>454.73446654999998</c:v>
                </c:pt>
                <c:pt idx="1525">
                  <c:v>455.02005005000001</c:v>
                </c:pt>
                <c:pt idx="1526">
                  <c:v>455.30355835</c:v>
                </c:pt>
                <c:pt idx="1527">
                  <c:v>455.63195801000001</c:v>
                </c:pt>
                <c:pt idx="1528">
                  <c:v>455.86965942</c:v>
                </c:pt>
                <c:pt idx="1529">
                  <c:v>456.16259766000002</c:v>
                </c:pt>
                <c:pt idx="1530">
                  <c:v>456.40179443</c:v>
                </c:pt>
                <c:pt idx="1531">
                  <c:v>456.72009277000001</c:v>
                </c:pt>
                <c:pt idx="1532">
                  <c:v>456.97396851000002</c:v>
                </c:pt>
                <c:pt idx="1533">
                  <c:v>457.13818358999998</c:v>
                </c:pt>
                <c:pt idx="1534">
                  <c:v>457.4815979</c:v>
                </c:pt>
                <c:pt idx="1535">
                  <c:v>457.88378906000003</c:v>
                </c:pt>
                <c:pt idx="1536">
                  <c:v>457.98654175000001</c:v>
                </c:pt>
                <c:pt idx="1537">
                  <c:v>458.37686157000002</c:v>
                </c:pt>
                <c:pt idx="1538">
                  <c:v>458.62286376999998</c:v>
                </c:pt>
                <c:pt idx="1539">
                  <c:v>458.86886597</c:v>
                </c:pt>
                <c:pt idx="1540">
                  <c:v>459.13677978999999</c:v>
                </c:pt>
                <c:pt idx="1541">
                  <c:v>459.37670897999999</c:v>
                </c:pt>
                <c:pt idx="1542">
                  <c:v>459.75164795000001</c:v>
                </c:pt>
                <c:pt idx="1543">
                  <c:v>459.98074341</c:v>
                </c:pt>
                <c:pt idx="1544">
                  <c:v>460.23959351000002</c:v>
                </c:pt>
                <c:pt idx="1545">
                  <c:v>460.48684692</c:v>
                </c:pt>
                <c:pt idx="1546">
                  <c:v>460.79086303999998</c:v>
                </c:pt>
                <c:pt idx="1547">
                  <c:v>461.06549072000001</c:v>
                </c:pt>
                <c:pt idx="1548">
                  <c:v>461.33953857</c:v>
                </c:pt>
                <c:pt idx="1549">
                  <c:v>461.61392211999998</c:v>
                </c:pt>
                <c:pt idx="1550">
                  <c:v>461.87152099999997</c:v>
                </c:pt>
                <c:pt idx="1551">
                  <c:v>462.19158936000002</c:v>
                </c:pt>
                <c:pt idx="1552">
                  <c:v>462.45901488999999</c:v>
                </c:pt>
                <c:pt idx="1553">
                  <c:v>462.74490356000001</c:v>
                </c:pt>
                <c:pt idx="1554">
                  <c:v>463.03842163000002</c:v>
                </c:pt>
                <c:pt idx="1555">
                  <c:v>463.28805541999998</c:v>
                </c:pt>
                <c:pt idx="1556">
                  <c:v>463.49017334000001</c:v>
                </c:pt>
                <c:pt idx="1557">
                  <c:v>463.83764647999999</c:v>
                </c:pt>
                <c:pt idx="1558">
                  <c:v>464.14874268</c:v>
                </c:pt>
                <c:pt idx="1559">
                  <c:v>464.35406494</c:v>
                </c:pt>
                <c:pt idx="1560">
                  <c:v>464.57562256</c:v>
                </c:pt>
                <c:pt idx="1561">
                  <c:v>464.95422363</c:v>
                </c:pt>
                <c:pt idx="1562">
                  <c:v>465.18563842999998</c:v>
                </c:pt>
                <c:pt idx="1563">
                  <c:v>465.41735840000001</c:v>
                </c:pt>
                <c:pt idx="1564">
                  <c:v>465.68484496999997</c:v>
                </c:pt>
                <c:pt idx="1565">
                  <c:v>465.95538329999999</c:v>
                </c:pt>
                <c:pt idx="1566">
                  <c:v>466.25344848999998</c:v>
                </c:pt>
                <c:pt idx="1567">
                  <c:v>466.54577637</c:v>
                </c:pt>
                <c:pt idx="1568">
                  <c:v>466.82464599999997</c:v>
                </c:pt>
                <c:pt idx="1569">
                  <c:v>467.02008057</c:v>
                </c:pt>
                <c:pt idx="1570">
                  <c:v>467.31851196000002</c:v>
                </c:pt>
                <c:pt idx="1571">
                  <c:v>467.60519409</c:v>
                </c:pt>
                <c:pt idx="1572">
                  <c:v>467.98532103999997</c:v>
                </c:pt>
                <c:pt idx="1573">
                  <c:v>468.16339111000002</c:v>
                </c:pt>
                <c:pt idx="1574">
                  <c:v>468.53607177999999</c:v>
                </c:pt>
                <c:pt idx="1575">
                  <c:v>468.65759277000001</c:v>
                </c:pt>
                <c:pt idx="1576">
                  <c:v>469.00466919000002</c:v>
                </c:pt>
                <c:pt idx="1577">
                  <c:v>469.24899291999998</c:v>
                </c:pt>
                <c:pt idx="1578">
                  <c:v>469.46713256999999</c:v>
                </c:pt>
                <c:pt idx="1579">
                  <c:v>469.70733643</c:v>
                </c:pt>
                <c:pt idx="1580">
                  <c:v>470.02987671</c:v>
                </c:pt>
                <c:pt idx="1581">
                  <c:v>470.29431152000001</c:v>
                </c:pt>
                <c:pt idx="1582">
                  <c:v>470.69985961999998</c:v>
                </c:pt>
                <c:pt idx="1583">
                  <c:v>470.89163208000002</c:v>
                </c:pt>
                <c:pt idx="1584">
                  <c:v>471.15472412000003</c:v>
                </c:pt>
                <c:pt idx="1585">
                  <c:v>471.41622925000001</c:v>
                </c:pt>
                <c:pt idx="1586">
                  <c:v>471.69076538000002</c:v>
                </c:pt>
                <c:pt idx="1587">
                  <c:v>471.95700073</c:v>
                </c:pt>
                <c:pt idx="1588">
                  <c:v>472.21542357999999</c:v>
                </c:pt>
                <c:pt idx="1589">
                  <c:v>472.55657959000001</c:v>
                </c:pt>
                <c:pt idx="1590">
                  <c:v>472.80490112000001</c:v>
                </c:pt>
                <c:pt idx="1591">
                  <c:v>472.97729492000002</c:v>
                </c:pt>
                <c:pt idx="1592">
                  <c:v>473.31423949999999</c:v>
                </c:pt>
                <c:pt idx="1593">
                  <c:v>473.59545897999999</c:v>
                </c:pt>
                <c:pt idx="1594">
                  <c:v>473.84750365999997</c:v>
                </c:pt>
                <c:pt idx="1595">
                  <c:v>474.11953734999997</c:v>
                </c:pt>
                <c:pt idx="1596">
                  <c:v>474.35424805000002</c:v>
                </c:pt>
                <c:pt idx="1597">
                  <c:v>474.70449829</c:v>
                </c:pt>
                <c:pt idx="1598">
                  <c:v>474.91961670000001</c:v>
                </c:pt>
                <c:pt idx="1599">
                  <c:v>475.27993773999998</c:v>
                </c:pt>
                <c:pt idx="1600">
                  <c:v>475.49990845000002</c:v>
                </c:pt>
                <c:pt idx="1601">
                  <c:v>475.70413208000002</c:v>
                </c:pt>
                <c:pt idx="1602">
                  <c:v>476.10296631</c:v>
                </c:pt>
                <c:pt idx="1603">
                  <c:v>476.28112793000003</c:v>
                </c:pt>
                <c:pt idx="1604">
                  <c:v>476.63104248000002</c:v>
                </c:pt>
                <c:pt idx="1605">
                  <c:v>476.91473388999998</c:v>
                </c:pt>
                <c:pt idx="1606">
                  <c:v>477.19210815000002</c:v>
                </c:pt>
                <c:pt idx="1607">
                  <c:v>477.41806029999998</c:v>
                </c:pt>
                <c:pt idx="1608">
                  <c:v>477.68389893</c:v>
                </c:pt>
                <c:pt idx="1609">
                  <c:v>478.03366089000002</c:v>
                </c:pt>
                <c:pt idx="1610">
                  <c:v>478.29281615999997</c:v>
                </c:pt>
                <c:pt idx="1611">
                  <c:v>478.53860473999998</c:v>
                </c:pt>
                <c:pt idx="1612">
                  <c:v>478.79479980000002</c:v>
                </c:pt>
                <c:pt idx="1613">
                  <c:v>479.12518311000002</c:v>
                </c:pt>
                <c:pt idx="1614">
                  <c:v>479.34445190000002</c:v>
                </c:pt>
                <c:pt idx="1615">
                  <c:v>479.64306641000002</c:v>
                </c:pt>
                <c:pt idx="1616">
                  <c:v>479.90270995999998</c:v>
                </c:pt>
                <c:pt idx="1617">
                  <c:v>480.18292236000002</c:v>
                </c:pt>
                <c:pt idx="1618">
                  <c:v>480.47232056000001</c:v>
                </c:pt>
                <c:pt idx="1619">
                  <c:v>480.68652343999997</c:v>
                </c:pt>
                <c:pt idx="1620">
                  <c:v>480.95742797999998</c:v>
                </c:pt>
                <c:pt idx="1621">
                  <c:v>481.27813721000001</c:v>
                </c:pt>
                <c:pt idx="1622">
                  <c:v>481.56634521000001</c:v>
                </c:pt>
                <c:pt idx="1623">
                  <c:v>481.76596068999999</c:v>
                </c:pt>
                <c:pt idx="1624">
                  <c:v>482.16748046999999</c:v>
                </c:pt>
                <c:pt idx="1625">
                  <c:v>482.37063598999998</c:v>
                </c:pt>
                <c:pt idx="1626">
                  <c:v>482.64923096000001</c:v>
                </c:pt>
                <c:pt idx="1627">
                  <c:v>482.93026732999999</c:v>
                </c:pt>
                <c:pt idx="1628">
                  <c:v>483.22244262999999</c:v>
                </c:pt>
                <c:pt idx="1629">
                  <c:v>483.39602660999998</c:v>
                </c:pt>
                <c:pt idx="1630">
                  <c:v>483.82040404999998</c:v>
                </c:pt>
                <c:pt idx="1631">
                  <c:v>483.99136353</c:v>
                </c:pt>
                <c:pt idx="1632">
                  <c:v>484.32299805000002</c:v>
                </c:pt>
                <c:pt idx="1633">
                  <c:v>484.60388183999999</c:v>
                </c:pt>
                <c:pt idx="1634">
                  <c:v>484.87081909</c:v>
                </c:pt>
                <c:pt idx="1635">
                  <c:v>485.07476807</c:v>
                </c:pt>
                <c:pt idx="1636">
                  <c:v>485.48483276000002</c:v>
                </c:pt>
                <c:pt idx="1637">
                  <c:v>485.58383178999998</c:v>
                </c:pt>
                <c:pt idx="1638">
                  <c:v>485.91610717999998</c:v>
                </c:pt>
                <c:pt idx="1639">
                  <c:v>486.22592163000002</c:v>
                </c:pt>
                <c:pt idx="1640">
                  <c:v>486.42852783000001</c:v>
                </c:pt>
                <c:pt idx="1641">
                  <c:v>486.79934692</c:v>
                </c:pt>
                <c:pt idx="1642">
                  <c:v>487.00347900000003</c:v>
                </c:pt>
                <c:pt idx="1643">
                  <c:v>487.27536011000001</c:v>
                </c:pt>
                <c:pt idx="1644">
                  <c:v>487.65295409999999</c:v>
                </c:pt>
                <c:pt idx="1645">
                  <c:v>487.85534668000003</c:v>
                </c:pt>
                <c:pt idx="1646">
                  <c:v>488.13110352000001</c:v>
                </c:pt>
                <c:pt idx="1647">
                  <c:v>488.47463988999999</c:v>
                </c:pt>
                <c:pt idx="1648">
                  <c:v>488.69015503000003</c:v>
                </c:pt>
                <c:pt idx="1649">
                  <c:v>488.92022704999999</c:v>
                </c:pt>
                <c:pt idx="1650">
                  <c:v>489.14672852000001</c:v>
                </c:pt>
                <c:pt idx="1651">
                  <c:v>489.50537108999998</c:v>
                </c:pt>
                <c:pt idx="1652">
                  <c:v>489.70321654999998</c:v>
                </c:pt>
                <c:pt idx="1653">
                  <c:v>490.05505370999998</c:v>
                </c:pt>
                <c:pt idx="1654">
                  <c:v>490.20516967999998</c:v>
                </c:pt>
                <c:pt idx="1655">
                  <c:v>490.51541137999999</c:v>
                </c:pt>
                <c:pt idx="1656">
                  <c:v>490.80865478999999</c:v>
                </c:pt>
                <c:pt idx="1657">
                  <c:v>491.09210204999999</c:v>
                </c:pt>
                <c:pt idx="1658">
                  <c:v>491.34088135000002</c:v>
                </c:pt>
                <c:pt idx="1659">
                  <c:v>491.66162108999998</c:v>
                </c:pt>
                <c:pt idx="1660">
                  <c:v>491.88812256</c:v>
                </c:pt>
                <c:pt idx="1661">
                  <c:v>492.16851807</c:v>
                </c:pt>
                <c:pt idx="1662">
                  <c:v>492.43249512</c:v>
                </c:pt>
                <c:pt idx="1663">
                  <c:v>492.72897339000002</c:v>
                </c:pt>
                <c:pt idx="1664">
                  <c:v>492.94998169000002</c:v>
                </c:pt>
                <c:pt idx="1665">
                  <c:v>493.33087158000001</c:v>
                </c:pt>
                <c:pt idx="1666">
                  <c:v>493.54119873000002</c:v>
                </c:pt>
                <c:pt idx="1667">
                  <c:v>493.77047728999997</c:v>
                </c:pt>
                <c:pt idx="1668">
                  <c:v>494.04113769999998</c:v>
                </c:pt>
                <c:pt idx="1669">
                  <c:v>494.38534546</c:v>
                </c:pt>
                <c:pt idx="1670">
                  <c:v>494.66848755000001</c:v>
                </c:pt>
                <c:pt idx="1671">
                  <c:v>494.84793091</c:v>
                </c:pt>
                <c:pt idx="1672">
                  <c:v>495.17196654999998</c:v>
                </c:pt>
                <c:pt idx="1673">
                  <c:v>495.51983643</c:v>
                </c:pt>
                <c:pt idx="1674">
                  <c:v>495.68301392000001</c:v>
                </c:pt>
                <c:pt idx="1675">
                  <c:v>496.06634521000001</c:v>
                </c:pt>
                <c:pt idx="1676">
                  <c:v>496.18966675000001</c:v>
                </c:pt>
                <c:pt idx="1677">
                  <c:v>496.55441284</c:v>
                </c:pt>
                <c:pt idx="1678">
                  <c:v>496.76437378000003</c:v>
                </c:pt>
                <c:pt idx="1679">
                  <c:v>497.09555053999998</c:v>
                </c:pt>
                <c:pt idx="1680">
                  <c:v>497.34509277000001</c:v>
                </c:pt>
                <c:pt idx="1681">
                  <c:v>497.60980224999997</c:v>
                </c:pt>
                <c:pt idx="1682">
                  <c:v>497.92767334000001</c:v>
                </c:pt>
                <c:pt idx="1683">
                  <c:v>498.17593384000003</c:v>
                </c:pt>
                <c:pt idx="1684">
                  <c:v>498.43255614999998</c:v>
                </c:pt>
                <c:pt idx="1685">
                  <c:v>498.64950562000001</c:v>
                </c:pt>
                <c:pt idx="1686">
                  <c:v>498.97320557</c:v>
                </c:pt>
                <c:pt idx="1687">
                  <c:v>499.27883910999998</c:v>
                </c:pt>
                <c:pt idx="1688">
                  <c:v>499.48480224999997</c:v>
                </c:pt>
                <c:pt idx="1689">
                  <c:v>499.90979004000002</c:v>
                </c:pt>
                <c:pt idx="1690">
                  <c:v>500.07693481000001</c:v>
                </c:pt>
                <c:pt idx="1691">
                  <c:v>500.37008666999998</c:v>
                </c:pt>
                <c:pt idx="1692">
                  <c:v>500.54162597999999</c:v>
                </c:pt>
                <c:pt idx="1693">
                  <c:v>500.87249756</c:v>
                </c:pt>
                <c:pt idx="1694">
                  <c:v>501.20147704999999</c:v>
                </c:pt>
                <c:pt idx="1695">
                  <c:v>501.40182494999999</c:v>
                </c:pt>
                <c:pt idx="1696">
                  <c:v>501.64587402000001</c:v>
                </c:pt>
                <c:pt idx="1697">
                  <c:v>501.96383666999998</c:v>
                </c:pt>
                <c:pt idx="1698">
                  <c:v>502.16366577000002</c:v>
                </c:pt>
                <c:pt idx="1699">
                  <c:v>502.52978516000002</c:v>
                </c:pt>
                <c:pt idx="1700">
                  <c:v>502.74151611000002</c:v>
                </c:pt>
                <c:pt idx="1701">
                  <c:v>503.0234375</c:v>
                </c:pt>
                <c:pt idx="1702">
                  <c:v>503.29647827000002</c:v>
                </c:pt>
                <c:pt idx="1703">
                  <c:v>503.56976318</c:v>
                </c:pt>
                <c:pt idx="1704">
                  <c:v>503.87231444999998</c:v>
                </c:pt>
                <c:pt idx="1705">
                  <c:v>504.10049437999999</c:v>
                </c:pt>
                <c:pt idx="1706">
                  <c:v>504.44281006</c:v>
                </c:pt>
                <c:pt idx="1707">
                  <c:v>504.69259643999999</c:v>
                </c:pt>
                <c:pt idx="1708">
                  <c:v>504.91964722</c:v>
                </c:pt>
                <c:pt idx="1709">
                  <c:v>505.18771362000001</c:v>
                </c:pt>
                <c:pt idx="1710">
                  <c:v>505.38934325999998</c:v>
                </c:pt>
                <c:pt idx="1711">
                  <c:v>505.87353516000002</c:v>
                </c:pt>
                <c:pt idx="1712">
                  <c:v>506.04788208000002</c:v>
                </c:pt>
                <c:pt idx="1713">
                  <c:v>506.22323607999999</c:v>
                </c:pt>
                <c:pt idx="1714">
                  <c:v>506.52490233999998</c:v>
                </c:pt>
                <c:pt idx="1715">
                  <c:v>506.85632323999999</c:v>
                </c:pt>
                <c:pt idx="1716">
                  <c:v>507.08581543000003</c:v>
                </c:pt>
                <c:pt idx="1717">
                  <c:v>507.39923096000001</c:v>
                </c:pt>
                <c:pt idx="1718">
                  <c:v>507.62045288000002</c:v>
                </c:pt>
                <c:pt idx="1719">
                  <c:v>507.92413329999999</c:v>
                </c:pt>
                <c:pt idx="1720">
                  <c:v>508.21606444999998</c:v>
                </c:pt>
                <c:pt idx="1721">
                  <c:v>508.47164916999998</c:v>
                </c:pt>
                <c:pt idx="1722">
                  <c:v>508.81005858999998</c:v>
                </c:pt>
                <c:pt idx="1723">
                  <c:v>509.02761841</c:v>
                </c:pt>
                <c:pt idx="1724">
                  <c:v>509.33990478999999</c:v>
                </c:pt>
                <c:pt idx="1725">
                  <c:v>509.52932738999999</c:v>
                </c:pt>
                <c:pt idx="1726">
                  <c:v>509.82324218999997</c:v>
                </c:pt>
                <c:pt idx="1727">
                  <c:v>510.06857300000001</c:v>
                </c:pt>
                <c:pt idx="1728">
                  <c:v>510.37380981000001</c:v>
                </c:pt>
                <c:pt idx="1729">
                  <c:v>510.65768433</c:v>
                </c:pt>
                <c:pt idx="1730">
                  <c:v>510.95269775000003</c:v>
                </c:pt>
                <c:pt idx="1731">
                  <c:v>511.27676392000001</c:v>
                </c:pt>
                <c:pt idx="1732">
                  <c:v>511.46557617000002</c:v>
                </c:pt>
                <c:pt idx="1733">
                  <c:v>511.67813109999997</c:v>
                </c:pt>
                <c:pt idx="1734">
                  <c:v>512.01428223000005</c:v>
                </c:pt>
                <c:pt idx="1735">
                  <c:v>512.26043701000003</c:v>
                </c:pt>
                <c:pt idx="1736">
                  <c:v>512.50921631000006</c:v>
                </c:pt>
                <c:pt idx="1737">
                  <c:v>512.80163574000005</c:v>
                </c:pt>
                <c:pt idx="1738">
                  <c:v>513.08898925999995</c:v>
                </c:pt>
                <c:pt idx="1739">
                  <c:v>513.28601074000005</c:v>
                </c:pt>
                <c:pt idx="1740">
                  <c:v>513.59552001999998</c:v>
                </c:pt>
                <c:pt idx="1741">
                  <c:v>513.96087646000001</c:v>
                </c:pt>
                <c:pt idx="1742">
                  <c:v>514.16088866999996</c:v>
                </c:pt>
                <c:pt idx="1743">
                  <c:v>514.44451904000005</c:v>
                </c:pt>
                <c:pt idx="1744">
                  <c:v>514.70043944999998</c:v>
                </c:pt>
                <c:pt idx="1745">
                  <c:v>514.96936034999999</c:v>
                </c:pt>
                <c:pt idx="1746">
                  <c:v>515.30908203000001</c:v>
                </c:pt>
                <c:pt idx="1747">
                  <c:v>515.53057861000002</c:v>
                </c:pt>
                <c:pt idx="1748">
                  <c:v>515.71569824000005</c:v>
                </c:pt>
                <c:pt idx="1749">
                  <c:v>516.04107666000004</c:v>
                </c:pt>
                <c:pt idx="1750">
                  <c:v>516.33648682</c:v>
                </c:pt>
                <c:pt idx="1751">
                  <c:v>516.55371093999997</c:v>
                </c:pt>
                <c:pt idx="1752">
                  <c:v>516.80108643000005</c:v>
                </c:pt>
                <c:pt idx="1753">
                  <c:v>517.19348145000004</c:v>
                </c:pt>
                <c:pt idx="1754">
                  <c:v>517.40570068</c:v>
                </c:pt>
                <c:pt idx="1755">
                  <c:v>517.65808104999996</c:v>
                </c:pt>
                <c:pt idx="1756">
                  <c:v>517.93273925999995</c:v>
                </c:pt>
                <c:pt idx="1757">
                  <c:v>518.22094727000001</c:v>
                </c:pt>
                <c:pt idx="1758">
                  <c:v>518.47521973000005</c:v>
                </c:pt>
                <c:pt idx="1759">
                  <c:v>518.81176758000004</c:v>
                </c:pt>
                <c:pt idx="1760">
                  <c:v>518.98876953000001</c:v>
                </c:pt>
                <c:pt idx="1761">
                  <c:v>519.27416991999996</c:v>
                </c:pt>
                <c:pt idx="1762">
                  <c:v>519.56427001999998</c:v>
                </c:pt>
                <c:pt idx="1763">
                  <c:v>519.89617920000001</c:v>
                </c:pt>
                <c:pt idx="1764">
                  <c:v>520.16143798999997</c:v>
                </c:pt>
                <c:pt idx="1765">
                  <c:v>520.47924805000002</c:v>
                </c:pt>
                <c:pt idx="1766">
                  <c:v>520.70245361000002</c:v>
                </c:pt>
                <c:pt idx="1767">
                  <c:v>520.94787598000005</c:v>
                </c:pt>
                <c:pt idx="1768">
                  <c:v>521.26458739999998</c:v>
                </c:pt>
                <c:pt idx="1769">
                  <c:v>521.45275878999996</c:v>
                </c:pt>
                <c:pt idx="1770">
                  <c:v>521.70751953000001</c:v>
                </c:pt>
                <c:pt idx="1771">
                  <c:v>522.00335693</c:v>
                </c:pt>
                <c:pt idx="1772">
                  <c:v>522.35064696999996</c:v>
                </c:pt>
                <c:pt idx="1773">
                  <c:v>522.56762694999998</c:v>
                </c:pt>
                <c:pt idx="1774">
                  <c:v>522.85455321999996</c:v>
                </c:pt>
                <c:pt idx="1775">
                  <c:v>523.03509521000001</c:v>
                </c:pt>
                <c:pt idx="1776">
                  <c:v>523.36334228999999</c:v>
                </c:pt>
                <c:pt idx="1777">
                  <c:v>523.65313720999995</c:v>
                </c:pt>
                <c:pt idx="1778">
                  <c:v>523.85827637</c:v>
                </c:pt>
                <c:pt idx="1779">
                  <c:v>524.17871093999997</c:v>
                </c:pt>
                <c:pt idx="1780">
                  <c:v>524.44964600000003</c:v>
                </c:pt>
                <c:pt idx="1781">
                  <c:v>524.78009033000001</c:v>
                </c:pt>
                <c:pt idx="1782">
                  <c:v>524.97247314000003</c:v>
                </c:pt>
                <c:pt idx="1783">
                  <c:v>525.19836425999995</c:v>
                </c:pt>
                <c:pt idx="1784">
                  <c:v>525.57061768000005</c:v>
                </c:pt>
                <c:pt idx="1785">
                  <c:v>525.81628418000003</c:v>
                </c:pt>
                <c:pt idx="1786">
                  <c:v>526.07287598000005</c:v>
                </c:pt>
                <c:pt idx="1787">
                  <c:v>526.35150146000001</c:v>
                </c:pt>
                <c:pt idx="1788">
                  <c:v>526.63262939000003</c:v>
                </c:pt>
                <c:pt idx="1789">
                  <c:v>526.89434814000003</c:v>
                </c:pt>
                <c:pt idx="1790">
                  <c:v>527.23693848000005</c:v>
                </c:pt>
                <c:pt idx="1791">
                  <c:v>527.42779541000004</c:v>
                </c:pt>
                <c:pt idx="1792">
                  <c:v>527.62225341999999</c:v>
                </c:pt>
                <c:pt idx="1793">
                  <c:v>528.00750731999995</c:v>
                </c:pt>
                <c:pt idx="1794">
                  <c:v>528.27423095999995</c:v>
                </c:pt>
                <c:pt idx="1795">
                  <c:v>528.52899170000001</c:v>
                </c:pt>
                <c:pt idx="1796">
                  <c:v>528.74493408000001</c:v>
                </c:pt>
                <c:pt idx="1797">
                  <c:v>529.11047363</c:v>
                </c:pt>
                <c:pt idx="1798">
                  <c:v>529.36175536999997</c:v>
                </c:pt>
                <c:pt idx="1799">
                  <c:v>529.70861816000001</c:v>
                </c:pt>
                <c:pt idx="1800">
                  <c:v>529.92352295000001</c:v>
                </c:pt>
                <c:pt idx="1801">
                  <c:v>530.14141845999995</c:v>
                </c:pt>
                <c:pt idx="1802">
                  <c:v>530.46337890999996</c:v>
                </c:pt>
                <c:pt idx="1803">
                  <c:v>530.66235352000001</c:v>
                </c:pt>
                <c:pt idx="1804">
                  <c:v>530.99743651999995</c:v>
                </c:pt>
                <c:pt idx="1805">
                  <c:v>531.28485106999995</c:v>
                </c:pt>
                <c:pt idx="1806">
                  <c:v>531.53051758000004</c:v>
                </c:pt>
                <c:pt idx="1807">
                  <c:v>531.79101562999995</c:v>
                </c:pt>
                <c:pt idx="1808">
                  <c:v>532.13293456999997</c:v>
                </c:pt>
                <c:pt idx="1809">
                  <c:v>532.32452393000005</c:v>
                </c:pt>
                <c:pt idx="1810">
                  <c:v>532.59063720999995</c:v>
                </c:pt>
                <c:pt idx="1811">
                  <c:v>532.93231201000003</c:v>
                </c:pt>
                <c:pt idx="1812">
                  <c:v>533.11657715000001</c:v>
                </c:pt>
                <c:pt idx="1813">
                  <c:v>533.45281981999995</c:v>
                </c:pt>
                <c:pt idx="1814">
                  <c:v>533.73718262</c:v>
                </c:pt>
                <c:pt idx="1815">
                  <c:v>534.03405762</c:v>
                </c:pt>
                <c:pt idx="1816">
                  <c:v>534.26037598000005</c:v>
                </c:pt>
                <c:pt idx="1817">
                  <c:v>534.52667236000002</c:v>
                </c:pt>
                <c:pt idx="1818">
                  <c:v>534.81567383000004</c:v>
                </c:pt>
                <c:pt idx="1819">
                  <c:v>534.99090576000003</c:v>
                </c:pt>
                <c:pt idx="1820">
                  <c:v>535.41577147999999</c:v>
                </c:pt>
                <c:pt idx="1821">
                  <c:v>535.62567138999998</c:v>
                </c:pt>
                <c:pt idx="1822">
                  <c:v>535.86047363</c:v>
                </c:pt>
                <c:pt idx="1823">
                  <c:v>536.15795897999999</c:v>
                </c:pt>
                <c:pt idx="1824">
                  <c:v>536.41033935999997</c:v>
                </c:pt>
                <c:pt idx="1825">
                  <c:v>536.65411376999998</c:v>
                </c:pt>
                <c:pt idx="1826">
                  <c:v>536.94482421999999</c:v>
                </c:pt>
                <c:pt idx="1827">
                  <c:v>537.19274901999995</c:v>
                </c:pt>
                <c:pt idx="1828">
                  <c:v>537.46771239999998</c:v>
                </c:pt>
                <c:pt idx="1829">
                  <c:v>537.77050781000003</c:v>
                </c:pt>
                <c:pt idx="1830">
                  <c:v>537.98626708999996</c:v>
                </c:pt>
                <c:pt idx="1831">
                  <c:v>538.32781981999995</c:v>
                </c:pt>
                <c:pt idx="1832">
                  <c:v>538.53863524999997</c:v>
                </c:pt>
                <c:pt idx="1833">
                  <c:v>538.84747314000003</c:v>
                </c:pt>
                <c:pt idx="1834">
                  <c:v>539.07269286999997</c:v>
                </c:pt>
                <c:pt idx="1835">
                  <c:v>539.40142821999996</c:v>
                </c:pt>
                <c:pt idx="1836">
                  <c:v>539.66455078000001</c:v>
                </c:pt>
                <c:pt idx="1837">
                  <c:v>539.91363524999997</c:v>
                </c:pt>
                <c:pt idx="1838">
                  <c:v>540.22460937999995</c:v>
                </c:pt>
                <c:pt idx="1839">
                  <c:v>540.41955566000001</c:v>
                </c:pt>
                <c:pt idx="1840">
                  <c:v>540.79187012</c:v>
                </c:pt>
                <c:pt idx="1841">
                  <c:v>541.08178711000005</c:v>
                </c:pt>
                <c:pt idx="1842">
                  <c:v>541.31524658000001</c:v>
                </c:pt>
                <c:pt idx="1843">
                  <c:v>541.56005859000004</c:v>
                </c:pt>
                <c:pt idx="1844">
                  <c:v>541.84423828000001</c:v>
                </c:pt>
                <c:pt idx="1845">
                  <c:v>542.14105225000003</c:v>
                </c:pt>
                <c:pt idx="1846">
                  <c:v>542.44268798999997</c:v>
                </c:pt>
                <c:pt idx="1847">
                  <c:v>542.68762206999997</c:v>
                </c:pt>
                <c:pt idx="1848">
                  <c:v>542.94494628999996</c:v>
                </c:pt>
                <c:pt idx="1849">
                  <c:v>543.18518066000001</c:v>
                </c:pt>
                <c:pt idx="1850">
                  <c:v>543.49414062999995</c:v>
                </c:pt>
                <c:pt idx="1851">
                  <c:v>543.80847168000003</c:v>
                </c:pt>
                <c:pt idx="1852">
                  <c:v>544.00384521000001</c:v>
                </c:pt>
                <c:pt idx="1853">
                  <c:v>544.34747314000003</c:v>
                </c:pt>
                <c:pt idx="1854">
                  <c:v>544.55187988</c:v>
                </c:pt>
                <c:pt idx="1855">
                  <c:v>544.79925536999997</c:v>
                </c:pt>
                <c:pt idx="1856">
                  <c:v>545.13000488</c:v>
                </c:pt>
                <c:pt idx="1857">
                  <c:v>545.43414307</c:v>
                </c:pt>
                <c:pt idx="1858">
                  <c:v>545.62017821999996</c:v>
                </c:pt>
                <c:pt idx="1859">
                  <c:v>545.91113281000003</c:v>
                </c:pt>
                <c:pt idx="1860">
                  <c:v>546.13806151999995</c:v>
                </c:pt>
                <c:pt idx="1861">
                  <c:v>546.47650146000001</c:v>
                </c:pt>
                <c:pt idx="1862">
                  <c:v>546.66723633000004</c:v>
                </c:pt>
                <c:pt idx="1863">
                  <c:v>546.97222899999997</c:v>
                </c:pt>
                <c:pt idx="1864">
                  <c:v>547.21014404000005</c:v>
                </c:pt>
                <c:pt idx="1865">
                  <c:v>547.55615234000004</c:v>
                </c:pt>
                <c:pt idx="1866">
                  <c:v>547.77563477000001</c:v>
                </c:pt>
                <c:pt idx="1867">
                  <c:v>548.02435303000004</c:v>
                </c:pt>
                <c:pt idx="1868">
                  <c:v>548.30859375</c:v>
                </c:pt>
                <c:pt idx="1869">
                  <c:v>548.61187743999994</c:v>
                </c:pt>
                <c:pt idx="1870">
                  <c:v>548.84399413999995</c:v>
                </c:pt>
                <c:pt idx="1871">
                  <c:v>549.16143798999997</c:v>
                </c:pt>
                <c:pt idx="1872">
                  <c:v>549.38647461000005</c:v>
                </c:pt>
                <c:pt idx="1873">
                  <c:v>549.66796875</c:v>
                </c:pt>
                <c:pt idx="1874">
                  <c:v>549.99383545000001</c:v>
                </c:pt>
                <c:pt idx="1875">
                  <c:v>550.24633788999995</c:v>
                </c:pt>
                <c:pt idx="1876">
                  <c:v>550.47564696999996</c:v>
                </c:pt>
                <c:pt idx="1877">
                  <c:v>550.80236816000001</c:v>
                </c:pt>
                <c:pt idx="1878">
                  <c:v>551.02783203000001</c:v>
                </c:pt>
                <c:pt idx="1879">
                  <c:v>551.33990478999999</c:v>
                </c:pt>
                <c:pt idx="1880">
                  <c:v>551.61468506000006</c:v>
                </c:pt>
                <c:pt idx="1881">
                  <c:v>551.85699463000003</c:v>
                </c:pt>
                <c:pt idx="1882">
                  <c:v>552.10852050999995</c:v>
                </c:pt>
                <c:pt idx="1883">
                  <c:v>552.36248779000005</c:v>
                </c:pt>
                <c:pt idx="1884">
                  <c:v>552.59301758000004</c:v>
                </c:pt>
                <c:pt idx="1885">
                  <c:v>552.97601318</c:v>
                </c:pt>
                <c:pt idx="1886">
                  <c:v>553.22985840000001</c:v>
                </c:pt>
                <c:pt idx="1887">
                  <c:v>553.46899413999995</c:v>
                </c:pt>
                <c:pt idx="1888">
                  <c:v>553.71795654000005</c:v>
                </c:pt>
                <c:pt idx="1889">
                  <c:v>554.00738524999997</c:v>
                </c:pt>
                <c:pt idx="1890">
                  <c:v>554.29077147999999</c:v>
                </c:pt>
                <c:pt idx="1891">
                  <c:v>554.58013916000004</c:v>
                </c:pt>
                <c:pt idx="1892">
                  <c:v>554.81268310999997</c:v>
                </c:pt>
                <c:pt idx="1893">
                  <c:v>555.15093993999994</c:v>
                </c:pt>
                <c:pt idx="1894">
                  <c:v>555.31243896000001</c:v>
                </c:pt>
                <c:pt idx="1895">
                  <c:v>555.60858154000005</c:v>
                </c:pt>
                <c:pt idx="1896">
                  <c:v>555.88610840000001</c:v>
                </c:pt>
                <c:pt idx="1897">
                  <c:v>556.16870116999996</c:v>
                </c:pt>
                <c:pt idx="1898">
                  <c:v>556.39129638999998</c:v>
                </c:pt>
                <c:pt idx="1899">
                  <c:v>556.62677001999998</c:v>
                </c:pt>
                <c:pt idx="1900">
                  <c:v>557.00323486000002</c:v>
                </c:pt>
                <c:pt idx="1901">
                  <c:v>557.25207520000004</c:v>
                </c:pt>
                <c:pt idx="1902">
                  <c:v>557.54803466999999</c:v>
                </c:pt>
                <c:pt idx="1903">
                  <c:v>557.76849364999998</c:v>
                </c:pt>
                <c:pt idx="1904">
                  <c:v>557.99267578000001</c:v>
                </c:pt>
                <c:pt idx="1905">
                  <c:v>558.29040526999995</c:v>
                </c:pt>
                <c:pt idx="1906">
                  <c:v>558.61926270000004</c:v>
                </c:pt>
                <c:pt idx="1907">
                  <c:v>558.91900635000002</c:v>
                </c:pt>
                <c:pt idx="1908">
                  <c:v>559.14636229999996</c:v>
                </c:pt>
                <c:pt idx="1909">
                  <c:v>559.47003173999997</c:v>
                </c:pt>
                <c:pt idx="1910">
                  <c:v>559.69781493999994</c:v>
                </c:pt>
                <c:pt idx="1911">
                  <c:v>559.95306396000001</c:v>
                </c:pt>
                <c:pt idx="1912">
                  <c:v>560.25964354999996</c:v>
                </c:pt>
                <c:pt idx="1913">
                  <c:v>560.54583739999998</c:v>
                </c:pt>
                <c:pt idx="1914">
                  <c:v>560.79467772999999</c:v>
                </c:pt>
                <c:pt idx="1915">
                  <c:v>561.12640381000006</c:v>
                </c:pt>
                <c:pt idx="1916">
                  <c:v>561.37042236000002</c:v>
                </c:pt>
                <c:pt idx="1917">
                  <c:v>561.70617675999995</c:v>
                </c:pt>
                <c:pt idx="1918">
                  <c:v>561.86346435999997</c:v>
                </c:pt>
                <c:pt idx="1919">
                  <c:v>562.17510986000002</c:v>
                </c:pt>
                <c:pt idx="1920">
                  <c:v>562.44165038999995</c:v>
                </c:pt>
                <c:pt idx="1921">
                  <c:v>562.75738524999997</c:v>
                </c:pt>
                <c:pt idx="1922">
                  <c:v>562.96527100000003</c:v>
                </c:pt>
                <c:pt idx="1923">
                  <c:v>563.34985352000001</c:v>
                </c:pt>
                <c:pt idx="1924">
                  <c:v>563.54174805000002</c:v>
                </c:pt>
                <c:pt idx="1925">
                  <c:v>563.81011963000003</c:v>
                </c:pt>
                <c:pt idx="1926">
                  <c:v>564.05737305000002</c:v>
                </c:pt>
                <c:pt idx="1927">
                  <c:v>564.36822510000002</c:v>
                </c:pt>
                <c:pt idx="1928">
                  <c:v>564.67614746000004</c:v>
                </c:pt>
                <c:pt idx="1929">
                  <c:v>564.80798340000001</c:v>
                </c:pt>
                <c:pt idx="1930">
                  <c:v>565.17382812999995</c:v>
                </c:pt>
                <c:pt idx="1931">
                  <c:v>565.39422606999995</c:v>
                </c:pt>
                <c:pt idx="1932">
                  <c:v>565.69525146000001</c:v>
                </c:pt>
                <c:pt idx="1933">
                  <c:v>566.03076171999999</c:v>
                </c:pt>
                <c:pt idx="1934">
                  <c:v>566.24438477000001</c:v>
                </c:pt>
                <c:pt idx="1935">
                  <c:v>566.43365478999999</c:v>
                </c:pt>
                <c:pt idx="1936">
                  <c:v>566.83258057</c:v>
                </c:pt>
                <c:pt idx="1937">
                  <c:v>566.98651123000002</c:v>
                </c:pt>
                <c:pt idx="1938">
                  <c:v>567.29034423999997</c:v>
                </c:pt>
                <c:pt idx="1939">
                  <c:v>567.54840088000003</c:v>
                </c:pt>
                <c:pt idx="1940">
                  <c:v>567.84735106999995</c:v>
                </c:pt>
                <c:pt idx="1941">
                  <c:v>568.08233643000005</c:v>
                </c:pt>
                <c:pt idx="1942">
                  <c:v>568.35906981999995</c:v>
                </c:pt>
                <c:pt idx="1943">
                  <c:v>568.59320068</c:v>
                </c:pt>
                <c:pt idx="1944">
                  <c:v>568.78210449000005</c:v>
                </c:pt>
                <c:pt idx="1945">
                  <c:v>569.13415526999995</c:v>
                </c:pt>
                <c:pt idx="1946">
                  <c:v>569.38006591999999</c:v>
                </c:pt>
                <c:pt idx="1947">
                  <c:v>569.72552489999998</c:v>
                </c:pt>
                <c:pt idx="1948">
                  <c:v>569.91595458999996</c:v>
                </c:pt>
                <c:pt idx="1949">
                  <c:v>570.19244385000002</c:v>
                </c:pt>
                <c:pt idx="1950">
                  <c:v>570.45471191000001</c:v>
                </c:pt>
                <c:pt idx="1951">
                  <c:v>570.73370361000002</c:v>
                </c:pt>
                <c:pt idx="1952">
                  <c:v>570.97015381000006</c:v>
                </c:pt>
                <c:pt idx="1953">
                  <c:v>571.33795166000004</c:v>
                </c:pt>
                <c:pt idx="1954">
                  <c:v>571.62792968999997</c:v>
                </c:pt>
                <c:pt idx="1955">
                  <c:v>571.87695312999995</c:v>
                </c:pt>
                <c:pt idx="1956">
                  <c:v>572.07592772999999</c:v>
                </c:pt>
                <c:pt idx="1957">
                  <c:v>572.37152100000003</c:v>
                </c:pt>
                <c:pt idx="1958">
                  <c:v>572.69067383000004</c:v>
                </c:pt>
                <c:pt idx="1959">
                  <c:v>572.86981201000003</c:v>
                </c:pt>
                <c:pt idx="1960">
                  <c:v>573.24212646000001</c:v>
                </c:pt>
                <c:pt idx="1961">
                  <c:v>573.40252685999997</c:v>
                </c:pt>
                <c:pt idx="1962">
                  <c:v>573.78320312999995</c:v>
                </c:pt>
                <c:pt idx="1963">
                  <c:v>573.98828125</c:v>
                </c:pt>
                <c:pt idx="1964">
                  <c:v>574.20904541000004</c:v>
                </c:pt>
                <c:pt idx="1965">
                  <c:v>574.51733397999999</c:v>
                </c:pt>
                <c:pt idx="1966">
                  <c:v>574.86425781000003</c:v>
                </c:pt>
                <c:pt idx="1967">
                  <c:v>575.09527588000003</c:v>
                </c:pt>
                <c:pt idx="1968">
                  <c:v>575.27276611000002</c:v>
                </c:pt>
                <c:pt idx="1969">
                  <c:v>575.60784911999997</c:v>
                </c:pt>
                <c:pt idx="1970">
                  <c:v>575.95025635000002</c:v>
                </c:pt>
                <c:pt idx="1971">
                  <c:v>576.14819336000005</c:v>
                </c:pt>
                <c:pt idx="1972">
                  <c:v>576.35070800999995</c:v>
                </c:pt>
                <c:pt idx="1973">
                  <c:v>576.75030518000005</c:v>
                </c:pt>
                <c:pt idx="1974">
                  <c:v>576.99017333999996</c:v>
                </c:pt>
                <c:pt idx="1975">
                  <c:v>577.25085449000005</c:v>
                </c:pt>
                <c:pt idx="1976">
                  <c:v>577.52178954999999</c:v>
                </c:pt>
                <c:pt idx="1977">
                  <c:v>577.83319091999999</c:v>
                </c:pt>
                <c:pt idx="1978">
                  <c:v>578.12133788999995</c:v>
                </c:pt>
                <c:pt idx="1979">
                  <c:v>578.34002685999997</c:v>
                </c:pt>
                <c:pt idx="1980">
                  <c:v>578.64080810999997</c:v>
                </c:pt>
                <c:pt idx="1981">
                  <c:v>578.87377930000002</c:v>
                </c:pt>
                <c:pt idx="1982">
                  <c:v>579.12622069999998</c:v>
                </c:pt>
                <c:pt idx="1983">
                  <c:v>579.40332031000003</c:v>
                </c:pt>
                <c:pt idx="1984">
                  <c:v>579.72113036999997</c:v>
                </c:pt>
                <c:pt idx="1985">
                  <c:v>579.94921875</c:v>
                </c:pt>
                <c:pt idx="1986">
                  <c:v>580.21441649999997</c:v>
                </c:pt>
                <c:pt idx="1987">
                  <c:v>580.47985840000001</c:v>
                </c:pt>
                <c:pt idx="1988">
                  <c:v>580.71917725000003</c:v>
                </c:pt>
                <c:pt idx="1989">
                  <c:v>581.09973145000004</c:v>
                </c:pt>
                <c:pt idx="1990">
                  <c:v>581.24145508000004</c:v>
                </c:pt>
                <c:pt idx="1991">
                  <c:v>581.55914307</c:v>
                </c:pt>
                <c:pt idx="1992">
                  <c:v>581.81134033000001</c:v>
                </c:pt>
                <c:pt idx="1993">
                  <c:v>582.08770751999998</c:v>
                </c:pt>
                <c:pt idx="1994">
                  <c:v>582.35107421999999</c:v>
                </c:pt>
                <c:pt idx="1995">
                  <c:v>582.70593262</c:v>
                </c:pt>
                <c:pt idx="1996">
                  <c:v>582.95318603999999</c:v>
                </c:pt>
                <c:pt idx="1997">
                  <c:v>583.22967529000005</c:v>
                </c:pt>
                <c:pt idx="1998">
                  <c:v>583.47485352000001</c:v>
                </c:pt>
                <c:pt idx="1999">
                  <c:v>583.78497314000003</c:v>
                </c:pt>
                <c:pt idx="2000">
                  <c:v>584.02581786999997</c:v>
                </c:pt>
                <c:pt idx="2001">
                  <c:v>584.30639647999999</c:v>
                </c:pt>
                <c:pt idx="2002">
                  <c:v>584.47058104999996</c:v>
                </c:pt>
                <c:pt idx="2003">
                  <c:v>584.77429199000005</c:v>
                </c:pt>
                <c:pt idx="2004">
                  <c:v>585.06457520000004</c:v>
                </c:pt>
                <c:pt idx="2005">
                  <c:v>585.30517578000001</c:v>
                </c:pt>
                <c:pt idx="2006">
                  <c:v>585.61840819999998</c:v>
                </c:pt>
                <c:pt idx="2007">
                  <c:v>585.87524413999995</c:v>
                </c:pt>
                <c:pt idx="2008">
                  <c:v>586.11834716999999</c:v>
                </c:pt>
                <c:pt idx="2009">
                  <c:v>586.44653319999998</c:v>
                </c:pt>
                <c:pt idx="2010">
                  <c:v>586.66149901999995</c:v>
                </c:pt>
                <c:pt idx="2011">
                  <c:v>586.99554443</c:v>
                </c:pt>
                <c:pt idx="2012">
                  <c:v>587.22991943</c:v>
                </c:pt>
                <c:pt idx="2013">
                  <c:v>587.47985840000001</c:v>
                </c:pt>
                <c:pt idx="2014">
                  <c:v>587.75531006000006</c:v>
                </c:pt>
                <c:pt idx="2015">
                  <c:v>588.06152343999997</c:v>
                </c:pt>
                <c:pt idx="2016">
                  <c:v>588.31176758000004</c:v>
                </c:pt>
                <c:pt idx="2017">
                  <c:v>588.60552978999999</c:v>
                </c:pt>
                <c:pt idx="2018">
                  <c:v>588.81481933999999</c:v>
                </c:pt>
                <c:pt idx="2019">
                  <c:v>589.171875</c:v>
                </c:pt>
                <c:pt idx="2020">
                  <c:v>589.34869385000002</c:v>
                </c:pt>
                <c:pt idx="2021">
                  <c:v>589.70501708999996</c:v>
                </c:pt>
                <c:pt idx="2022">
                  <c:v>589.90991211000005</c:v>
                </c:pt>
                <c:pt idx="2023">
                  <c:v>590.21875</c:v>
                </c:pt>
                <c:pt idx="2024">
                  <c:v>590.44580078000001</c:v>
                </c:pt>
                <c:pt idx="2025">
                  <c:v>590.70410156000003</c:v>
                </c:pt>
                <c:pt idx="2026">
                  <c:v>590.97412109000004</c:v>
                </c:pt>
                <c:pt idx="2027">
                  <c:v>591.34820557</c:v>
                </c:pt>
                <c:pt idx="2028">
                  <c:v>591.53857421999999</c:v>
                </c:pt>
                <c:pt idx="2029">
                  <c:v>591.83251953000001</c:v>
                </c:pt>
                <c:pt idx="2030">
                  <c:v>592.08013916000004</c:v>
                </c:pt>
                <c:pt idx="2031">
                  <c:v>592.44915771000001</c:v>
                </c:pt>
                <c:pt idx="2032">
                  <c:v>592.61047363</c:v>
                </c:pt>
                <c:pt idx="2033">
                  <c:v>592.93975829999999</c:v>
                </c:pt>
                <c:pt idx="2034">
                  <c:v>593.23034668000003</c:v>
                </c:pt>
                <c:pt idx="2035">
                  <c:v>593.45263671999999</c:v>
                </c:pt>
                <c:pt idx="2036">
                  <c:v>593.69683838000003</c:v>
                </c:pt>
                <c:pt idx="2037">
                  <c:v>593.94110106999995</c:v>
                </c:pt>
                <c:pt idx="2038">
                  <c:v>594.25341796999999</c:v>
                </c:pt>
                <c:pt idx="2039">
                  <c:v>594.59985352000001</c:v>
                </c:pt>
                <c:pt idx="2040">
                  <c:v>594.79943848000005</c:v>
                </c:pt>
                <c:pt idx="2041">
                  <c:v>595.11334228999999</c:v>
                </c:pt>
                <c:pt idx="2042">
                  <c:v>595.33264159999999</c:v>
                </c:pt>
                <c:pt idx="2043">
                  <c:v>595.69335937999995</c:v>
                </c:pt>
                <c:pt idx="2044">
                  <c:v>595.83941649999997</c:v>
                </c:pt>
                <c:pt idx="2045">
                  <c:v>596.18908691000001</c:v>
                </c:pt>
                <c:pt idx="2046">
                  <c:v>596.44818114999998</c:v>
                </c:pt>
                <c:pt idx="2047">
                  <c:v>596.73303223000005</c:v>
                </c:pt>
                <c:pt idx="2048">
                  <c:v>597.00689696999996</c:v>
                </c:pt>
                <c:pt idx="2049">
                  <c:v>597.21813965000001</c:v>
                </c:pt>
                <c:pt idx="2050">
                  <c:v>597.58190918000003</c:v>
                </c:pt>
                <c:pt idx="2051">
                  <c:v>597.81341553000004</c:v>
                </c:pt>
                <c:pt idx="2052">
                  <c:v>598.07043456999997</c:v>
                </c:pt>
                <c:pt idx="2053">
                  <c:v>598.34692383000004</c:v>
                </c:pt>
                <c:pt idx="2054">
                  <c:v>598.62554932</c:v>
                </c:pt>
                <c:pt idx="2055">
                  <c:v>598.89404296999999</c:v>
                </c:pt>
                <c:pt idx="2056">
                  <c:v>599.23822021000001</c:v>
                </c:pt>
                <c:pt idx="2057">
                  <c:v>599.36810303000004</c:v>
                </c:pt>
                <c:pt idx="2058">
                  <c:v>599.66564941000001</c:v>
                </c:pt>
                <c:pt idx="2059">
                  <c:v>599.95513916000004</c:v>
                </c:pt>
                <c:pt idx="2060">
                  <c:v>600.24249268000005</c:v>
                </c:pt>
                <c:pt idx="2061">
                  <c:v>600.48846435999997</c:v>
                </c:pt>
                <c:pt idx="2062">
                  <c:v>600.74877930000002</c:v>
                </c:pt>
                <c:pt idx="2063">
                  <c:v>601.01684569999998</c:v>
                </c:pt>
                <c:pt idx="2064">
                  <c:v>601.33825683999999</c:v>
                </c:pt>
                <c:pt idx="2065">
                  <c:v>601.65228271000001</c:v>
                </c:pt>
                <c:pt idx="2066">
                  <c:v>601.90338135000002</c:v>
                </c:pt>
                <c:pt idx="2067">
                  <c:v>602.09851074000005</c:v>
                </c:pt>
                <c:pt idx="2068">
                  <c:v>602.36224364999998</c:v>
                </c:pt>
                <c:pt idx="2069">
                  <c:v>602.72875977000001</c:v>
                </c:pt>
                <c:pt idx="2070">
                  <c:v>602.97406006000006</c:v>
                </c:pt>
                <c:pt idx="2071">
                  <c:v>603.31591796999999</c:v>
                </c:pt>
                <c:pt idx="2072">
                  <c:v>603.45800781000003</c:v>
                </c:pt>
                <c:pt idx="2073">
                  <c:v>603.77880859000004</c:v>
                </c:pt>
                <c:pt idx="2074">
                  <c:v>604.03564453000001</c:v>
                </c:pt>
                <c:pt idx="2075">
                  <c:v>604.43035888999998</c:v>
                </c:pt>
                <c:pt idx="2076">
                  <c:v>604.58850098000005</c:v>
                </c:pt>
                <c:pt idx="2077">
                  <c:v>604.81353760000002</c:v>
                </c:pt>
                <c:pt idx="2078">
                  <c:v>605.12774658000001</c:v>
                </c:pt>
                <c:pt idx="2079">
                  <c:v>605.36791991999996</c:v>
                </c:pt>
                <c:pt idx="2080">
                  <c:v>605.59002685999997</c:v>
                </c:pt>
                <c:pt idx="2081">
                  <c:v>605.85467529000005</c:v>
                </c:pt>
                <c:pt idx="2082">
                  <c:v>606.22784423999997</c:v>
                </c:pt>
                <c:pt idx="2083">
                  <c:v>606.51623534999999</c:v>
                </c:pt>
                <c:pt idx="2084">
                  <c:v>606.70910645000004</c:v>
                </c:pt>
                <c:pt idx="2085">
                  <c:v>606.90063477000001</c:v>
                </c:pt>
                <c:pt idx="2086">
                  <c:v>607.30877685999997</c:v>
                </c:pt>
                <c:pt idx="2087">
                  <c:v>607.56451416000004</c:v>
                </c:pt>
                <c:pt idx="2088">
                  <c:v>607.80645751999998</c:v>
                </c:pt>
                <c:pt idx="2089">
                  <c:v>608.07104491999996</c:v>
                </c:pt>
                <c:pt idx="2090">
                  <c:v>608.32263183999999</c:v>
                </c:pt>
                <c:pt idx="2091">
                  <c:v>608.59600829999999</c:v>
                </c:pt>
                <c:pt idx="2092">
                  <c:v>608.89617920000001</c:v>
                </c:pt>
                <c:pt idx="2093">
                  <c:v>609.18096923999997</c:v>
                </c:pt>
                <c:pt idx="2094">
                  <c:v>609.46557616999996</c:v>
                </c:pt>
                <c:pt idx="2095">
                  <c:v>609.73956298999997</c:v>
                </c:pt>
                <c:pt idx="2096">
                  <c:v>610.02911376999998</c:v>
                </c:pt>
                <c:pt idx="2097">
                  <c:v>610.20910645000004</c:v>
                </c:pt>
                <c:pt idx="2098">
                  <c:v>610.52252196999996</c:v>
                </c:pt>
                <c:pt idx="2099">
                  <c:v>610.79180908000001</c:v>
                </c:pt>
                <c:pt idx="2100">
                  <c:v>611.09790038999995</c:v>
                </c:pt>
                <c:pt idx="2101">
                  <c:v>611.32470703000001</c:v>
                </c:pt>
                <c:pt idx="2102">
                  <c:v>611.58355713000003</c:v>
                </c:pt>
                <c:pt idx="2103">
                  <c:v>611.86968993999994</c:v>
                </c:pt>
                <c:pt idx="2104">
                  <c:v>612.11169433999999</c:v>
                </c:pt>
                <c:pt idx="2105">
                  <c:v>612.37957763999998</c:v>
                </c:pt>
                <c:pt idx="2106">
                  <c:v>612.66735840000001</c:v>
                </c:pt>
                <c:pt idx="2107">
                  <c:v>612.93188477000001</c:v>
                </c:pt>
                <c:pt idx="2108">
                  <c:v>613.09259033000001</c:v>
                </c:pt>
                <c:pt idx="2109">
                  <c:v>613.45336913999995</c:v>
                </c:pt>
                <c:pt idx="2110">
                  <c:v>613.82696533000001</c:v>
                </c:pt>
                <c:pt idx="2111">
                  <c:v>614.08258057</c:v>
                </c:pt>
                <c:pt idx="2112">
                  <c:v>614.36425781000003</c:v>
                </c:pt>
                <c:pt idx="2113">
                  <c:v>614.60327147999999</c:v>
                </c:pt>
                <c:pt idx="2114">
                  <c:v>614.79772949000005</c:v>
                </c:pt>
                <c:pt idx="2115">
                  <c:v>615.02947998000002</c:v>
                </c:pt>
                <c:pt idx="2116">
                  <c:v>615.45233154000005</c:v>
                </c:pt>
                <c:pt idx="2117">
                  <c:v>615.64709473000005</c:v>
                </c:pt>
                <c:pt idx="2118">
                  <c:v>615.85711670000001</c:v>
                </c:pt>
                <c:pt idx="2119">
                  <c:v>616.19445800999995</c:v>
                </c:pt>
                <c:pt idx="2120">
                  <c:v>616.52789307</c:v>
                </c:pt>
                <c:pt idx="2121">
                  <c:v>616.70440673999997</c:v>
                </c:pt>
                <c:pt idx="2122">
                  <c:v>616.97790526999995</c:v>
                </c:pt>
                <c:pt idx="2123">
                  <c:v>617.28497314000003</c:v>
                </c:pt>
                <c:pt idx="2124">
                  <c:v>617.53784180000002</c:v>
                </c:pt>
                <c:pt idx="2125">
                  <c:v>617.84558104999996</c:v>
                </c:pt>
                <c:pt idx="2126">
                  <c:v>618.13549805000002</c:v>
                </c:pt>
                <c:pt idx="2127">
                  <c:v>618.32427978999999</c:v>
                </c:pt>
                <c:pt idx="2128">
                  <c:v>618.64624022999999</c:v>
                </c:pt>
                <c:pt idx="2129">
                  <c:v>618.96972656000003</c:v>
                </c:pt>
                <c:pt idx="2130">
                  <c:v>619.06884765999996</c:v>
                </c:pt>
                <c:pt idx="2131">
                  <c:v>619.39318848000005</c:v>
                </c:pt>
                <c:pt idx="2132">
                  <c:v>619.71282958999996</c:v>
                </c:pt>
                <c:pt idx="2133">
                  <c:v>619.98962401999995</c:v>
                </c:pt>
                <c:pt idx="2134">
                  <c:v>620.22241211000005</c:v>
                </c:pt>
                <c:pt idx="2135">
                  <c:v>620.46337890999996</c:v>
                </c:pt>
                <c:pt idx="2136">
                  <c:v>620.82312012</c:v>
                </c:pt>
                <c:pt idx="2137">
                  <c:v>621.05090331999997</c:v>
                </c:pt>
                <c:pt idx="2138">
                  <c:v>621.29602050999995</c:v>
                </c:pt>
                <c:pt idx="2139">
                  <c:v>621.61260986000002</c:v>
                </c:pt>
                <c:pt idx="2140">
                  <c:v>621.84216308999999</c:v>
                </c:pt>
                <c:pt idx="2141">
                  <c:v>622.14538574000005</c:v>
                </c:pt>
                <c:pt idx="2142">
                  <c:v>622.36981201000003</c:v>
                </c:pt>
                <c:pt idx="2143">
                  <c:v>622.65460204999999</c:v>
                </c:pt>
                <c:pt idx="2144">
                  <c:v>622.98937988</c:v>
                </c:pt>
                <c:pt idx="2145">
                  <c:v>623.24798583999996</c:v>
                </c:pt>
                <c:pt idx="2146">
                  <c:v>623.50256348000005</c:v>
                </c:pt>
                <c:pt idx="2147">
                  <c:v>623.75811768000005</c:v>
                </c:pt>
                <c:pt idx="2148">
                  <c:v>624.01306151999995</c:v>
                </c:pt>
                <c:pt idx="2149">
                  <c:v>624.32012939000003</c:v>
                </c:pt>
                <c:pt idx="2150">
                  <c:v>624.56225586000005</c:v>
                </c:pt>
                <c:pt idx="2151">
                  <c:v>624.89227295000001</c:v>
                </c:pt>
                <c:pt idx="2152">
                  <c:v>625.09796143000005</c:v>
                </c:pt>
                <c:pt idx="2153">
                  <c:v>625.42529296999999</c:v>
                </c:pt>
                <c:pt idx="2154">
                  <c:v>625.63079833999996</c:v>
                </c:pt>
                <c:pt idx="2155">
                  <c:v>625.98382568</c:v>
                </c:pt>
                <c:pt idx="2156">
                  <c:v>626.19702147999999</c:v>
                </c:pt>
                <c:pt idx="2157">
                  <c:v>626.41345215000001</c:v>
                </c:pt>
                <c:pt idx="2158">
                  <c:v>626.78839111000002</c:v>
                </c:pt>
                <c:pt idx="2159">
                  <c:v>627.10229491999996</c:v>
                </c:pt>
                <c:pt idx="2160">
                  <c:v>627.27191161999997</c:v>
                </c:pt>
                <c:pt idx="2161">
                  <c:v>627.62158203000001</c:v>
                </c:pt>
                <c:pt idx="2162">
                  <c:v>627.84844970999995</c:v>
                </c:pt>
                <c:pt idx="2163">
                  <c:v>628.08673095999995</c:v>
                </c:pt>
                <c:pt idx="2164">
                  <c:v>628.35028076000003</c:v>
                </c:pt>
                <c:pt idx="2165">
                  <c:v>628.60711670000001</c:v>
                </c:pt>
                <c:pt idx="2166">
                  <c:v>628.84704590000001</c:v>
                </c:pt>
                <c:pt idx="2167">
                  <c:v>629.14135741999996</c:v>
                </c:pt>
                <c:pt idx="2168">
                  <c:v>629.38739013999998</c:v>
                </c:pt>
                <c:pt idx="2169">
                  <c:v>629.65521239999998</c:v>
                </c:pt>
                <c:pt idx="2170">
                  <c:v>629.95471191000001</c:v>
                </c:pt>
                <c:pt idx="2171">
                  <c:v>630.21679687999995</c:v>
                </c:pt>
                <c:pt idx="2172">
                  <c:v>630.49078368999994</c:v>
                </c:pt>
                <c:pt idx="2173">
                  <c:v>630.81597899999997</c:v>
                </c:pt>
                <c:pt idx="2174">
                  <c:v>631.04785156000003</c:v>
                </c:pt>
                <c:pt idx="2175">
                  <c:v>631.31170654000005</c:v>
                </c:pt>
                <c:pt idx="2176">
                  <c:v>631.61688231999995</c:v>
                </c:pt>
                <c:pt idx="2177">
                  <c:v>631.84307861000002</c:v>
                </c:pt>
                <c:pt idx="2178">
                  <c:v>632.13006591999999</c:v>
                </c:pt>
                <c:pt idx="2179">
                  <c:v>632.39263916000004</c:v>
                </c:pt>
                <c:pt idx="2180">
                  <c:v>632.66741943</c:v>
                </c:pt>
                <c:pt idx="2181">
                  <c:v>632.89550781000003</c:v>
                </c:pt>
                <c:pt idx="2182">
                  <c:v>633.14788818</c:v>
                </c:pt>
                <c:pt idx="2183">
                  <c:v>633.45672606999995</c:v>
                </c:pt>
                <c:pt idx="2184">
                  <c:v>633.73834228999999</c:v>
                </c:pt>
                <c:pt idx="2185">
                  <c:v>633.98394774999997</c:v>
                </c:pt>
                <c:pt idx="2186">
                  <c:v>634.25885010000002</c:v>
                </c:pt>
                <c:pt idx="2187">
                  <c:v>634.51287841999999</c:v>
                </c:pt>
                <c:pt idx="2188">
                  <c:v>634.79174805000002</c:v>
                </c:pt>
                <c:pt idx="2189">
                  <c:v>635.05255126999998</c:v>
                </c:pt>
                <c:pt idx="2190">
                  <c:v>635.30944824000005</c:v>
                </c:pt>
                <c:pt idx="2191">
                  <c:v>635.64202881000006</c:v>
                </c:pt>
                <c:pt idx="2192">
                  <c:v>635.84674071999996</c:v>
                </c:pt>
                <c:pt idx="2193">
                  <c:v>636.16485595999995</c:v>
                </c:pt>
                <c:pt idx="2194">
                  <c:v>636.37957763999998</c:v>
                </c:pt>
                <c:pt idx="2195">
                  <c:v>636.68060303000004</c:v>
                </c:pt>
                <c:pt idx="2196">
                  <c:v>636.98217772999999</c:v>
                </c:pt>
                <c:pt idx="2197">
                  <c:v>637.25097656000003</c:v>
                </c:pt>
                <c:pt idx="2198">
                  <c:v>637.50762939000003</c:v>
                </c:pt>
                <c:pt idx="2199">
                  <c:v>637.84210204999999</c:v>
                </c:pt>
                <c:pt idx="2200">
                  <c:v>638.01629638999998</c:v>
                </c:pt>
                <c:pt idx="2201">
                  <c:v>638.25982666000004</c:v>
                </c:pt>
                <c:pt idx="2202">
                  <c:v>638.53802489999998</c:v>
                </c:pt>
                <c:pt idx="2203">
                  <c:v>638.81774901999995</c:v>
                </c:pt>
                <c:pt idx="2204">
                  <c:v>639.04608154000005</c:v>
                </c:pt>
                <c:pt idx="2205">
                  <c:v>639.36297606999995</c:v>
                </c:pt>
                <c:pt idx="2206">
                  <c:v>639.67907715000001</c:v>
                </c:pt>
                <c:pt idx="2207">
                  <c:v>639.88061522999999</c:v>
                </c:pt>
                <c:pt idx="2208">
                  <c:v>640.14367675999995</c:v>
                </c:pt>
                <c:pt idx="2209">
                  <c:v>640.46936034999999</c:v>
                </c:pt>
                <c:pt idx="2210">
                  <c:v>640.66809081999997</c:v>
                </c:pt>
                <c:pt idx="2211">
                  <c:v>640.95202637</c:v>
                </c:pt>
                <c:pt idx="2212">
                  <c:v>641.30847168000003</c:v>
                </c:pt>
                <c:pt idx="2213">
                  <c:v>641.50695800999995</c:v>
                </c:pt>
                <c:pt idx="2214">
                  <c:v>641.78363036999997</c:v>
                </c:pt>
                <c:pt idx="2215">
                  <c:v>642.08526611000002</c:v>
                </c:pt>
                <c:pt idx="2216">
                  <c:v>642.35253906000003</c:v>
                </c:pt>
                <c:pt idx="2217">
                  <c:v>642.67346191000001</c:v>
                </c:pt>
                <c:pt idx="2218">
                  <c:v>642.86901854999996</c:v>
                </c:pt>
                <c:pt idx="2219">
                  <c:v>643.15667725000003</c:v>
                </c:pt>
                <c:pt idx="2220">
                  <c:v>643.40820312999995</c:v>
                </c:pt>
                <c:pt idx="2221">
                  <c:v>643.66748046999999</c:v>
                </c:pt>
                <c:pt idx="2222">
                  <c:v>643.90399170000001</c:v>
                </c:pt>
                <c:pt idx="2223">
                  <c:v>644.22473145000004</c:v>
                </c:pt>
                <c:pt idx="2224">
                  <c:v>644.52203368999994</c:v>
                </c:pt>
                <c:pt idx="2225">
                  <c:v>644.76794433999999</c:v>
                </c:pt>
                <c:pt idx="2226">
                  <c:v>645.03045654000005</c:v>
                </c:pt>
                <c:pt idx="2227">
                  <c:v>645.27246093999997</c:v>
                </c:pt>
                <c:pt idx="2228">
                  <c:v>645.51281738</c:v>
                </c:pt>
                <c:pt idx="2229">
                  <c:v>645.84881591999999</c:v>
                </c:pt>
                <c:pt idx="2230">
                  <c:v>646.11523437999995</c:v>
                </c:pt>
                <c:pt idx="2231">
                  <c:v>646.41741943</c:v>
                </c:pt>
                <c:pt idx="2232">
                  <c:v>646.69256591999999</c:v>
                </c:pt>
                <c:pt idx="2233">
                  <c:v>646.92864989999998</c:v>
                </c:pt>
                <c:pt idx="2234">
                  <c:v>647.18939208999996</c:v>
                </c:pt>
                <c:pt idx="2235">
                  <c:v>647.42730713000003</c:v>
                </c:pt>
                <c:pt idx="2236">
                  <c:v>647.70837401999995</c:v>
                </c:pt>
                <c:pt idx="2237">
                  <c:v>647.92004395000004</c:v>
                </c:pt>
                <c:pt idx="2238">
                  <c:v>648.21551513999998</c:v>
                </c:pt>
                <c:pt idx="2239">
                  <c:v>648.57415771000001</c:v>
                </c:pt>
                <c:pt idx="2240">
                  <c:v>648.80511475000003</c:v>
                </c:pt>
                <c:pt idx="2241">
                  <c:v>649.02282715000001</c:v>
                </c:pt>
                <c:pt idx="2242">
                  <c:v>649.32684326000003</c:v>
                </c:pt>
                <c:pt idx="2243">
                  <c:v>649.60736083999996</c:v>
                </c:pt>
                <c:pt idx="2244">
                  <c:v>649.85650635000002</c:v>
                </c:pt>
                <c:pt idx="2245">
                  <c:v>650.14953613</c:v>
                </c:pt>
                <c:pt idx="2246">
                  <c:v>650.39825439000003</c:v>
                </c:pt>
                <c:pt idx="2247">
                  <c:v>650.66229248000002</c:v>
                </c:pt>
                <c:pt idx="2248">
                  <c:v>650.91918944999998</c:v>
                </c:pt>
                <c:pt idx="2249">
                  <c:v>651.23150635000002</c:v>
                </c:pt>
                <c:pt idx="2250">
                  <c:v>651.52661133000004</c:v>
                </c:pt>
                <c:pt idx="2251">
                  <c:v>651.82897949000005</c:v>
                </c:pt>
                <c:pt idx="2252">
                  <c:v>651.98632812999995</c:v>
                </c:pt>
                <c:pt idx="2253">
                  <c:v>652.3515625</c:v>
                </c:pt>
                <c:pt idx="2254">
                  <c:v>652.56634521000001</c:v>
                </c:pt>
                <c:pt idx="2255">
                  <c:v>652.81304932</c:v>
                </c:pt>
                <c:pt idx="2256">
                  <c:v>653.10540771000001</c:v>
                </c:pt>
                <c:pt idx="2257">
                  <c:v>653.46887206999997</c:v>
                </c:pt>
                <c:pt idx="2258">
                  <c:v>653.67480468999997</c:v>
                </c:pt>
                <c:pt idx="2259">
                  <c:v>653.97204590000001</c:v>
                </c:pt>
                <c:pt idx="2260">
                  <c:v>654.18530272999999</c:v>
                </c:pt>
                <c:pt idx="2261">
                  <c:v>654.515625</c:v>
                </c:pt>
                <c:pt idx="2262">
                  <c:v>654.70727538999995</c:v>
                </c:pt>
                <c:pt idx="2263">
                  <c:v>655.01330566000001</c:v>
                </c:pt>
                <c:pt idx="2264">
                  <c:v>655.34521484000004</c:v>
                </c:pt>
                <c:pt idx="2265">
                  <c:v>655.53350829999999</c:v>
                </c:pt>
                <c:pt idx="2266">
                  <c:v>655.83239746000004</c:v>
                </c:pt>
                <c:pt idx="2267">
                  <c:v>656.09069824000005</c:v>
                </c:pt>
                <c:pt idx="2268">
                  <c:v>656.32324218999997</c:v>
                </c:pt>
                <c:pt idx="2269">
                  <c:v>656.63549805000002</c:v>
                </c:pt>
                <c:pt idx="2270">
                  <c:v>656.89416503999996</c:v>
                </c:pt>
                <c:pt idx="2271">
                  <c:v>657.20697021000001</c:v>
                </c:pt>
                <c:pt idx="2272">
                  <c:v>657.46496581999997</c:v>
                </c:pt>
                <c:pt idx="2273">
                  <c:v>657.70507812999995</c:v>
                </c:pt>
                <c:pt idx="2274">
                  <c:v>657.96392821999996</c:v>
                </c:pt>
                <c:pt idx="2275">
                  <c:v>658.26727295000001</c:v>
                </c:pt>
                <c:pt idx="2276">
                  <c:v>658.48999022999999</c:v>
                </c:pt>
                <c:pt idx="2277">
                  <c:v>658.73980713000003</c:v>
                </c:pt>
                <c:pt idx="2278">
                  <c:v>659.04650878999996</c:v>
                </c:pt>
                <c:pt idx="2279">
                  <c:v>659.28479003999996</c:v>
                </c:pt>
                <c:pt idx="2280">
                  <c:v>659.59057616999996</c:v>
                </c:pt>
                <c:pt idx="2281">
                  <c:v>659.86340331999997</c:v>
                </c:pt>
                <c:pt idx="2282">
                  <c:v>660.10510253999996</c:v>
                </c:pt>
                <c:pt idx="2283">
                  <c:v>660.39123534999999</c:v>
                </c:pt>
                <c:pt idx="2284">
                  <c:v>660.72363281000003</c:v>
                </c:pt>
                <c:pt idx="2285">
                  <c:v>660.90539550999995</c:v>
                </c:pt>
                <c:pt idx="2286">
                  <c:v>661.18621826000003</c:v>
                </c:pt>
                <c:pt idx="2287">
                  <c:v>661.44628906000003</c:v>
                </c:pt>
                <c:pt idx="2288">
                  <c:v>661.76727295000001</c:v>
                </c:pt>
                <c:pt idx="2289">
                  <c:v>661.98925781000003</c:v>
                </c:pt>
                <c:pt idx="2290">
                  <c:v>662.24749756000006</c:v>
                </c:pt>
                <c:pt idx="2291">
                  <c:v>662.53948975000003</c:v>
                </c:pt>
                <c:pt idx="2292">
                  <c:v>662.80401611000002</c:v>
                </c:pt>
                <c:pt idx="2293">
                  <c:v>663.09381103999999</c:v>
                </c:pt>
                <c:pt idx="2294">
                  <c:v>663.33709716999999</c:v>
                </c:pt>
                <c:pt idx="2295">
                  <c:v>663.62030029000005</c:v>
                </c:pt>
                <c:pt idx="2296">
                  <c:v>663.83459473000005</c:v>
                </c:pt>
                <c:pt idx="2297">
                  <c:v>664.11785888999998</c:v>
                </c:pt>
                <c:pt idx="2298">
                  <c:v>664.44305420000001</c:v>
                </c:pt>
                <c:pt idx="2299">
                  <c:v>664.72290038999995</c:v>
                </c:pt>
                <c:pt idx="2300">
                  <c:v>664.90667725000003</c:v>
                </c:pt>
                <c:pt idx="2301">
                  <c:v>665.22314453000001</c:v>
                </c:pt>
                <c:pt idx="2302">
                  <c:v>665.54156493999994</c:v>
                </c:pt>
                <c:pt idx="2303">
                  <c:v>665.77587890999996</c:v>
                </c:pt>
                <c:pt idx="2304">
                  <c:v>666.01245116999996</c:v>
                </c:pt>
                <c:pt idx="2305">
                  <c:v>666.30523682</c:v>
                </c:pt>
                <c:pt idx="2306">
                  <c:v>666.59271239999998</c:v>
                </c:pt>
                <c:pt idx="2307">
                  <c:v>666.85534668000003</c:v>
                </c:pt>
                <c:pt idx="2308">
                  <c:v>667.11700439000003</c:v>
                </c:pt>
                <c:pt idx="2309">
                  <c:v>667.42089843999997</c:v>
                </c:pt>
                <c:pt idx="2310">
                  <c:v>667.6796875</c:v>
                </c:pt>
                <c:pt idx="2311">
                  <c:v>667.95562743999994</c:v>
                </c:pt>
                <c:pt idx="2312">
                  <c:v>668.24975586000005</c:v>
                </c:pt>
                <c:pt idx="2313">
                  <c:v>668.47558593999997</c:v>
                </c:pt>
                <c:pt idx="2314">
                  <c:v>668.73461913999995</c:v>
                </c:pt>
                <c:pt idx="2315">
                  <c:v>669.07647704999999</c:v>
                </c:pt>
                <c:pt idx="2316">
                  <c:v>669.28186034999999</c:v>
                </c:pt>
                <c:pt idx="2317">
                  <c:v>669.53240966999999</c:v>
                </c:pt>
                <c:pt idx="2318">
                  <c:v>669.76501465000001</c:v>
                </c:pt>
                <c:pt idx="2319">
                  <c:v>670.06158446999996</c:v>
                </c:pt>
                <c:pt idx="2320">
                  <c:v>670.35064696999996</c:v>
                </c:pt>
                <c:pt idx="2321">
                  <c:v>670.61322021000001</c:v>
                </c:pt>
                <c:pt idx="2322">
                  <c:v>670.88732909999999</c:v>
                </c:pt>
                <c:pt idx="2323">
                  <c:v>671.18432616999996</c:v>
                </c:pt>
                <c:pt idx="2324">
                  <c:v>671.32342529000005</c:v>
                </c:pt>
                <c:pt idx="2325">
                  <c:v>671.69781493999994</c:v>
                </c:pt>
                <c:pt idx="2326">
                  <c:v>671.98352050999995</c:v>
                </c:pt>
                <c:pt idx="2327">
                  <c:v>672.23077393000005</c:v>
                </c:pt>
                <c:pt idx="2328">
                  <c:v>672.45697021000001</c:v>
                </c:pt>
                <c:pt idx="2329">
                  <c:v>672.80889893000005</c:v>
                </c:pt>
                <c:pt idx="2330">
                  <c:v>673.02404784999999</c:v>
                </c:pt>
                <c:pt idx="2331">
                  <c:v>673.31683350000003</c:v>
                </c:pt>
                <c:pt idx="2332">
                  <c:v>673.59527588000003</c:v>
                </c:pt>
                <c:pt idx="2333">
                  <c:v>673.80206298999997</c:v>
                </c:pt>
                <c:pt idx="2334">
                  <c:v>674.12707520000004</c:v>
                </c:pt>
                <c:pt idx="2335">
                  <c:v>674.41070557</c:v>
                </c:pt>
                <c:pt idx="2336">
                  <c:v>674.69335937999995</c:v>
                </c:pt>
                <c:pt idx="2337">
                  <c:v>674.98236083999996</c:v>
                </c:pt>
                <c:pt idx="2338">
                  <c:v>675.27593993999994</c:v>
                </c:pt>
                <c:pt idx="2339">
                  <c:v>675.51739501999998</c:v>
                </c:pt>
                <c:pt idx="2340">
                  <c:v>675.73150635000002</c:v>
                </c:pt>
                <c:pt idx="2341">
                  <c:v>676.03387451000003</c:v>
                </c:pt>
                <c:pt idx="2342">
                  <c:v>676.31982421999999</c:v>
                </c:pt>
                <c:pt idx="2343">
                  <c:v>676.60070800999995</c:v>
                </c:pt>
                <c:pt idx="2344">
                  <c:v>676.79980468999997</c:v>
                </c:pt>
                <c:pt idx="2345">
                  <c:v>677.11053466999999</c:v>
                </c:pt>
                <c:pt idx="2346">
                  <c:v>677.37103271000001</c:v>
                </c:pt>
                <c:pt idx="2347">
                  <c:v>677.68121338000003</c:v>
                </c:pt>
                <c:pt idx="2348">
                  <c:v>677.92553711000005</c:v>
                </c:pt>
                <c:pt idx="2349">
                  <c:v>678.19238281000003</c:v>
                </c:pt>
                <c:pt idx="2350">
                  <c:v>678.39703368999994</c:v>
                </c:pt>
                <c:pt idx="2351">
                  <c:v>678.67565918000003</c:v>
                </c:pt>
                <c:pt idx="2352">
                  <c:v>679.08868408000001</c:v>
                </c:pt>
                <c:pt idx="2353">
                  <c:v>679.26849364999998</c:v>
                </c:pt>
                <c:pt idx="2354">
                  <c:v>679.55834961000005</c:v>
                </c:pt>
                <c:pt idx="2355">
                  <c:v>679.75482178000004</c:v>
                </c:pt>
                <c:pt idx="2356">
                  <c:v>680.09014893000005</c:v>
                </c:pt>
                <c:pt idx="2357">
                  <c:v>680.27935791000004</c:v>
                </c:pt>
                <c:pt idx="2358">
                  <c:v>680.57238770000004</c:v>
                </c:pt>
                <c:pt idx="2359">
                  <c:v>680.85870361000002</c:v>
                </c:pt>
                <c:pt idx="2360">
                  <c:v>681.09289550999995</c:v>
                </c:pt>
                <c:pt idx="2361">
                  <c:v>681.38403319999998</c:v>
                </c:pt>
                <c:pt idx="2362">
                  <c:v>681.68927001999998</c:v>
                </c:pt>
                <c:pt idx="2363">
                  <c:v>681.90203856999995</c:v>
                </c:pt>
                <c:pt idx="2364">
                  <c:v>682.22265625</c:v>
                </c:pt>
                <c:pt idx="2365">
                  <c:v>682.49865723000005</c:v>
                </c:pt>
                <c:pt idx="2366">
                  <c:v>682.78979491999996</c:v>
                </c:pt>
                <c:pt idx="2367">
                  <c:v>683.01843262</c:v>
                </c:pt>
                <c:pt idx="2368">
                  <c:v>683.36273193</c:v>
                </c:pt>
                <c:pt idx="2369">
                  <c:v>683.52984618999994</c:v>
                </c:pt>
                <c:pt idx="2370">
                  <c:v>683.84069824000005</c:v>
                </c:pt>
                <c:pt idx="2371">
                  <c:v>684.11688231999995</c:v>
                </c:pt>
                <c:pt idx="2372">
                  <c:v>684.37322998000002</c:v>
                </c:pt>
                <c:pt idx="2373">
                  <c:v>684.64459228999999</c:v>
                </c:pt>
                <c:pt idx="2374">
                  <c:v>684.87072753999996</c:v>
                </c:pt>
                <c:pt idx="2375">
                  <c:v>685.23583984000004</c:v>
                </c:pt>
                <c:pt idx="2376">
                  <c:v>685.43475341999999</c:v>
                </c:pt>
                <c:pt idx="2377">
                  <c:v>685.78393555000002</c:v>
                </c:pt>
                <c:pt idx="2378">
                  <c:v>686.02368163999995</c:v>
                </c:pt>
                <c:pt idx="2379">
                  <c:v>686.28692626999998</c:v>
                </c:pt>
                <c:pt idx="2380">
                  <c:v>686.51354979999996</c:v>
                </c:pt>
                <c:pt idx="2381">
                  <c:v>686.75958251999998</c:v>
                </c:pt>
                <c:pt idx="2382">
                  <c:v>687.08050536999997</c:v>
                </c:pt>
                <c:pt idx="2383">
                  <c:v>687.29150390999996</c:v>
                </c:pt>
                <c:pt idx="2384">
                  <c:v>687.57489013999998</c:v>
                </c:pt>
                <c:pt idx="2385">
                  <c:v>687.84869385000002</c:v>
                </c:pt>
                <c:pt idx="2386">
                  <c:v>688.14556885000002</c:v>
                </c:pt>
                <c:pt idx="2387">
                  <c:v>688.4921875</c:v>
                </c:pt>
                <c:pt idx="2388">
                  <c:v>688.66802978999999</c:v>
                </c:pt>
                <c:pt idx="2389">
                  <c:v>688.94128418000003</c:v>
                </c:pt>
                <c:pt idx="2390">
                  <c:v>689.27062988</c:v>
                </c:pt>
                <c:pt idx="2391">
                  <c:v>689.49163818</c:v>
                </c:pt>
                <c:pt idx="2392">
                  <c:v>689.75500488</c:v>
                </c:pt>
                <c:pt idx="2393">
                  <c:v>689.99774170000001</c:v>
                </c:pt>
                <c:pt idx="2394">
                  <c:v>690.38104248000002</c:v>
                </c:pt>
                <c:pt idx="2395">
                  <c:v>690.60522461000005</c:v>
                </c:pt>
                <c:pt idx="2396">
                  <c:v>690.84100341999999</c:v>
                </c:pt>
                <c:pt idx="2397">
                  <c:v>691.15850829999999</c:v>
                </c:pt>
                <c:pt idx="2398">
                  <c:v>691.44647216999999</c:v>
                </c:pt>
                <c:pt idx="2399">
                  <c:v>691.67755126999998</c:v>
                </c:pt>
                <c:pt idx="2400">
                  <c:v>691.97045897999999</c:v>
                </c:pt>
                <c:pt idx="2401">
                  <c:v>692.25769043000003</c:v>
                </c:pt>
                <c:pt idx="2402">
                  <c:v>692.50335693</c:v>
                </c:pt>
                <c:pt idx="2403">
                  <c:v>692.75817871000004</c:v>
                </c:pt>
                <c:pt idx="2404">
                  <c:v>693.05566406000003</c:v>
                </c:pt>
                <c:pt idx="2405">
                  <c:v>693.28680420000001</c:v>
                </c:pt>
                <c:pt idx="2406">
                  <c:v>693.51324463000003</c:v>
                </c:pt>
                <c:pt idx="2407">
                  <c:v>693.81890868999994</c:v>
                </c:pt>
                <c:pt idx="2408">
                  <c:v>694.06323241999996</c:v>
                </c:pt>
                <c:pt idx="2409">
                  <c:v>694.37719727000001</c:v>
                </c:pt>
                <c:pt idx="2410">
                  <c:v>694.63098145000004</c:v>
                </c:pt>
                <c:pt idx="2411">
                  <c:v>694.88525390999996</c:v>
                </c:pt>
                <c:pt idx="2412">
                  <c:v>695.17425536999997</c:v>
                </c:pt>
                <c:pt idx="2413">
                  <c:v>695.44891356999995</c:v>
                </c:pt>
                <c:pt idx="2414">
                  <c:v>695.74810791000004</c:v>
                </c:pt>
                <c:pt idx="2415">
                  <c:v>696.01965331999997</c:v>
                </c:pt>
                <c:pt idx="2416">
                  <c:v>696.25115966999999</c:v>
                </c:pt>
                <c:pt idx="2417">
                  <c:v>696.55236816000001</c:v>
                </c:pt>
                <c:pt idx="2418">
                  <c:v>696.79351807</c:v>
                </c:pt>
                <c:pt idx="2419">
                  <c:v>697.08734131000006</c:v>
                </c:pt>
                <c:pt idx="2420">
                  <c:v>697.27874756000006</c:v>
                </c:pt>
                <c:pt idx="2421">
                  <c:v>697.67071533000001</c:v>
                </c:pt>
                <c:pt idx="2422">
                  <c:v>697.81994628999996</c:v>
                </c:pt>
                <c:pt idx="2423">
                  <c:v>698.12365723000005</c:v>
                </c:pt>
                <c:pt idx="2424">
                  <c:v>698.39111328000001</c:v>
                </c:pt>
                <c:pt idx="2425">
                  <c:v>698.67016602000001</c:v>
                </c:pt>
                <c:pt idx="2426">
                  <c:v>698.93640137</c:v>
                </c:pt>
                <c:pt idx="2427">
                  <c:v>699.18804932</c:v>
                </c:pt>
                <c:pt idx="2428">
                  <c:v>699.51336670000001</c:v>
                </c:pt>
                <c:pt idx="2429">
                  <c:v>699.70758057</c:v>
                </c:pt>
                <c:pt idx="2430">
                  <c:v>699.94622803000004</c:v>
                </c:pt>
                <c:pt idx="2431">
                  <c:v>700.28985595999995</c:v>
                </c:pt>
                <c:pt idx="2432">
                  <c:v>700.45117187999995</c:v>
                </c:pt>
                <c:pt idx="2433">
                  <c:v>700.76538086000005</c:v>
                </c:pt>
                <c:pt idx="2434">
                  <c:v>701.06237793000003</c:v>
                </c:pt>
                <c:pt idx="2435">
                  <c:v>701.32983397999999</c:v>
                </c:pt>
                <c:pt idx="2436">
                  <c:v>701.49078368999994</c:v>
                </c:pt>
                <c:pt idx="2437">
                  <c:v>701.82904053000004</c:v>
                </c:pt>
                <c:pt idx="2438">
                  <c:v>702.07550048999997</c:v>
                </c:pt>
                <c:pt idx="2439">
                  <c:v>702.37371826000003</c:v>
                </c:pt>
                <c:pt idx="2440">
                  <c:v>702.58282470999995</c:v>
                </c:pt>
                <c:pt idx="2441">
                  <c:v>702.87304687999995</c:v>
                </c:pt>
                <c:pt idx="2442">
                  <c:v>703.11077881000006</c:v>
                </c:pt>
                <c:pt idx="2443">
                  <c:v>703.43499756000006</c:v>
                </c:pt>
                <c:pt idx="2444">
                  <c:v>703.77111816000001</c:v>
                </c:pt>
                <c:pt idx="2445">
                  <c:v>703.98156738</c:v>
                </c:pt>
                <c:pt idx="2446">
                  <c:v>704.25018310999997</c:v>
                </c:pt>
                <c:pt idx="2447">
                  <c:v>704.46533203000001</c:v>
                </c:pt>
                <c:pt idx="2448">
                  <c:v>704.81396484000004</c:v>
                </c:pt>
                <c:pt idx="2449">
                  <c:v>704.97991943</c:v>
                </c:pt>
                <c:pt idx="2450">
                  <c:v>705.27099609000004</c:v>
                </c:pt>
                <c:pt idx="2451">
                  <c:v>705.57574463000003</c:v>
                </c:pt>
                <c:pt idx="2452">
                  <c:v>705.81604003999996</c:v>
                </c:pt>
                <c:pt idx="2453">
                  <c:v>706.12005614999998</c:v>
                </c:pt>
                <c:pt idx="2454">
                  <c:v>706.33190918000003</c:v>
                </c:pt>
                <c:pt idx="2455">
                  <c:v>706.65496826000003</c:v>
                </c:pt>
                <c:pt idx="2456">
                  <c:v>706.87261963000003</c:v>
                </c:pt>
                <c:pt idx="2457">
                  <c:v>707.12744140999996</c:v>
                </c:pt>
                <c:pt idx="2458">
                  <c:v>707.49755859000004</c:v>
                </c:pt>
                <c:pt idx="2459">
                  <c:v>707.73461913999995</c:v>
                </c:pt>
                <c:pt idx="2460">
                  <c:v>708.04656981999995</c:v>
                </c:pt>
                <c:pt idx="2461">
                  <c:v>708.25390625</c:v>
                </c:pt>
                <c:pt idx="2462">
                  <c:v>708.50067138999998</c:v>
                </c:pt>
                <c:pt idx="2463">
                  <c:v>708.80310058999999</c:v>
                </c:pt>
                <c:pt idx="2464">
                  <c:v>709.04302978999999</c:v>
                </c:pt>
                <c:pt idx="2465">
                  <c:v>709.30413818</c:v>
                </c:pt>
                <c:pt idx="2466">
                  <c:v>709.66772461000005</c:v>
                </c:pt>
                <c:pt idx="2467">
                  <c:v>709.82550048999997</c:v>
                </c:pt>
                <c:pt idx="2468">
                  <c:v>710.12438965000001</c:v>
                </c:pt>
                <c:pt idx="2469">
                  <c:v>710.46270751999998</c:v>
                </c:pt>
                <c:pt idx="2470">
                  <c:v>710.72674560999997</c:v>
                </c:pt>
                <c:pt idx="2471">
                  <c:v>710.93676758000004</c:v>
                </c:pt>
                <c:pt idx="2472">
                  <c:v>711.25177001999998</c:v>
                </c:pt>
                <c:pt idx="2473">
                  <c:v>711.52233887</c:v>
                </c:pt>
                <c:pt idx="2474">
                  <c:v>711.76715088000003</c:v>
                </c:pt>
                <c:pt idx="2475">
                  <c:v>712.00579833999996</c:v>
                </c:pt>
                <c:pt idx="2476">
                  <c:v>712.32214354999996</c:v>
                </c:pt>
                <c:pt idx="2477">
                  <c:v>712.56103515999996</c:v>
                </c:pt>
                <c:pt idx="2478">
                  <c:v>712.83575439000003</c:v>
                </c:pt>
                <c:pt idx="2479">
                  <c:v>713.17846680000002</c:v>
                </c:pt>
                <c:pt idx="2480">
                  <c:v>713.44311522999999</c:v>
                </c:pt>
                <c:pt idx="2481">
                  <c:v>713.65527343999997</c:v>
                </c:pt>
                <c:pt idx="2482">
                  <c:v>713.96722411999997</c:v>
                </c:pt>
                <c:pt idx="2483">
                  <c:v>714.22479248000002</c:v>
                </c:pt>
                <c:pt idx="2484">
                  <c:v>714.47180175999995</c:v>
                </c:pt>
                <c:pt idx="2485">
                  <c:v>714.79418944999998</c:v>
                </c:pt>
                <c:pt idx="2486">
                  <c:v>715.02893066000001</c:v>
                </c:pt>
                <c:pt idx="2487">
                  <c:v>715.34027100000003</c:v>
                </c:pt>
                <c:pt idx="2488">
                  <c:v>715.58581543000003</c:v>
                </c:pt>
                <c:pt idx="2489">
                  <c:v>715.84954833999996</c:v>
                </c:pt>
                <c:pt idx="2490">
                  <c:v>716.12152100000003</c:v>
                </c:pt>
                <c:pt idx="2491">
                  <c:v>716.38787841999999</c:v>
                </c:pt>
                <c:pt idx="2492">
                  <c:v>716.65222168000003</c:v>
                </c:pt>
                <c:pt idx="2493">
                  <c:v>716.92761229999996</c:v>
                </c:pt>
                <c:pt idx="2494">
                  <c:v>717.21771239999998</c:v>
                </c:pt>
                <c:pt idx="2495">
                  <c:v>717.46221923999997</c:v>
                </c:pt>
                <c:pt idx="2496">
                  <c:v>717.78131103999999</c:v>
                </c:pt>
                <c:pt idx="2497">
                  <c:v>717.98858643000005</c:v>
                </c:pt>
                <c:pt idx="2498">
                  <c:v>718.29486083999996</c:v>
                </c:pt>
                <c:pt idx="2499">
                  <c:v>718.56030272999999</c:v>
                </c:pt>
                <c:pt idx="2500">
                  <c:v>718.84436034999999</c:v>
                </c:pt>
                <c:pt idx="2501">
                  <c:v>719.07324218999997</c:v>
                </c:pt>
                <c:pt idx="2502">
                  <c:v>719.328125</c:v>
                </c:pt>
                <c:pt idx="2503">
                  <c:v>719.62750243999994</c:v>
                </c:pt>
                <c:pt idx="2504">
                  <c:v>719.86639404000005</c:v>
                </c:pt>
                <c:pt idx="2505">
                  <c:v>720.09906006000006</c:v>
                </c:pt>
                <c:pt idx="2506">
                  <c:v>720.41583251999998</c:v>
                </c:pt>
                <c:pt idx="2507">
                  <c:v>720.65655518000005</c:v>
                </c:pt>
                <c:pt idx="2508">
                  <c:v>720.93255614999998</c:v>
                </c:pt>
                <c:pt idx="2509">
                  <c:v>721.18688965000001</c:v>
                </c:pt>
                <c:pt idx="2510">
                  <c:v>721.48010253999996</c:v>
                </c:pt>
                <c:pt idx="2511">
                  <c:v>721.78656006000006</c:v>
                </c:pt>
                <c:pt idx="2512">
                  <c:v>722.03875731999995</c:v>
                </c:pt>
                <c:pt idx="2513">
                  <c:v>722.30969238</c:v>
                </c:pt>
                <c:pt idx="2514">
                  <c:v>722.58581543000003</c:v>
                </c:pt>
                <c:pt idx="2515">
                  <c:v>722.85327147999999</c:v>
                </c:pt>
                <c:pt idx="2516">
                  <c:v>723.07580566000001</c:v>
                </c:pt>
                <c:pt idx="2517">
                  <c:v>723.39221191000001</c:v>
                </c:pt>
                <c:pt idx="2518">
                  <c:v>723.62908935999997</c:v>
                </c:pt>
                <c:pt idx="2519">
                  <c:v>723.95397949000005</c:v>
                </c:pt>
                <c:pt idx="2520">
                  <c:v>724.11059569999998</c:v>
                </c:pt>
                <c:pt idx="2521">
                  <c:v>724.43402100000003</c:v>
                </c:pt>
                <c:pt idx="2522">
                  <c:v>724.70678711000005</c:v>
                </c:pt>
                <c:pt idx="2523">
                  <c:v>724.93823241999996</c:v>
                </c:pt>
                <c:pt idx="2524">
                  <c:v>725.21325683999999</c:v>
                </c:pt>
                <c:pt idx="2525">
                  <c:v>725.45886229999996</c:v>
                </c:pt>
                <c:pt idx="2526">
                  <c:v>725.71899413999995</c:v>
                </c:pt>
                <c:pt idx="2527">
                  <c:v>726.01287841999999</c:v>
                </c:pt>
                <c:pt idx="2528">
                  <c:v>726.30590819999998</c:v>
                </c:pt>
                <c:pt idx="2529">
                  <c:v>726.50982666000004</c:v>
                </c:pt>
                <c:pt idx="2530">
                  <c:v>726.87304687999995</c:v>
                </c:pt>
                <c:pt idx="2531">
                  <c:v>727.13995361000002</c:v>
                </c:pt>
                <c:pt idx="2532">
                  <c:v>727.36383057</c:v>
                </c:pt>
                <c:pt idx="2533">
                  <c:v>727.62652588000003</c:v>
                </c:pt>
                <c:pt idx="2534">
                  <c:v>727.96081543000003</c:v>
                </c:pt>
                <c:pt idx="2535">
                  <c:v>728.20727538999995</c:v>
                </c:pt>
                <c:pt idx="2536">
                  <c:v>728.46972656000003</c:v>
                </c:pt>
                <c:pt idx="2537">
                  <c:v>728.65374756000006</c:v>
                </c:pt>
                <c:pt idx="2538">
                  <c:v>728.92376708999996</c:v>
                </c:pt>
                <c:pt idx="2539">
                  <c:v>729.18328856999995</c:v>
                </c:pt>
                <c:pt idx="2540">
                  <c:v>729.47637939000003</c:v>
                </c:pt>
                <c:pt idx="2541">
                  <c:v>729.74462890999996</c:v>
                </c:pt>
                <c:pt idx="2542">
                  <c:v>730.00598145000004</c:v>
                </c:pt>
                <c:pt idx="2543">
                  <c:v>730.22113036999997</c:v>
                </c:pt>
                <c:pt idx="2544">
                  <c:v>730.56085204999999</c:v>
                </c:pt>
                <c:pt idx="2545">
                  <c:v>730.85687256000006</c:v>
                </c:pt>
                <c:pt idx="2546">
                  <c:v>731.10437012</c:v>
                </c:pt>
                <c:pt idx="2547">
                  <c:v>731.39941406000003</c:v>
                </c:pt>
                <c:pt idx="2548">
                  <c:v>731.71881103999999</c:v>
                </c:pt>
                <c:pt idx="2549">
                  <c:v>731.92907715000001</c:v>
                </c:pt>
                <c:pt idx="2550">
                  <c:v>732.19488524999997</c:v>
                </c:pt>
                <c:pt idx="2551">
                  <c:v>732.48730468999997</c:v>
                </c:pt>
                <c:pt idx="2552">
                  <c:v>732.74316406000003</c:v>
                </c:pt>
                <c:pt idx="2553">
                  <c:v>733.04980468999997</c:v>
                </c:pt>
                <c:pt idx="2554">
                  <c:v>733.33068848000005</c:v>
                </c:pt>
                <c:pt idx="2555">
                  <c:v>733.54840088000003</c:v>
                </c:pt>
                <c:pt idx="2556">
                  <c:v>733.83752441000001</c:v>
                </c:pt>
                <c:pt idx="2557">
                  <c:v>734.05651854999996</c:v>
                </c:pt>
                <c:pt idx="2558">
                  <c:v>734.34020996000004</c:v>
                </c:pt>
                <c:pt idx="2559">
                  <c:v>734.58984375</c:v>
                </c:pt>
                <c:pt idx="2560">
                  <c:v>734.90216064000003</c:v>
                </c:pt>
                <c:pt idx="2561">
                  <c:v>735.16772461000005</c:v>
                </c:pt>
                <c:pt idx="2562">
                  <c:v>735.41534423999997</c:v>
                </c:pt>
                <c:pt idx="2563">
                  <c:v>735.72094727000001</c:v>
                </c:pt>
                <c:pt idx="2564">
                  <c:v>736.00579833999996</c:v>
                </c:pt>
                <c:pt idx="2565">
                  <c:v>736.28845215000001</c:v>
                </c:pt>
                <c:pt idx="2566">
                  <c:v>736.52752685999997</c:v>
                </c:pt>
                <c:pt idx="2567">
                  <c:v>736.82025146000001</c:v>
                </c:pt>
                <c:pt idx="2568">
                  <c:v>737.05944824000005</c:v>
                </c:pt>
                <c:pt idx="2569">
                  <c:v>737.34600829999999</c:v>
                </c:pt>
                <c:pt idx="2570">
                  <c:v>737.61657715000001</c:v>
                </c:pt>
                <c:pt idx="2571">
                  <c:v>737.83563231999995</c:v>
                </c:pt>
                <c:pt idx="2572">
                  <c:v>738.16302489999998</c:v>
                </c:pt>
                <c:pt idx="2573">
                  <c:v>738.4140625</c:v>
                </c:pt>
                <c:pt idx="2574">
                  <c:v>738.64959716999999</c:v>
                </c:pt>
                <c:pt idx="2575">
                  <c:v>738.92626953000001</c:v>
                </c:pt>
                <c:pt idx="2576">
                  <c:v>739.18328856999995</c:v>
                </c:pt>
                <c:pt idx="2577">
                  <c:v>739.48272704999999</c:v>
                </c:pt>
                <c:pt idx="2578">
                  <c:v>739.79260253999996</c:v>
                </c:pt>
                <c:pt idx="2579">
                  <c:v>740.06585693</c:v>
                </c:pt>
                <c:pt idx="2580">
                  <c:v>740.35205078000001</c:v>
                </c:pt>
                <c:pt idx="2581">
                  <c:v>740.55926513999998</c:v>
                </c:pt>
                <c:pt idx="2582">
                  <c:v>740.77301024999997</c:v>
                </c:pt>
                <c:pt idx="2583">
                  <c:v>741.09405518000005</c:v>
                </c:pt>
                <c:pt idx="2584">
                  <c:v>741.41113281000003</c:v>
                </c:pt>
                <c:pt idx="2585">
                  <c:v>741.61657715000001</c:v>
                </c:pt>
                <c:pt idx="2586">
                  <c:v>741.88427734000004</c:v>
                </c:pt>
                <c:pt idx="2587">
                  <c:v>742.22900390999996</c:v>
                </c:pt>
                <c:pt idx="2588">
                  <c:v>742.48803711000005</c:v>
                </c:pt>
                <c:pt idx="2589">
                  <c:v>742.75543213000003</c:v>
                </c:pt>
                <c:pt idx="2590">
                  <c:v>743.02941895000004</c:v>
                </c:pt>
                <c:pt idx="2591">
                  <c:v>743.29766845999995</c:v>
                </c:pt>
                <c:pt idx="2592">
                  <c:v>743.56872558999999</c:v>
                </c:pt>
                <c:pt idx="2593">
                  <c:v>743.80578613</c:v>
                </c:pt>
                <c:pt idx="2594">
                  <c:v>744.16070557</c:v>
                </c:pt>
                <c:pt idx="2595">
                  <c:v>744.42224121000004</c:v>
                </c:pt>
                <c:pt idx="2596">
                  <c:v>744.66076659999999</c:v>
                </c:pt>
                <c:pt idx="2597">
                  <c:v>744.94256591999999</c:v>
                </c:pt>
                <c:pt idx="2598">
                  <c:v>745.19964600000003</c:v>
                </c:pt>
                <c:pt idx="2599">
                  <c:v>745.42095946999996</c:v>
                </c:pt>
                <c:pt idx="2600">
                  <c:v>745.69561768000005</c:v>
                </c:pt>
                <c:pt idx="2601">
                  <c:v>745.95684814000003</c:v>
                </c:pt>
                <c:pt idx="2602">
                  <c:v>746.24609375</c:v>
                </c:pt>
                <c:pt idx="2603">
                  <c:v>746.53851318</c:v>
                </c:pt>
                <c:pt idx="2604">
                  <c:v>746.85443114999998</c:v>
                </c:pt>
                <c:pt idx="2605">
                  <c:v>747.08837890999996</c:v>
                </c:pt>
                <c:pt idx="2606">
                  <c:v>747.35900878999996</c:v>
                </c:pt>
                <c:pt idx="2607">
                  <c:v>747.61352538999995</c:v>
                </c:pt>
                <c:pt idx="2608">
                  <c:v>747.89550781000003</c:v>
                </c:pt>
                <c:pt idx="2609">
                  <c:v>748.13555908000001</c:v>
                </c:pt>
                <c:pt idx="2610">
                  <c:v>748.35180663999995</c:v>
                </c:pt>
                <c:pt idx="2611">
                  <c:v>748.67071533000001</c:v>
                </c:pt>
                <c:pt idx="2612">
                  <c:v>748.99237060999997</c:v>
                </c:pt>
                <c:pt idx="2613">
                  <c:v>749.23114013999998</c:v>
                </c:pt>
                <c:pt idx="2614">
                  <c:v>749.52905272999999</c:v>
                </c:pt>
                <c:pt idx="2615">
                  <c:v>749.81854248000002</c:v>
                </c:pt>
                <c:pt idx="2616">
                  <c:v>750.08422852000001</c:v>
                </c:pt>
                <c:pt idx="2617">
                  <c:v>750.28753661999997</c:v>
                </c:pt>
                <c:pt idx="2618">
                  <c:v>750.58874512</c:v>
                </c:pt>
                <c:pt idx="2619">
                  <c:v>750.85504149999997</c:v>
                </c:pt>
                <c:pt idx="2620">
                  <c:v>751.08502196999996</c:v>
                </c:pt>
                <c:pt idx="2621">
                  <c:v>751.34326171999999</c:v>
                </c:pt>
                <c:pt idx="2622">
                  <c:v>751.67034911999997</c:v>
                </c:pt>
                <c:pt idx="2623">
                  <c:v>751.89404296999999</c:v>
                </c:pt>
                <c:pt idx="2624">
                  <c:v>752.11950683999999</c:v>
                </c:pt>
                <c:pt idx="2625">
                  <c:v>752.39709473000005</c:v>
                </c:pt>
                <c:pt idx="2626">
                  <c:v>752.68865966999999</c:v>
                </c:pt>
                <c:pt idx="2627">
                  <c:v>752.97015381000006</c:v>
                </c:pt>
                <c:pt idx="2628">
                  <c:v>753.21588135000002</c:v>
                </c:pt>
                <c:pt idx="2629">
                  <c:v>753.49157715000001</c:v>
                </c:pt>
                <c:pt idx="2630">
                  <c:v>753.77685546999999</c:v>
                </c:pt>
                <c:pt idx="2631">
                  <c:v>754.04351807</c:v>
                </c:pt>
                <c:pt idx="2632">
                  <c:v>754.34490966999999</c:v>
                </c:pt>
                <c:pt idx="2633">
                  <c:v>754.54559326000003</c:v>
                </c:pt>
                <c:pt idx="2634">
                  <c:v>754.84301758000004</c:v>
                </c:pt>
                <c:pt idx="2635">
                  <c:v>755.09906006000006</c:v>
                </c:pt>
                <c:pt idx="2636">
                  <c:v>755.37475586000005</c:v>
                </c:pt>
                <c:pt idx="2637">
                  <c:v>755.67932128999996</c:v>
                </c:pt>
                <c:pt idx="2638">
                  <c:v>755.94726562999995</c:v>
                </c:pt>
                <c:pt idx="2639">
                  <c:v>756.20263671999999</c:v>
                </c:pt>
                <c:pt idx="2640">
                  <c:v>756.44622803000004</c:v>
                </c:pt>
                <c:pt idx="2641">
                  <c:v>756.72351074000005</c:v>
                </c:pt>
                <c:pt idx="2642">
                  <c:v>756.98797606999995</c:v>
                </c:pt>
                <c:pt idx="2643">
                  <c:v>757.31103515999996</c:v>
                </c:pt>
                <c:pt idx="2644">
                  <c:v>757.58239746000004</c:v>
                </c:pt>
                <c:pt idx="2645">
                  <c:v>757.84222411999997</c:v>
                </c:pt>
                <c:pt idx="2646">
                  <c:v>758.10192871000004</c:v>
                </c:pt>
                <c:pt idx="2647">
                  <c:v>758.31512451000003</c:v>
                </c:pt>
                <c:pt idx="2648">
                  <c:v>758.60662841999999</c:v>
                </c:pt>
                <c:pt idx="2649">
                  <c:v>758.82043456999997</c:v>
                </c:pt>
                <c:pt idx="2650">
                  <c:v>759.10040283000001</c:v>
                </c:pt>
                <c:pt idx="2651">
                  <c:v>759.36602783000001</c:v>
                </c:pt>
                <c:pt idx="2652">
                  <c:v>759.56372069999998</c:v>
                </c:pt>
                <c:pt idx="2653">
                  <c:v>759.87902831999997</c:v>
                </c:pt>
                <c:pt idx="2654">
                  <c:v>760.13079833999996</c:v>
                </c:pt>
                <c:pt idx="2655">
                  <c:v>760.44750977000001</c:v>
                </c:pt>
                <c:pt idx="2656">
                  <c:v>760.69390868999994</c:v>
                </c:pt>
                <c:pt idx="2657">
                  <c:v>760.95764159999999</c:v>
                </c:pt>
                <c:pt idx="2658">
                  <c:v>761.23162841999999</c:v>
                </c:pt>
                <c:pt idx="2659">
                  <c:v>761.49792479999996</c:v>
                </c:pt>
                <c:pt idx="2660">
                  <c:v>761.79754638999998</c:v>
                </c:pt>
                <c:pt idx="2661">
                  <c:v>762.03076171999999</c:v>
                </c:pt>
                <c:pt idx="2662">
                  <c:v>762.38397216999999</c:v>
                </c:pt>
                <c:pt idx="2663">
                  <c:v>762.61712646000001</c:v>
                </c:pt>
                <c:pt idx="2664">
                  <c:v>762.91674805000002</c:v>
                </c:pt>
                <c:pt idx="2665">
                  <c:v>763.11352538999995</c:v>
                </c:pt>
                <c:pt idx="2666">
                  <c:v>763.41607666000004</c:v>
                </c:pt>
                <c:pt idx="2667">
                  <c:v>763.65252685999997</c:v>
                </c:pt>
                <c:pt idx="2668">
                  <c:v>763.86169433999999</c:v>
                </c:pt>
                <c:pt idx="2669">
                  <c:v>764.21716308999999</c:v>
                </c:pt>
                <c:pt idx="2670">
                  <c:v>764.50250243999994</c:v>
                </c:pt>
                <c:pt idx="2671">
                  <c:v>764.78265381000006</c:v>
                </c:pt>
                <c:pt idx="2672">
                  <c:v>765.02697753999996</c:v>
                </c:pt>
                <c:pt idx="2673">
                  <c:v>765.27465819999998</c:v>
                </c:pt>
                <c:pt idx="2674">
                  <c:v>765.51165771000001</c:v>
                </c:pt>
                <c:pt idx="2675">
                  <c:v>765.81427001999998</c:v>
                </c:pt>
                <c:pt idx="2676">
                  <c:v>766.05541991999996</c:v>
                </c:pt>
                <c:pt idx="2677">
                  <c:v>766.38806151999995</c:v>
                </c:pt>
                <c:pt idx="2678">
                  <c:v>766.57928466999999</c:v>
                </c:pt>
                <c:pt idx="2679">
                  <c:v>766.83612060999997</c:v>
                </c:pt>
                <c:pt idx="2680">
                  <c:v>767.14306640999996</c:v>
                </c:pt>
                <c:pt idx="2681">
                  <c:v>767.35546875</c:v>
                </c:pt>
                <c:pt idx="2682">
                  <c:v>767.65216064000003</c:v>
                </c:pt>
                <c:pt idx="2683">
                  <c:v>767.90515137</c:v>
                </c:pt>
                <c:pt idx="2684">
                  <c:v>768.22729491999996</c:v>
                </c:pt>
                <c:pt idx="2685">
                  <c:v>768.43334961000005</c:v>
                </c:pt>
                <c:pt idx="2686">
                  <c:v>768.72174071999996</c:v>
                </c:pt>
                <c:pt idx="2687">
                  <c:v>769.04156493999994</c:v>
                </c:pt>
                <c:pt idx="2688">
                  <c:v>769.32495116999996</c:v>
                </c:pt>
                <c:pt idx="2689">
                  <c:v>769.56738281000003</c:v>
                </c:pt>
                <c:pt idx="2690">
                  <c:v>769.87506103999999</c:v>
                </c:pt>
                <c:pt idx="2691">
                  <c:v>770.08135986000002</c:v>
                </c:pt>
                <c:pt idx="2692">
                  <c:v>770.40710449000005</c:v>
                </c:pt>
                <c:pt idx="2693">
                  <c:v>770.63989258000004</c:v>
                </c:pt>
                <c:pt idx="2694">
                  <c:v>770.90600586000005</c:v>
                </c:pt>
                <c:pt idx="2695">
                  <c:v>771.20208739999998</c:v>
                </c:pt>
                <c:pt idx="2696">
                  <c:v>771.50213623000002</c:v>
                </c:pt>
                <c:pt idx="2697">
                  <c:v>771.72674560999997</c:v>
                </c:pt>
                <c:pt idx="2698">
                  <c:v>772.02667236000002</c:v>
                </c:pt>
                <c:pt idx="2699">
                  <c:v>772.28112793000003</c:v>
                </c:pt>
                <c:pt idx="2700">
                  <c:v>772.53942871000004</c:v>
                </c:pt>
                <c:pt idx="2701">
                  <c:v>772.82055663999995</c:v>
                </c:pt>
                <c:pt idx="2702">
                  <c:v>773.07550048999997</c:v>
                </c:pt>
                <c:pt idx="2703">
                  <c:v>773.31488036999997</c:v>
                </c:pt>
                <c:pt idx="2704">
                  <c:v>773.64276123000002</c:v>
                </c:pt>
                <c:pt idx="2705">
                  <c:v>773.85394286999997</c:v>
                </c:pt>
                <c:pt idx="2706">
                  <c:v>774.13677978999999</c:v>
                </c:pt>
                <c:pt idx="2707">
                  <c:v>774.42846680000002</c:v>
                </c:pt>
                <c:pt idx="2708">
                  <c:v>774.67944336000005</c:v>
                </c:pt>
                <c:pt idx="2709">
                  <c:v>774.95080566000001</c:v>
                </c:pt>
                <c:pt idx="2710">
                  <c:v>775.21252441000001</c:v>
                </c:pt>
                <c:pt idx="2711">
                  <c:v>775.44873046999999</c:v>
                </c:pt>
                <c:pt idx="2712">
                  <c:v>775.7890625</c:v>
                </c:pt>
                <c:pt idx="2713">
                  <c:v>776.01910399999997</c:v>
                </c:pt>
                <c:pt idx="2714">
                  <c:v>776.31640625</c:v>
                </c:pt>
                <c:pt idx="2715">
                  <c:v>776.56481933999999</c:v>
                </c:pt>
                <c:pt idx="2716">
                  <c:v>776.78918456999997</c:v>
                </c:pt>
                <c:pt idx="2717">
                  <c:v>777.06140137</c:v>
                </c:pt>
                <c:pt idx="2718">
                  <c:v>777.35345458999996</c:v>
                </c:pt>
                <c:pt idx="2719">
                  <c:v>777.63702393000005</c:v>
                </c:pt>
                <c:pt idx="2720">
                  <c:v>777.87207031000003</c:v>
                </c:pt>
                <c:pt idx="2721">
                  <c:v>778.17877196999996</c:v>
                </c:pt>
                <c:pt idx="2722">
                  <c:v>778.47619628999996</c:v>
                </c:pt>
                <c:pt idx="2723">
                  <c:v>778.70391845999995</c:v>
                </c:pt>
                <c:pt idx="2724">
                  <c:v>778.95916748000002</c:v>
                </c:pt>
                <c:pt idx="2725">
                  <c:v>779.24078368999994</c:v>
                </c:pt>
                <c:pt idx="2726">
                  <c:v>779.53637694999998</c:v>
                </c:pt>
                <c:pt idx="2727">
                  <c:v>779.72149658000001</c:v>
                </c:pt>
                <c:pt idx="2728">
                  <c:v>780.10028076000003</c:v>
                </c:pt>
                <c:pt idx="2729">
                  <c:v>780.26501465000001</c:v>
                </c:pt>
                <c:pt idx="2730">
                  <c:v>780.56402588000003</c:v>
                </c:pt>
                <c:pt idx="2731">
                  <c:v>780.90545654000005</c:v>
                </c:pt>
                <c:pt idx="2732">
                  <c:v>781.11621093999997</c:v>
                </c:pt>
                <c:pt idx="2733">
                  <c:v>781.33392333999996</c:v>
                </c:pt>
                <c:pt idx="2734">
                  <c:v>781.76226807</c:v>
                </c:pt>
                <c:pt idx="2735">
                  <c:v>781.91992187999995</c:v>
                </c:pt>
                <c:pt idx="2736">
                  <c:v>782.18054199000005</c:v>
                </c:pt>
                <c:pt idx="2737">
                  <c:v>782.48065185999997</c:v>
                </c:pt>
                <c:pt idx="2738">
                  <c:v>782.71313477000001</c:v>
                </c:pt>
                <c:pt idx="2739">
                  <c:v>783.00500488</c:v>
                </c:pt>
                <c:pt idx="2740">
                  <c:v>783.21960449000005</c:v>
                </c:pt>
                <c:pt idx="2741">
                  <c:v>783.49163818</c:v>
                </c:pt>
                <c:pt idx="2742">
                  <c:v>783.78985595999995</c:v>
                </c:pt>
                <c:pt idx="2743">
                  <c:v>784.07757568</c:v>
                </c:pt>
                <c:pt idx="2744">
                  <c:v>784.34582520000004</c:v>
                </c:pt>
                <c:pt idx="2745">
                  <c:v>784.58044433999999</c:v>
                </c:pt>
                <c:pt idx="2746">
                  <c:v>784.89190673999997</c:v>
                </c:pt>
                <c:pt idx="2747">
                  <c:v>785.18237305000002</c:v>
                </c:pt>
                <c:pt idx="2748">
                  <c:v>785.41510010000002</c:v>
                </c:pt>
                <c:pt idx="2749">
                  <c:v>785.70764159999999</c:v>
                </c:pt>
                <c:pt idx="2750">
                  <c:v>785.94543456999997</c:v>
                </c:pt>
                <c:pt idx="2751">
                  <c:v>786.23907470999995</c:v>
                </c:pt>
                <c:pt idx="2752">
                  <c:v>786.53063965000001</c:v>
                </c:pt>
                <c:pt idx="2753">
                  <c:v>786.82379149999997</c:v>
                </c:pt>
                <c:pt idx="2754">
                  <c:v>787.06768798999997</c:v>
                </c:pt>
                <c:pt idx="2755">
                  <c:v>787.32904053000004</c:v>
                </c:pt>
                <c:pt idx="2756">
                  <c:v>787.53259276999995</c:v>
                </c:pt>
                <c:pt idx="2757">
                  <c:v>787.84204102000001</c:v>
                </c:pt>
                <c:pt idx="2758">
                  <c:v>788.08355713000003</c:v>
                </c:pt>
                <c:pt idx="2759">
                  <c:v>788.40155029000005</c:v>
                </c:pt>
                <c:pt idx="2760">
                  <c:v>788.69641113</c:v>
                </c:pt>
                <c:pt idx="2761">
                  <c:v>788.90539550999995</c:v>
                </c:pt>
                <c:pt idx="2762">
                  <c:v>789.15673828000001</c:v>
                </c:pt>
                <c:pt idx="2763">
                  <c:v>789.53198241999996</c:v>
                </c:pt>
                <c:pt idx="2764">
                  <c:v>789.71881103999999</c:v>
                </c:pt>
                <c:pt idx="2765">
                  <c:v>790.02203368999994</c:v>
                </c:pt>
                <c:pt idx="2766">
                  <c:v>790.22235106999995</c:v>
                </c:pt>
                <c:pt idx="2767">
                  <c:v>790.53192138999998</c:v>
                </c:pt>
                <c:pt idx="2768">
                  <c:v>790.80798340000001</c:v>
                </c:pt>
                <c:pt idx="2769">
                  <c:v>791.07653808999999</c:v>
                </c:pt>
                <c:pt idx="2770">
                  <c:v>791.30609131000006</c:v>
                </c:pt>
                <c:pt idx="2771">
                  <c:v>791.57629395000004</c:v>
                </c:pt>
                <c:pt idx="2772">
                  <c:v>791.89611816000001</c:v>
                </c:pt>
                <c:pt idx="2773">
                  <c:v>792.15362548999997</c:v>
                </c:pt>
                <c:pt idx="2774">
                  <c:v>792.38970946999996</c:v>
                </c:pt>
                <c:pt idx="2775">
                  <c:v>792.71234131000006</c:v>
                </c:pt>
                <c:pt idx="2776">
                  <c:v>792.98516845999995</c:v>
                </c:pt>
                <c:pt idx="2777">
                  <c:v>793.23095703000001</c:v>
                </c:pt>
                <c:pt idx="2778">
                  <c:v>793.56243896000001</c:v>
                </c:pt>
                <c:pt idx="2779">
                  <c:v>793.80432128999996</c:v>
                </c:pt>
                <c:pt idx="2780">
                  <c:v>794.10278319999998</c:v>
                </c:pt>
                <c:pt idx="2781">
                  <c:v>794.29736328000001</c:v>
                </c:pt>
                <c:pt idx="2782">
                  <c:v>794.62237548999997</c:v>
                </c:pt>
                <c:pt idx="2783">
                  <c:v>794.87750243999994</c:v>
                </c:pt>
                <c:pt idx="2784">
                  <c:v>795.16766356999995</c:v>
                </c:pt>
                <c:pt idx="2785">
                  <c:v>795.44598388999998</c:v>
                </c:pt>
                <c:pt idx="2786">
                  <c:v>795.71423340000001</c:v>
                </c:pt>
                <c:pt idx="2787">
                  <c:v>795.98956298999997</c:v>
                </c:pt>
                <c:pt idx="2788">
                  <c:v>796.26019286999997</c:v>
                </c:pt>
                <c:pt idx="2789">
                  <c:v>796.46881103999999</c:v>
                </c:pt>
                <c:pt idx="2790">
                  <c:v>796.78540038999995</c:v>
                </c:pt>
                <c:pt idx="2791">
                  <c:v>797.10327147999999</c:v>
                </c:pt>
                <c:pt idx="2792">
                  <c:v>797.29840088000003</c:v>
                </c:pt>
                <c:pt idx="2793">
                  <c:v>797.53454590000001</c:v>
                </c:pt>
                <c:pt idx="2794">
                  <c:v>797.85614013999998</c:v>
                </c:pt>
                <c:pt idx="2795">
                  <c:v>798.07342529000005</c:v>
                </c:pt>
                <c:pt idx="2796">
                  <c:v>798.41711425999995</c:v>
                </c:pt>
                <c:pt idx="2797">
                  <c:v>798.63751220999995</c:v>
                </c:pt>
                <c:pt idx="2798">
                  <c:v>798.93725586000005</c:v>
                </c:pt>
                <c:pt idx="2799">
                  <c:v>799.19628906000003</c:v>
                </c:pt>
                <c:pt idx="2800">
                  <c:v>799.44183350000003</c:v>
                </c:pt>
                <c:pt idx="2801">
                  <c:v>799.73413086000005</c:v>
                </c:pt>
                <c:pt idx="2802">
                  <c:v>800.07458496000004</c:v>
                </c:pt>
                <c:pt idx="2803">
                  <c:v>800.28393555000002</c:v>
                </c:pt>
                <c:pt idx="2804">
                  <c:v>800.56713866999996</c:v>
                </c:pt>
                <c:pt idx="2805">
                  <c:v>800.83081055000002</c:v>
                </c:pt>
                <c:pt idx="2806">
                  <c:v>801.06854248000002</c:v>
                </c:pt>
                <c:pt idx="2807">
                  <c:v>801.39105225000003</c:v>
                </c:pt>
                <c:pt idx="2808">
                  <c:v>801.59283446999996</c:v>
                </c:pt>
                <c:pt idx="2809">
                  <c:v>801.85162353999999</c:v>
                </c:pt>
                <c:pt idx="2810">
                  <c:v>802.05993651999995</c:v>
                </c:pt>
                <c:pt idx="2811">
                  <c:v>802.33190918000003</c:v>
                </c:pt>
                <c:pt idx="2812">
                  <c:v>802.64221191000001</c:v>
                </c:pt>
                <c:pt idx="2813">
                  <c:v>802.89758300999995</c:v>
                </c:pt>
                <c:pt idx="2814">
                  <c:v>803.20617675999995</c:v>
                </c:pt>
                <c:pt idx="2815">
                  <c:v>803.47705078000001</c:v>
                </c:pt>
                <c:pt idx="2816">
                  <c:v>803.68908691000001</c:v>
                </c:pt>
                <c:pt idx="2817">
                  <c:v>804.00628661999997</c:v>
                </c:pt>
                <c:pt idx="2818">
                  <c:v>804.27276611000002</c:v>
                </c:pt>
                <c:pt idx="2819">
                  <c:v>804.53277588000003</c:v>
                </c:pt>
                <c:pt idx="2820">
                  <c:v>804.83160399999997</c:v>
                </c:pt>
                <c:pt idx="2821">
                  <c:v>805.10778808999999</c:v>
                </c:pt>
                <c:pt idx="2822">
                  <c:v>805.31341553000004</c:v>
                </c:pt>
                <c:pt idx="2823">
                  <c:v>805.61401366999996</c:v>
                </c:pt>
                <c:pt idx="2824">
                  <c:v>805.91076659999999</c:v>
                </c:pt>
                <c:pt idx="2825">
                  <c:v>806.20642090000001</c:v>
                </c:pt>
                <c:pt idx="2826">
                  <c:v>806.43121338000003</c:v>
                </c:pt>
                <c:pt idx="2827">
                  <c:v>806.69818114999998</c:v>
                </c:pt>
                <c:pt idx="2828">
                  <c:v>807.02276611000002</c:v>
                </c:pt>
                <c:pt idx="2829">
                  <c:v>807.25659180000002</c:v>
                </c:pt>
                <c:pt idx="2830">
                  <c:v>807.54272461000005</c:v>
                </c:pt>
                <c:pt idx="2831">
                  <c:v>807.81097411999997</c:v>
                </c:pt>
                <c:pt idx="2832">
                  <c:v>808.03881836000005</c:v>
                </c:pt>
                <c:pt idx="2833">
                  <c:v>808.34088135000002</c:v>
                </c:pt>
                <c:pt idx="2834">
                  <c:v>808.59191895000004</c:v>
                </c:pt>
                <c:pt idx="2835">
                  <c:v>808.87463378999996</c:v>
                </c:pt>
                <c:pt idx="2836">
                  <c:v>809.07275390999996</c:v>
                </c:pt>
                <c:pt idx="2837">
                  <c:v>809.36901854999996</c:v>
                </c:pt>
                <c:pt idx="2838">
                  <c:v>809.62451171999999</c:v>
                </c:pt>
                <c:pt idx="2839">
                  <c:v>809.93237305000002</c:v>
                </c:pt>
                <c:pt idx="2840">
                  <c:v>810.18609618999994</c:v>
                </c:pt>
                <c:pt idx="2841">
                  <c:v>810.46728515999996</c:v>
                </c:pt>
                <c:pt idx="2842">
                  <c:v>810.74676513999998</c:v>
                </c:pt>
                <c:pt idx="2843">
                  <c:v>811.00427246000004</c:v>
                </c:pt>
                <c:pt idx="2844">
                  <c:v>811.23138428000004</c:v>
                </c:pt>
                <c:pt idx="2845">
                  <c:v>811.51525878999996</c:v>
                </c:pt>
                <c:pt idx="2846">
                  <c:v>811.79858397999999</c:v>
                </c:pt>
                <c:pt idx="2847">
                  <c:v>812.09155272999999</c:v>
                </c:pt>
                <c:pt idx="2848">
                  <c:v>812.32690430000002</c:v>
                </c:pt>
                <c:pt idx="2849">
                  <c:v>812.61035156000003</c:v>
                </c:pt>
                <c:pt idx="2850">
                  <c:v>812.82598876999998</c:v>
                </c:pt>
                <c:pt idx="2851">
                  <c:v>813.14019774999997</c:v>
                </c:pt>
                <c:pt idx="2852">
                  <c:v>813.33270263999998</c:v>
                </c:pt>
                <c:pt idx="2853">
                  <c:v>813.67010498000002</c:v>
                </c:pt>
                <c:pt idx="2854">
                  <c:v>813.93457031000003</c:v>
                </c:pt>
                <c:pt idx="2855">
                  <c:v>814.21862793000003</c:v>
                </c:pt>
                <c:pt idx="2856">
                  <c:v>814.50207520000004</c:v>
                </c:pt>
                <c:pt idx="2857">
                  <c:v>814.72888183999999</c:v>
                </c:pt>
                <c:pt idx="2858">
                  <c:v>815.02160645000004</c:v>
                </c:pt>
                <c:pt idx="2859">
                  <c:v>815.29852295000001</c:v>
                </c:pt>
                <c:pt idx="2860">
                  <c:v>815.57751465000001</c:v>
                </c:pt>
                <c:pt idx="2861">
                  <c:v>815.82562256000006</c:v>
                </c:pt>
                <c:pt idx="2862">
                  <c:v>816.09136963000003</c:v>
                </c:pt>
                <c:pt idx="2863">
                  <c:v>816.31164550999995</c:v>
                </c:pt>
                <c:pt idx="2864">
                  <c:v>816.62072753999996</c:v>
                </c:pt>
                <c:pt idx="2865">
                  <c:v>816.91369628999996</c:v>
                </c:pt>
                <c:pt idx="2866">
                  <c:v>817.12872314000003</c:v>
                </c:pt>
                <c:pt idx="2867">
                  <c:v>817.41540526999995</c:v>
                </c:pt>
                <c:pt idx="2868">
                  <c:v>817.72808838000003</c:v>
                </c:pt>
                <c:pt idx="2869">
                  <c:v>817.96160888999998</c:v>
                </c:pt>
                <c:pt idx="2870">
                  <c:v>818.21655272999999</c:v>
                </c:pt>
                <c:pt idx="2871">
                  <c:v>818.48822021000001</c:v>
                </c:pt>
                <c:pt idx="2872">
                  <c:v>818.75128173999997</c:v>
                </c:pt>
                <c:pt idx="2873">
                  <c:v>819.00158691000001</c:v>
                </c:pt>
                <c:pt idx="2874">
                  <c:v>819.28302001999998</c:v>
                </c:pt>
                <c:pt idx="2875">
                  <c:v>819.57531738</c:v>
                </c:pt>
                <c:pt idx="2876">
                  <c:v>819.85229491999996</c:v>
                </c:pt>
                <c:pt idx="2877">
                  <c:v>820.07299805000002</c:v>
                </c:pt>
                <c:pt idx="2878">
                  <c:v>820.36120604999996</c:v>
                </c:pt>
                <c:pt idx="2879">
                  <c:v>820.67529296999999</c:v>
                </c:pt>
                <c:pt idx="2880">
                  <c:v>820.91412353999999</c:v>
                </c:pt>
                <c:pt idx="2881">
                  <c:v>821.18005371000004</c:v>
                </c:pt>
                <c:pt idx="2882">
                  <c:v>821.45935058999999</c:v>
                </c:pt>
                <c:pt idx="2883">
                  <c:v>821.64825439000003</c:v>
                </c:pt>
                <c:pt idx="2884">
                  <c:v>821.95721435999997</c:v>
                </c:pt>
                <c:pt idx="2885">
                  <c:v>822.17260741999996</c:v>
                </c:pt>
                <c:pt idx="2886">
                  <c:v>822.45922852000001</c:v>
                </c:pt>
                <c:pt idx="2887">
                  <c:v>822.77130126999998</c:v>
                </c:pt>
                <c:pt idx="2888">
                  <c:v>823.01293944999998</c:v>
                </c:pt>
                <c:pt idx="2889">
                  <c:v>823.25213623000002</c:v>
                </c:pt>
                <c:pt idx="2890">
                  <c:v>823.53283691000001</c:v>
                </c:pt>
                <c:pt idx="2891">
                  <c:v>823.84814453000001</c:v>
                </c:pt>
                <c:pt idx="2892">
                  <c:v>824.12023925999995</c:v>
                </c:pt>
                <c:pt idx="2893">
                  <c:v>824.35272216999999</c:v>
                </c:pt>
                <c:pt idx="2894">
                  <c:v>824.64233397999999</c:v>
                </c:pt>
                <c:pt idx="2895">
                  <c:v>824.92358397999999</c:v>
                </c:pt>
                <c:pt idx="2896">
                  <c:v>825.16229248000002</c:v>
                </c:pt>
                <c:pt idx="2897">
                  <c:v>825.46832274999997</c:v>
                </c:pt>
                <c:pt idx="2898">
                  <c:v>825.72546387</c:v>
                </c:pt>
                <c:pt idx="2899">
                  <c:v>825.97949218999997</c:v>
                </c:pt>
                <c:pt idx="2900">
                  <c:v>826.28240966999999</c:v>
                </c:pt>
                <c:pt idx="2901">
                  <c:v>826.53631591999999</c:v>
                </c:pt>
                <c:pt idx="2902">
                  <c:v>826.76879883000004</c:v>
                </c:pt>
                <c:pt idx="2903">
                  <c:v>827.12933350000003</c:v>
                </c:pt>
                <c:pt idx="2904">
                  <c:v>827.38714600000003</c:v>
                </c:pt>
                <c:pt idx="2905">
                  <c:v>827.59527588000003</c:v>
                </c:pt>
                <c:pt idx="2906">
                  <c:v>827.92303466999999</c:v>
                </c:pt>
                <c:pt idx="2907">
                  <c:v>828.15447998000002</c:v>
                </c:pt>
                <c:pt idx="2908">
                  <c:v>828.43981933999999</c:v>
                </c:pt>
                <c:pt idx="2909">
                  <c:v>828.69763183999999</c:v>
                </c:pt>
                <c:pt idx="2910">
                  <c:v>828.98547363</c:v>
                </c:pt>
                <c:pt idx="2911">
                  <c:v>829.28997803000004</c:v>
                </c:pt>
                <c:pt idx="2912">
                  <c:v>829.54699706999997</c:v>
                </c:pt>
                <c:pt idx="2913">
                  <c:v>829.79364013999998</c:v>
                </c:pt>
                <c:pt idx="2914">
                  <c:v>830.08728026999995</c:v>
                </c:pt>
                <c:pt idx="2915">
                  <c:v>830.31420897999999</c:v>
                </c:pt>
                <c:pt idx="2916">
                  <c:v>830.61029053000004</c:v>
                </c:pt>
                <c:pt idx="2917">
                  <c:v>830.86010741999996</c:v>
                </c:pt>
                <c:pt idx="2918">
                  <c:v>831.14117432</c:v>
                </c:pt>
                <c:pt idx="2919">
                  <c:v>831.36761475000003</c:v>
                </c:pt>
                <c:pt idx="2920">
                  <c:v>831.61975098000005</c:v>
                </c:pt>
                <c:pt idx="2921">
                  <c:v>831.95617675999995</c:v>
                </c:pt>
                <c:pt idx="2922">
                  <c:v>832.20855713000003</c:v>
                </c:pt>
                <c:pt idx="2923">
                  <c:v>832.44793701000003</c:v>
                </c:pt>
                <c:pt idx="2924">
                  <c:v>832.72888183999999</c:v>
                </c:pt>
                <c:pt idx="2925">
                  <c:v>832.98602295000001</c:v>
                </c:pt>
                <c:pt idx="2926">
                  <c:v>833.32653808999999</c:v>
                </c:pt>
                <c:pt idx="2927">
                  <c:v>833.54382324000005</c:v>
                </c:pt>
                <c:pt idx="2928">
                  <c:v>833.83581543000003</c:v>
                </c:pt>
                <c:pt idx="2929">
                  <c:v>834.07733154000005</c:v>
                </c:pt>
                <c:pt idx="2930">
                  <c:v>834.30932616999996</c:v>
                </c:pt>
                <c:pt idx="2931">
                  <c:v>834.61022949000005</c:v>
                </c:pt>
                <c:pt idx="2932">
                  <c:v>834.91094970999995</c:v>
                </c:pt>
                <c:pt idx="2933">
                  <c:v>835.13122558999999</c:v>
                </c:pt>
                <c:pt idx="2934">
                  <c:v>835.41070557</c:v>
                </c:pt>
                <c:pt idx="2935">
                  <c:v>835.69726562999995</c:v>
                </c:pt>
                <c:pt idx="2936">
                  <c:v>835.91656493999994</c:v>
                </c:pt>
                <c:pt idx="2937">
                  <c:v>836.28991699000005</c:v>
                </c:pt>
                <c:pt idx="2938">
                  <c:v>836.49920654000005</c:v>
                </c:pt>
                <c:pt idx="2939">
                  <c:v>836.70941161999997</c:v>
                </c:pt>
                <c:pt idx="2940">
                  <c:v>837.00958251999998</c:v>
                </c:pt>
                <c:pt idx="2941">
                  <c:v>837.30700683999999</c:v>
                </c:pt>
                <c:pt idx="2942">
                  <c:v>837.51452637</c:v>
                </c:pt>
                <c:pt idx="2943">
                  <c:v>837.82360840000001</c:v>
                </c:pt>
                <c:pt idx="2944">
                  <c:v>838.09844970999995</c:v>
                </c:pt>
                <c:pt idx="2945">
                  <c:v>838.27575683999999</c:v>
                </c:pt>
                <c:pt idx="2946">
                  <c:v>838.61175536999997</c:v>
                </c:pt>
                <c:pt idx="2947">
                  <c:v>838.86145020000004</c:v>
                </c:pt>
                <c:pt idx="2948">
                  <c:v>839.09881591999999</c:v>
                </c:pt>
                <c:pt idx="2949">
                  <c:v>839.39428711000005</c:v>
                </c:pt>
                <c:pt idx="2950">
                  <c:v>839.62304687999995</c:v>
                </c:pt>
                <c:pt idx="2951">
                  <c:v>839.88531493999994</c:v>
                </c:pt>
                <c:pt idx="2952">
                  <c:v>840.24047852000001</c:v>
                </c:pt>
                <c:pt idx="2953">
                  <c:v>840.47857666000004</c:v>
                </c:pt>
                <c:pt idx="2954">
                  <c:v>840.70324706999997</c:v>
                </c:pt>
                <c:pt idx="2955">
                  <c:v>840.96020508000004</c:v>
                </c:pt>
                <c:pt idx="2956">
                  <c:v>841.26495361000002</c:v>
                </c:pt>
                <c:pt idx="2957">
                  <c:v>841.52099609000004</c:v>
                </c:pt>
                <c:pt idx="2958">
                  <c:v>841.84625243999994</c:v>
                </c:pt>
                <c:pt idx="2959">
                  <c:v>842.09112548999997</c:v>
                </c:pt>
                <c:pt idx="2960">
                  <c:v>842.36999512</c:v>
                </c:pt>
                <c:pt idx="2961">
                  <c:v>842.65368651999995</c:v>
                </c:pt>
                <c:pt idx="2962">
                  <c:v>842.92553711000005</c:v>
                </c:pt>
                <c:pt idx="2963">
                  <c:v>843.14703368999994</c:v>
                </c:pt>
                <c:pt idx="2964">
                  <c:v>843.46392821999996</c:v>
                </c:pt>
                <c:pt idx="2965">
                  <c:v>843.66778564000003</c:v>
                </c:pt>
                <c:pt idx="2966">
                  <c:v>843.96972656000003</c:v>
                </c:pt>
                <c:pt idx="2967">
                  <c:v>844.25793456999997</c:v>
                </c:pt>
                <c:pt idx="2968">
                  <c:v>844.54095458999996</c:v>
                </c:pt>
                <c:pt idx="2969">
                  <c:v>844.85162353999999</c:v>
                </c:pt>
                <c:pt idx="2970">
                  <c:v>845.07232666000004</c:v>
                </c:pt>
                <c:pt idx="2971">
                  <c:v>845.34307861000002</c:v>
                </c:pt>
                <c:pt idx="2972">
                  <c:v>845.59741211000005</c:v>
                </c:pt>
                <c:pt idx="2973">
                  <c:v>845.85375977000001</c:v>
                </c:pt>
                <c:pt idx="2974">
                  <c:v>846.14868163999995</c:v>
                </c:pt>
                <c:pt idx="2975">
                  <c:v>846.39617920000001</c:v>
                </c:pt>
                <c:pt idx="2976">
                  <c:v>846.68310546999999</c:v>
                </c:pt>
                <c:pt idx="2977">
                  <c:v>846.94348145000004</c:v>
                </c:pt>
                <c:pt idx="2978">
                  <c:v>847.20446776999995</c:v>
                </c:pt>
                <c:pt idx="2979">
                  <c:v>847.45697021000001</c:v>
                </c:pt>
                <c:pt idx="2980">
                  <c:v>847.78778076000003</c:v>
                </c:pt>
                <c:pt idx="2981">
                  <c:v>848.05462646000001</c:v>
                </c:pt>
                <c:pt idx="2982">
                  <c:v>848.30645751999998</c:v>
                </c:pt>
                <c:pt idx="2983">
                  <c:v>848.55975341999999</c:v>
                </c:pt>
                <c:pt idx="2984">
                  <c:v>848.88568114999998</c:v>
                </c:pt>
                <c:pt idx="2985">
                  <c:v>849.14556885000002</c:v>
                </c:pt>
                <c:pt idx="2986">
                  <c:v>849.38494873000002</c:v>
                </c:pt>
                <c:pt idx="2987">
                  <c:v>849.69305420000001</c:v>
                </c:pt>
                <c:pt idx="2988">
                  <c:v>849.95037841999999</c:v>
                </c:pt>
                <c:pt idx="2989">
                  <c:v>850.21044921999999</c:v>
                </c:pt>
                <c:pt idx="2990">
                  <c:v>850.48516845999995</c:v>
                </c:pt>
                <c:pt idx="2991">
                  <c:v>850.74176024999997</c:v>
                </c:pt>
                <c:pt idx="2992">
                  <c:v>850.98522949000005</c:v>
                </c:pt>
                <c:pt idx="2993">
                  <c:v>851.28558350000003</c:v>
                </c:pt>
                <c:pt idx="2994">
                  <c:v>851.58422852000001</c:v>
                </c:pt>
                <c:pt idx="2995">
                  <c:v>851.81237793000003</c:v>
                </c:pt>
                <c:pt idx="2996">
                  <c:v>852.05212401999995</c:v>
                </c:pt>
                <c:pt idx="2997">
                  <c:v>852.36779784999999</c:v>
                </c:pt>
                <c:pt idx="2998">
                  <c:v>852.56323241999996</c:v>
                </c:pt>
                <c:pt idx="2999">
                  <c:v>852.83026123000002</c:v>
                </c:pt>
                <c:pt idx="3000">
                  <c:v>853.12408446999996</c:v>
                </c:pt>
                <c:pt idx="3001">
                  <c:v>853.40222168000003</c:v>
                </c:pt>
                <c:pt idx="3002">
                  <c:v>853.69311522999999</c:v>
                </c:pt>
                <c:pt idx="3003">
                  <c:v>853.91436768000005</c:v>
                </c:pt>
                <c:pt idx="3004">
                  <c:v>854.14874268000005</c:v>
                </c:pt>
                <c:pt idx="3005">
                  <c:v>854.43994140999996</c:v>
                </c:pt>
                <c:pt idx="3006">
                  <c:v>854.76171875</c:v>
                </c:pt>
                <c:pt idx="3007">
                  <c:v>855.08038329999999</c:v>
                </c:pt>
                <c:pt idx="3008">
                  <c:v>855.30389404000005</c:v>
                </c:pt>
                <c:pt idx="3009">
                  <c:v>855.53601074000005</c:v>
                </c:pt>
                <c:pt idx="3010">
                  <c:v>855.83850098000005</c:v>
                </c:pt>
                <c:pt idx="3011">
                  <c:v>856.07287598000005</c:v>
                </c:pt>
                <c:pt idx="3012">
                  <c:v>856.38250731999995</c:v>
                </c:pt>
                <c:pt idx="3013">
                  <c:v>856.68994140999996</c:v>
                </c:pt>
                <c:pt idx="3014">
                  <c:v>856.90344238</c:v>
                </c:pt>
                <c:pt idx="3015">
                  <c:v>857.13531493999994</c:v>
                </c:pt>
                <c:pt idx="3016">
                  <c:v>857.47314453000001</c:v>
                </c:pt>
                <c:pt idx="3017">
                  <c:v>857.71508788999995</c:v>
                </c:pt>
                <c:pt idx="3018">
                  <c:v>857.97381591999999</c:v>
                </c:pt>
                <c:pt idx="3019">
                  <c:v>858.27514647999999</c:v>
                </c:pt>
                <c:pt idx="3020">
                  <c:v>858.54620361000002</c:v>
                </c:pt>
                <c:pt idx="3021">
                  <c:v>858.82751465000001</c:v>
                </c:pt>
                <c:pt idx="3022">
                  <c:v>859.11700439000003</c:v>
                </c:pt>
                <c:pt idx="3023">
                  <c:v>859.34832763999998</c:v>
                </c:pt>
                <c:pt idx="3024">
                  <c:v>859.60040283000001</c:v>
                </c:pt>
                <c:pt idx="3025">
                  <c:v>859.89508057</c:v>
                </c:pt>
                <c:pt idx="3026">
                  <c:v>860.14923095999995</c:v>
                </c:pt>
                <c:pt idx="3027">
                  <c:v>860.42352295000001</c:v>
                </c:pt>
                <c:pt idx="3028">
                  <c:v>860.72503661999997</c:v>
                </c:pt>
                <c:pt idx="3029">
                  <c:v>860.96423340000001</c:v>
                </c:pt>
                <c:pt idx="3030">
                  <c:v>861.26184081999997</c:v>
                </c:pt>
                <c:pt idx="3031">
                  <c:v>861.55834961000005</c:v>
                </c:pt>
                <c:pt idx="3032">
                  <c:v>861.76892090000001</c:v>
                </c:pt>
                <c:pt idx="3033">
                  <c:v>862.03106689000003</c:v>
                </c:pt>
                <c:pt idx="3034">
                  <c:v>862.30908203000001</c:v>
                </c:pt>
                <c:pt idx="3035">
                  <c:v>862.59857178000004</c:v>
                </c:pt>
                <c:pt idx="3036">
                  <c:v>862.89428711000005</c:v>
                </c:pt>
                <c:pt idx="3037">
                  <c:v>863.13146973000005</c:v>
                </c:pt>
                <c:pt idx="3038">
                  <c:v>863.34844970999995</c:v>
                </c:pt>
                <c:pt idx="3039">
                  <c:v>863.65356444999998</c:v>
                </c:pt>
                <c:pt idx="3040">
                  <c:v>863.90325928000004</c:v>
                </c:pt>
                <c:pt idx="3041">
                  <c:v>864.18194579999999</c:v>
                </c:pt>
                <c:pt idx="3042">
                  <c:v>864.39422606999995</c:v>
                </c:pt>
                <c:pt idx="3043">
                  <c:v>864.68609618999994</c:v>
                </c:pt>
                <c:pt idx="3044">
                  <c:v>864.97930908000001</c:v>
                </c:pt>
                <c:pt idx="3045">
                  <c:v>865.25079345999995</c:v>
                </c:pt>
                <c:pt idx="3046">
                  <c:v>865.52215576000003</c:v>
                </c:pt>
                <c:pt idx="3047">
                  <c:v>865.79010010000002</c:v>
                </c:pt>
                <c:pt idx="3048">
                  <c:v>866.04364013999998</c:v>
                </c:pt>
                <c:pt idx="3049">
                  <c:v>866.32977295000001</c:v>
                </c:pt>
                <c:pt idx="3050">
                  <c:v>866.625</c:v>
                </c:pt>
                <c:pt idx="3051">
                  <c:v>866.86437988</c:v>
                </c:pt>
                <c:pt idx="3052">
                  <c:v>867.16180420000001</c:v>
                </c:pt>
                <c:pt idx="3053">
                  <c:v>867.39678954999999</c:v>
                </c:pt>
                <c:pt idx="3054">
                  <c:v>867.69451904000005</c:v>
                </c:pt>
                <c:pt idx="3055">
                  <c:v>867.95281981999995</c:v>
                </c:pt>
                <c:pt idx="3056">
                  <c:v>868.17376708999996</c:v>
                </c:pt>
                <c:pt idx="3057">
                  <c:v>868.42712401999995</c:v>
                </c:pt>
                <c:pt idx="3058">
                  <c:v>868.76672363</c:v>
                </c:pt>
                <c:pt idx="3059">
                  <c:v>868.99481201000003</c:v>
                </c:pt>
                <c:pt idx="3060">
                  <c:v>869.22216796999999</c:v>
                </c:pt>
                <c:pt idx="3061">
                  <c:v>869.55401611000002</c:v>
                </c:pt>
                <c:pt idx="3062">
                  <c:v>869.80285645000004</c:v>
                </c:pt>
                <c:pt idx="3063">
                  <c:v>870.06634521000001</c:v>
                </c:pt>
                <c:pt idx="3064">
                  <c:v>870.28961182</c:v>
                </c:pt>
                <c:pt idx="3065">
                  <c:v>870.59912109000004</c:v>
                </c:pt>
                <c:pt idx="3066">
                  <c:v>870.86163329999999</c:v>
                </c:pt>
                <c:pt idx="3067">
                  <c:v>871.09967041000004</c:v>
                </c:pt>
                <c:pt idx="3068">
                  <c:v>871.40563965000001</c:v>
                </c:pt>
                <c:pt idx="3069">
                  <c:v>871.66186522999999</c:v>
                </c:pt>
                <c:pt idx="3070">
                  <c:v>871.93536376999998</c:v>
                </c:pt>
                <c:pt idx="3071">
                  <c:v>872.18029784999999</c:v>
                </c:pt>
                <c:pt idx="3072">
                  <c:v>872.46246338000003</c:v>
                </c:pt>
                <c:pt idx="3073">
                  <c:v>872.73590088000003</c:v>
                </c:pt>
                <c:pt idx="3074">
                  <c:v>873.00939941000001</c:v>
                </c:pt>
                <c:pt idx="3075">
                  <c:v>873.27667236000002</c:v>
                </c:pt>
                <c:pt idx="3076">
                  <c:v>873.53039550999995</c:v>
                </c:pt>
                <c:pt idx="3077">
                  <c:v>873.79467772999999</c:v>
                </c:pt>
                <c:pt idx="3078">
                  <c:v>874.05871581999997</c:v>
                </c:pt>
                <c:pt idx="3079">
                  <c:v>874.38964843999997</c:v>
                </c:pt>
                <c:pt idx="3080">
                  <c:v>874.62304687999995</c:v>
                </c:pt>
                <c:pt idx="3081">
                  <c:v>874.91943359000004</c:v>
                </c:pt>
                <c:pt idx="3082">
                  <c:v>875.12921143000005</c:v>
                </c:pt>
                <c:pt idx="3083">
                  <c:v>875.49530029000005</c:v>
                </c:pt>
                <c:pt idx="3084">
                  <c:v>875.65808104999996</c:v>
                </c:pt>
                <c:pt idx="3085">
                  <c:v>875.97277831999997</c:v>
                </c:pt>
                <c:pt idx="3086">
                  <c:v>876.27673340000001</c:v>
                </c:pt>
                <c:pt idx="3087">
                  <c:v>876.50231933999999</c:v>
                </c:pt>
                <c:pt idx="3088">
                  <c:v>876.80871581999997</c:v>
                </c:pt>
                <c:pt idx="3089">
                  <c:v>877.09161376999998</c:v>
                </c:pt>
                <c:pt idx="3090">
                  <c:v>877.35644531000003</c:v>
                </c:pt>
                <c:pt idx="3091">
                  <c:v>877.65545654000005</c:v>
                </c:pt>
                <c:pt idx="3092">
                  <c:v>877.89355468999997</c:v>
                </c:pt>
                <c:pt idx="3093">
                  <c:v>878.16107178000004</c:v>
                </c:pt>
                <c:pt idx="3094">
                  <c:v>878.39715576000003</c:v>
                </c:pt>
                <c:pt idx="3095">
                  <c:v>878.66827393000005</c:v>
                </c:pt>
                <c:pt idx="3096">
                  <c:v>878.95269774999997</c:v>
                </c:pt>
                <c:pt idx="3097">
                  <c:v>879.22033691000001</c:v>
                </c:pt>
                <c:pt idx="3098">
                  <c:v>879.49511718999997</c:v>
                </c:pt>
                <c:pt idx="3099">
                  <c:v>879.76367187999995</c:v>
                </c:pt>
                <c:pt idx="3100">
                  <c:v>880.01647949000005</c:v>
                </c:pt>
                <c:pt idx="3101">
                  <c:v>880.26287841999999</c:v>
                </c:pt>
                <c:pt idx="3102">
                  <c:v>880.55291748000002</c:v>
                </c:pt>
                <c:pt idx="3103">
                  <c:v>880.85095215000001</c:v>
                </c:pt>
                <c:pt idx="3104">
                  <c:v>881.06945800999995</c:v>
                </c:pt>
                <c:pt idx="3105">
                  <c:v>881.35192871000004</c:v>
                </c:pt>
                <c:pt idx="3106">
                  <c:v>881.60382079999999</c:v>
                </c:pt>
                <c:pt idx="3107">
                  <c:v>881.86761475000003</c:v>
                </c:pt>
                <c:pt idx="3108">
                  <c:v>882.15222168000003</c:v>
                </c:pt>
                <c:pt idx="3109">
                  <c:v>882.41546631000006</c:v>
                </c:pt>
                <c:pt idx="3110">
                  <c:v>882.68823241999996</c:v>
                </c:pt>
                <c:pt idx="3111">
                  <c:v>882.95269774999997</c:v>
                </c:pt>
                <c:pt idx="3112">
                  <c:v>883.19915771000001</c:v>
                </c:pt>
                <c:pt idx="3113">
                  <c:v>883.50903319999998</c:v>
                </c:pt>
                <c:pt idx="3114">
                  <c:v>883.76281738</c:v>
                </c:pt>
                <c:pt idx="3115">
                  <c:v>884.02856444999998</c:v>
                </c:pt>
                <c:pt idx="3116">
                  <c:v>884.27032470999995</c:v>
                </c:pt>
                <c:pt idx="3117">
                  <c:v>884.51757812999995</c:v>
                </c:pt>
                <c:pt idx="3118">
                  <c:v>884.78790283000001</c:v>
                </c:pt>
                <c:pt idx="3119">
                  <c:v>885.12774658000001</c:v>
                </c:pt>
                <c:pt idx="3120">
                  <c:v>885.39184569999998</c:v>
                </c:pt>
                <c:pt idx="3121">
                  <c:v>885.65844727000001</c:v>
                </c:pt>
                <c:pt idx="3122">
                  <c:v>885.90710449000005</c:v>
                </c:pt>
                <c:pt idx="3123">
                  <c:v>886.16137694999998</c:v>
                </c:pt>
                <c:pt idx="3124">
                  <c:v>886.40435791000004</c:v>
                </c:pt>
                <c:pt idx="3125">
                  <c:v>886.67987060999997</c:v>
                </c:pt>
                <c:pt idx="3126">
                  <c:v>886.94726562999995</c:v>
                </c:pt>
                <c:pt idx="3127">
                  <c:v>887.22375488</c:v>
                </c:pt>
                <c:pt idx="3128">
                  <c:v>887.50006103999999</c:v>
                </c:pt>
                <c:pt idx="3129">
                  <c:v>887.77856444999998</c:v>
                </c:pt>
                <c:pt idx="3130">
                  <c:v>888.05236816000001</c:v>
                </c:pt>
                <c:pt idx="3131">
                  <c:v>888.28118896000001</c:v>
                </c:pt>
                <c:pt idx="3132">
                  <c:v>888.51422118999994</c:v>
                </c:pt>
                <c:pt idx="3133">
                  <c:v>888.86468506000006</c:v>
                </c:pt>
                <c:pt idx="3134">
                  <c:v>889.11749268000005</c:v>
                </c:pt>
                <c:pt idx="3135">
                  <c:v>889.37609863</c:v>
                </c:pt>
                <c:pt idx="3136">
                  <c:v>889.59191895000004</c:v>
                </c:pt>
                <c:pt idx="3137">
                  <c:v>889.88183593999997</c:v>
                </c:pt>
                <c:pt idx="3138">
                  <c:v>890.17346191000001</c:v>
                </c:pt>
                <c:pt idx="3139">
                  <c:v>890.40710449000005</c:v>
                </c:pt>
                <c:pt idx="3140">
                  <c:v>890.73815918000003</c:v>
                </c:pt>
                <c:pt idx="3141">
                  <c:v>890.95098876999998</c:v>
                </c:pt>
                <c:pt idx="3142">
                  <c:v>891.26263428000004</c:v>
                </c:pt>
                <c:pt idx="3143">
                  <c:v>891.46789550999995</c:v>
                </c:pt>
                <c:pt idx="3144">
                  <c:v>891.76123046999999</c:v>
                </c:pt>
                <c:pt idx="3145">
                  <c:v>892.04119873000002</c:v>
                </c:pt>
                <c:pt idx="3146">
                  <c:v>892.30462646000001</c:v>
                </c:pt>
                <c:pt idx="3147">
                  <c:v>892.55999756000006</c:v>
                </c:pt>
                <c:pt idx="3148">
                  <c:v>892.86126708999996</c:v>
                </c:pt>
                <c:pt idx="3149">
                  <c:v>893.16540526999995</c:v>
                </c:pt>
                <c:pt idx="3150">
                  <c:v>893.37530518000005</c:v>
                </c:pt>
                <c:pt idx="3151">
                  <c:v>893.67852783000001</c:v>
                </c:pt>
                <c:pt idx="3152">
                  <c:v>893.91650390999996</c:v>
                </c:pt>
                <c:pt idx="3153">
                  <c:v>894.16485595999995</c:v>
                </c:pt>
                <c:pt idx="3154">
                  <c:v>894.47607421999999</c:v>
                </c:pt>
                <c:pt idx="3155">
                  <c:v>894.76446533000001</c:v>
                </c:pt>
                <c:pt idx="3156">
                  <c:v>894.96246338000003</c:v>
                </c:pt>
                <c:pt idx="3157">
                  <c:v>895.24725341999999</c:v>
                </c:pt>
                <c:pt idx="3158">
                  <c:v>895.54949951000003</c:v>
                </c:pt>
                <c:pt idx="3159">
                  <c:v>895.83178711000005</c:v>
                </c:pt>
                <c:pt idx="3160">
                  <c:v>896.03210449000005</c:v>
                </c:pt>
                <c:pt idx="3161">
                  <c:v>896.37219238</c:v>
                </c:pt>
                <c:pt idx="3162">
                  <c:v>896.64215088000003</c:v>
                </c:pt>
                <c:pt idx="3163">
                  <c:v>896.86291503999996</c:v>
                </c:pt>
                <c:pt idx="3164">
                  <c:v>897.17590331999997</c:v>
                </c:pt>
                <c:pt idx="3165">
                  <c:v>897.38659668000003</c:v>
                </c:pt>
                <c:pt idx="3166">
                  <c:v>897.69903564000003</c:v>
                </c:pt>
                <c:pt idx="3167">
                  <c:v>897.98419189000003</c:v>
                </c:pt>
                <c:pt idx="3168">
                  <c:v>898.16674805000002</c:v>
                </c:pt>
                <c:pt idx="3169">
                  <c:v>898.48248291000004</c:v>
                </c:pt>
                <c:pt idx="3170">
                  <c:v>898.72491454999999</c:v>
                </c:pt>
                <c:pt idx="3171">
                  <c:v>898.98773193</c:v>
                </c:pt>
                <c:pt idx="3172">
                  <c:v>899.31530762</c:v>
                </c:pt>
                <c:pt idx="3173">
                  <c:v>899.56213378999996</c:v>
                </c:pt>
                <c:pt idx="3174">
                  <c:v>899.81500243999994</c:v>
                </c:pt>
                <c:pt idx="3175">
                  <c:v>900.15252685999997</c:v>
                </c:pt>
                <c:pt idx="3176">
                  <c:v>900.38012694999998</c:v>
                </c:pt>
                <c:pt idx="3177">
                  <c:v>900.67358397999999</c:v>
                </c:pt>
                <c:pt idx="3178">
                  <c:v>900.87847899999997</c:v>
                </c:pt>
                <c:pt idx="3179">
                  <c:v>901.18597411999997</c:v>
                </c:pt>
                <c:pt idx="3180">
                  <c:v>901.42065430000002</c:v>
                </c:pt>
                <c:pt idx="3181">
                  <c:v>901.74230956999997</c:v>
                </c:pt>
                <c:pt idx="3182">
                  <c:v>901.98638916000004</c:v>
                </c:pt>
                <c:pt idx="3183">
                  <c:v>902.24127196999996</c:v>
                </c:pt>
                <c:pt idx="3184">
                  <c:v>902.50616454999999</c:v>
                </c:pt>
                <c:pt idx="3185">
                  <c:v>902.76934814000003</c:v>
                </c:pt>
                <c:pt idx="3186">
                  <c:v>903.01538086000005</c:v>
                </c:pt>
                <c:pt idx="3187">
                  <c:v>903.27185058999999</c:v>
                </c:pt>
                <c:pt idx="3188">
                  <c:v>903.53619385000002</c:v>
                </c:pt>
                <c:pt idx="3189">
                  <c:v>903.81958008000004</c:v>
                </c:pt>
                <c:pt idx="3190">
                  <c:v>904.05902100000003</c:v>
                </c:pt>
                <c:pt idx="3191">
                  <c:v>904.29718018000005</c:v>
                </c:pt>
                <c:pt idx="3192">
                  <c:v>904.58300781000003</c:v>
                </c:pt>
                <c:pt idx="3193">
                  <c:v>904.88861083999996</c:v>
                </c:pt>
                <c:pt idx="3194">
                  <c:v>905.16821288999995</c:v>
                </c:pt>
                <c:pt idx="3195">
                  <c:v>905.43084716999999</c:v>
                </c:pt>
                <c:pt idx="3196">
                  <c:v>905.68432616999996</c:v>
                </c:pt>
                <c:pt idx="3197">
                  <c:v>905.97070312999995</c:v>
                </c:pt>
                <c:pt idx="3198">
                  <c:v>906.21118163999995</c:v>
                </c:pt>
                <c:pt idx="3199">
                  <c:v>906.46179199000005</c:v>
                </c:pt>
                <c:pt idx="3200">
                  <c:v>906.76568603999999</c:v>
                </c:pt>
                <c:pt idx="3201">
                  <c:v>907.09802246000004</c:v>
                </c:pt>
                <c:pt idx="3202">
                  <c:v>907.25842284999999</c:v>
                </c:pt>
                <c:pt idx="3203">
                  <c:v>907.56811522999999</c:v>
                </c:pt>
                <c:pt idx="3204">
                  <c:v>907.83679199000005</c:v>
                </c:pt>
                <c:pt idx="3205">
                  <c:v>908.07092284999999</c:v>
                </c:pt>
                <c:pt idx="3206">
                  <c:v>908.38391113</c:v>
                </c:pt>
                <c:pt idx="3207">
                  <c:v>908.6328125</c:v>
                </c:pt>
                <c:pt idx="3208">
                  <c:v>908.93554687999995</c:v>
                </c:pt>
                <c:pt idx="3209">
                  <c:v>909.20520020000004</c:v>
                </c:pt>
                <c:pt idx="3210">
                  <c:v>909.44476318</c:v>
                </c:pt>
                <c:pt idx="3211">
                  <c:v>909.74005126999998</c:v>
                </c:pt>
                <c:pt idx="3212">
                  <c:v>909.98968506000006</c:v>
                </c:pt>
                <c:pt idx="3213">
                  <c:v>910.25543213000003</c:v>
                </c:pt>
                <c:pt idx="3214">
                  <c:v>910.50494385000002</c:v>
                </c:pt>
                <c:pt idx="3215">
                  <c:v>910.77612305000002</c:v>
                </c:pt>
                <c:pt idx="3216">
                  <c:v>911.08288574000005</c:v>
                </c:pt>
                <c:pt idx="3217">
                  <c:v>911.27929687999995</c:v>
                </c:pt>
                <c:pt idx="3218">
                  <c:v>911.58795166000004</c:v>
                </c:pt>
                <c:pt idx="3219">
                  <c:v>911.84088135000002</c:v>
                </c:pt>
                <c:pt idx="3220">
                  <c:v>912.08905029000005</c:v>
                </c:pt>
                <c:pt idx="3221">
                  <c:v>912.32257079999999</c:v>
                </c:pt>
                <c:pt idx="3222">
                  <c:v>912.56872558999999</c:v>
                </c:pt>
                <c:pt idx="3223">
                  <c:v>912.86267090000001</c:v>
                </c:pt>
                <c:pt idx="3224">
                  <c:v>913.14544678000004</c:v>
                </c:pt>
                <c:pt idx="3225">
                  <c:v>913.38690185999997</c:v>
                </c:pt>
                <c:pt idx="3226">
                  <c:v>913.65710449000005</c:v>
                </c:pt>
                <c:pt idx="3227">
                  <c:v>913.93457031000003</c:v>
                </c:pt>
                <c:pt idx="3228">
                  <c:v>914.14221191000001</c:v>
                </c:pt>
                <c:pt idx="3229">
                  <c:v>914.47601318</c:v>
                </c:pt>
                <c:pt idx="3230">
                  <c:v>914.72509765999996</c:v>
                </c:pt>
                <c:pt idx="3231">
                  <c:v>914.96679687999995</c:v>
                </c:pt>
                <c:pt idx="3232">
                  <c:v>915.24078368999994</c:v>
                </c:pt>
                <c:pt idx="3233">
                  <c:v>915.49304199000005</c:v>
                </c:pt>
                <c:pt idx="3234">
                  <c:v>915.78033446999996</c:v>
                </c:pt>
                <c:pt idx="3235">
                  <c:v>916.04724121000004</c:v>
                </c:pt>
                <c:pt idx="3236">
                  <c:v>916.32080078000001</c:v>
                </c:pt>
                <c:pt idx="3237">
                  <c:v>916.60852050999995</c:v>
                </c:pt>
                <c:pt idx="3238">
                  <c:v>916.82525635000002</c:v>
                </c:pt>
                <c:pt idx="3239">
                  <c:v>917.09082031000003</c:v>
                </c:pt>
                <c:pt idx="3240">
                  <c:v>917.36480713000003</c:v>
                </c:pt>
                <c:pt idx="3241">
                  <c:v>917.67102050999995</c:v>
                </c:pt>
                <c:pt idx="3242">
                  <c:v>917.89154053000004</c:v>
                </c:pt>
                <c:pt idx="3243">
                  <c:v>918.13354491999996</c:v>
                </c:pt>
                <c:pt idx="3244">
                  <c:v>918.46246338000003</c:v>
                </c:pt>
                <c:pt idx="3245">
                  <c:v>918.71234131000006</c:v>
                </c:pt>
                <c:pt idx="3246">
                  <c:v>918.92572021000001</c:v>
                </c:pt>
                <c:pt idx="3247">
                  <c:v>919.22473145000004</c:v>
                </c:pt>
                <c:pt idx="3248">
                  <c:v>919.50292968999997</c:v>
                </c:pt>
                <c:pt idx="3249">
                  <c:v>919.74334716999999</c:v>
                </c:pt>
                <c:pt idx="3250">
                  <c:v>920.04718018000005</c:v>
                </c:pt>
                <c:pt idx="3251">
                  <c:v>920.31280518000005</c:v>
                </c:pt>
                <c:pt idx="3252">
                  <c:v>920.55682373000002</c:v>
                </c:pt>
                <c:pt idx="3253">
                  <c:v>920.85992432</c:v>
                </c:pt>
                <c:pt idx="3254">
                  <c:v>921.11071776999995</c:v>
                </c:pt>
                <c:pt idx="3255">
                  <c:v>921.33374022999999</c:v>
                </c:pt>
                <c:pt idx="3256">
                  <c:v>921.62994385000002</c:v>
                </c:pt>
                <c:pt idx="3257">
                  <c:v>921.89703368999994</c:v>
                </c:pt>
                <c:pt idx="3258">
                  <c:v>922.19445800999995</c:v>
                </c:pt>
                <c:pt idx="3259">
                  <c:v>922.43395996000004</c:v>
                </c:pt>
                <c:pt idx="3260">
                  <c:v>922.71386718999997</c:v>
                </c:pt>
                <c:pt idx="3261">
                  <c:v>922.89923095999995</c:v>
                </c:pt>
                <c:pt idx="3262">
                  <c:v>923.20074463000003</c:v>
                </c:pt>
                <c:pt idx="3263">
                  <c:v>923.47357178000004</c:v>
                </c:pt>
                <c:pt idx="3264">
                  <c:v>923.71972656000003</c:v>
                </c:pt>
                <c:pt idx="3265">
                  <c:v>924.03283691000001</c:v>
                </c:pt>
                <c:pt idx="3266">
                  <c:v>924.25628661999997</c:v>
                </c:pt>
                <c:pt idx="3267">
                  <c:v>924.50976562999995</c:v>
                </c:pt>
                <c:pt idx="3268">
                  <c:v>924.75744628999996</c:v>
                </c:pt>
                <c:pt idx="3269">
                  <c:v>925.05084228999999</c:v>
                </c:pt>
                <c:pt idx="3270">
                  <c:v>925.37951659999999</c:v>
                </c:pt>
                <c:pt idx="3271">
                  <c:v>925.56933593999997</c:v>
                </c:pt>
                <c:pt idx="3272">
                  <c:v>925.86364746000004</c:v>
                </c:pt>
                <c:pt idx="3273">
                  <c:v>926.08557128999996</c:v>
                </c:pt>
                <c:pt idx="3274">
                  <c:v>926.37750243999994</c:v>
                </c:pt>
                <c:pt idx="3275">
                  <c:v>926.67401123000002</c:v>
                </c:pt>
                <c:pt idx="3276">
                  <c:v>926.91815185999997</c:v>
                </c:pt>
                <c:pt idx="3277">
                  <c:v>927.16467284999999</c:v>
                </c:pt>
                <c:pt idx="3278">
                  <c:v>927.46636963000003</c:v>
                </c:pt>
                <c:pt idx="3279">
                  <c:v>927.75494385000002</c:v>
                </c:pt>
                <c:pt idx="3280">
                  <c:v>927.94714354999996</c:v>
                </c:pt>
                <c:pt idx="3281">
                  <c:v>928.20214843999997</c:v>
                </c:pt>
                <c:pt idx="3282">
                  <c:v>928.51281738</c:v>
                </c:pt>
                <c:pt idx="3283">
                  <c:v>928.74890137</c:v>
                </c:pt>
                <c:pt idx="3284">
                  <c:v>929.03533935999997</c:v>
                </c:pt>
                <c:pt idx="3285">
                  <c:v>929.34765625</c:v>
                </c:pt>
                <c:pt idx="3286">
                  <c:v>929.52404784999999</c:v>
                </c:pt>
                <c:pt idx="3287">
                  <c:v>929.82043456999997</c:v>
                </c:pt>
                <c:pt idx="3288">
                  <c:v>930.09783935999997</c:v>
                </c:pt>
                <c:pt idx="3289">
                  <c:v>930.35620116999996</c:v>
                </c:pt>
                <c:pt idx="3290">
                  <c:v>930.62023925999995</c:v>
                </c:pt>
                <c:pt idx="3291">
                  <c:v>930.87609863</c:v>
                </c:pt>
                <c:pt idx="3292">
                  <c:v>931.12890625</c:v>
                </c:pt>
                <c:pt idx="3293">
                  <c:v>931.39587401999995</c:v>
                </c:pt>
                <c:pt idx="3294">
                  <c:v>931.66522216999999</c:v>
                </c:pt>
                <c:pt idx="3295">
                  <c:v>931.95611571999996</c:v>
                </c:pt>
                <c:pt idx="3296">
                  <c:v>932.20684814000003</c:v>
                </c:pt>
                <c:pt idx="3297">
                  <c:v>932.50970458999996</c:v>
                </c:pt>
                <c:pt idx="3298">
                  <c:v>932.76660156000003</c:v>
                </c:pt>
                <c:pt idx="3299">
                  <c:v>932.99920654000005</c:v>
                </c:pt>
                <c:pt idx="3300">
                  <c:v>933.31213378999996</c:v>
                </c:pt>
                <c:pt idx="3301">
                  <c:v>933.55102538999995</c:v>
                </c:pt>
                <c:pt idx="3302">
                  <c:v>933.79913329999999</c:v>
                </c:pt>
                <c:pt idx="3303">
                  <c:v>934.06616211000005</c:v>
                </c:pt>
                <c:pt idx="3304">
                  <c:v>934.33428954999999</c:v>
                </c:pt>
                <c:pt idx="3305">
                  <c:v>934.60534668000003</c:v>
                </c:pt>
                <c:pt idx="3306">
                  <c:v>934.85144043000003</c:v>
                </c:pt>
                <c:pt idx="3307">
                  <c:v>935.09002685999997</c:v>
                </c:pt>
                <c:pt idx="3308">
                  <c:v>935.38201904000005</c:v>
                </c:pt>
                <c:pt idx="3309">
                  <c:v>935.70800781000003</c:v>
                </c:pt>
                <c:pt idx="3310">
                  <c:v>935.88061522999999</c:v>
                </c:pt>
                <c:pt idx="3311">
                  <c:v>936.18865966999999</c:v>
                </c:pt>
                <c:pt idx="3312">
                  <c:v>936.42590331999997</c:v>
                </c:pt>
                <c:pt idx="3313">
                  <c:v>936.70422363</c:v>
                </c:pt>
                <c:pt idx="3314">
                  <c:v>936.95916748000002</c:v>
                </c:pt>
                <c:pt idx="3315">
                  <c:v>937.20062256000006</c:v>
                </c:pt>
                <c:pt idx="3316">
                  <c:v>937.48260498000002</c:v>
                </c:pt>
                <c:pt idx="3317">
                  <c:v>937.76348876999998</c:v>
                </c:pt>
                <c:pt idx="3318">
                  <c:v>938.02050781000003</c:v>
                </c:pt>
                <c:pt idx="3319">
                  <c:v>938.24517821999996</c:v>
                </c:pt>
                <c:pt idx="3320">
                  <c:v>938.51037598000005</c:v>
                </c:pt>
                <c:pt idx="3321">
                  <c:v>938.82250977000001</c:v>
                </c:pt>
                <c:pt idx="3322">
                  <c:v>939.02838135000002</c:v>
                </c:pt>
                <c:pt idx="3323">
                  <c:v>939.27868651999995</c:v>
                </c:pt>
                <c:pt idx="3324">
                  <c:v>939.59100341999999</c:v>
                </c:pt>
                <c:pt idx="3325">
                  <c:v>939.81359863</c:v>
                </c:pt>
                <c:pt idx="3326">
                  <c:v>940.14038086000005</c:v>
                </c:pt>
                <c:pt idx="3327">
                  <c:v>940.36254883000004</c:v>
                </c:pt>
                <c:pt idx="3328">
                  <c:v>940.60693359000004</c:v>
                </c:pt>
                <c:pt idx="3329">
                  <c:v>940.86968993999994</c:v>
                </c:pt>
                <c:pt idx="3330">
                  <c:v>941.09069824000005</c:v>
                </c:pt>
                <c:pt idx="3331">
                  <c:v>941.41314696999996</c:v>
                </c:pt>
                <c:pt idx="3332">
                  <c:v>941.67480468999997</c:v>
                </c:pt>
                <c:pt idx="3333">
                  <c:v>941.94006348000005</c:v>
                </c:pt>
                <c:pt idx="3334">
                  <c:v>942.18530272999999</c:v>
                </c:pt>
                <c:pt idx="3335">
                  <c:v>942.44860840000001</c:v>
                </c:pt>
                <c:pt idx="3336">
                  <c:v>942.72601318</c:v>
                </c:pt>
                <c:pt idx="3337">
                  <c:v>943.00054932</c:v>
                </c:pt>
                <c:pt idx="3338">
                  <c:v>943.26007079999999</c:v>
                </c:pt>
                <c:pt idx="3339">
                  <c:v>943.57940673999997</c:v>
                </c:pt>
                <c:pt idx="3340">
                  <c:v>943.82836913999995</c:v>
                </c:pt>
                <c:pt idx="3341">
                  <c:v>944.05261229999996</c:v>
                </c:pt>
                <c:pt idx="3342">
                  <c:v>944.37170409999999</c:v>
                </c:pt>
                <c:pt idx="3343">
                  <c:v>944.65643310999997</c:v>
                </c:pt>
                <c:pt idx="3344">
                  <c:v>944.88208008000004</c:v>
                </c:pt>
                <c:pt idx="3345">
                  <c:v>945.19757079999999</c:v>
                </c:pt>
                <c:pt idx="3346">
                  <c:v>945.42004395000004</c:v>
                </c:pt>
                <c:pt idx="3347">
                  <c:v>945.66387939000003</c:v>
                </c:pt>
                <c:pt idx="3348">
                  <c:v>945.95416260000002</c:v>
                </c:pt>
                <c:pt idx="3349">
                  <c:v>946.17932128999996</c:v>
                </c:pt>
                <c:pt idx="3350">
                  <c:v>946.49121093999997</c:v>
                </c:pt>
                <c:pt idx="3351">
                  <c:v>946.77416991999996</c:v>
                </c:pt>
                <c:pt idx="3352">
                  <c:v>947.07012939000003</c:v>
                </c:pt>
                <c:pt idx="3353">
                  <c:v>947.28112793000003</c:v>
                </c:pt>
                <c:pt idx="3354">
                  <c:v>947.54925536999997</c:v>
                </c:pt>
                <c:pt idx="3355">
                  <c:v>947.86920166000004</c:v>
                </c:pt>
                <c:pt idx="3356">
                  <c:v>948.10986328000001</c:v>
                </c:pt>
                <c:pt idx="3357">
                  <c:v>948.35675048999997</c:v>
                </c:pt>
                <c:pt idx="3358">
                  <c:v>948.61932373000002</c:v>
                </c:pt>
                <c:pt idx="3359">
                  <c:v>948.88574218999997</c:v>
                </c:pt>
                <c:pt idx="3360">
                  <c:v>949.17285156000003</c:v>
                </c:pt>
                <c:pt idx="3361">
                  <c:v>949.45971680000002</c:v>
                </c:pt>
                <c:pt idx="3362">
                  <c:v>949.72705078000001</c:v>
                </c:pt>
                <c:pt idx="3363">
                  <c:v>949.96887206999997</c:v>
                </c:pt>
                <c:pt idx="3364">
                  <c:v>950.20104979999996</c:v>
                </c:pt>
                <c:pt idx="3365">
                  <c:v>950.53784180000002</c:v>
                </c:pt>
                <c:pt idx="3366">
                  <c:v>950.78015137</c:v>
                </c:pt>
                <c:pt idx="3367">
                  <c:v>951.01422118999994</c:v>
                </c:pt>
                <c:pt idx="3368">
                  <c:v>951.27899170000001</c:v>
                </c:pt>
                <c:pt idx="3369">
                  <c:v>951.61126708999996</c:v>
                </c:pt>
                <c:pt idx="3370">
                  <c:v>951.85064696999996</c:v>
                </c:pt>
                <c:pt idx="3371">
                  <c:v>952.13195800999995</c:v>
                </c:pt>
                <c:pt idx="3372">
                  <c:v>952.37866211000005</c:v>
                </c:pt>
                <c:pt idx="3373">
                  <c:v>952.62805175999995</c:v>
                </c:pt>
                <c:pt idx="3374">
                  <c:v>952.91540526999995</c:v>
                </c:pt>
                <c:pt idx="3375">
                  <c:v>953.19415283000001</c:v>
                </c:pt>
                <c:pt idx="3376">
                  <c:v>953.41271973000005</c:v>
                </c:pt>
                <c:pt idx="3377">
                  <c:v>953.69860840000001</c:v>
                </c:pt>
                <c:pt idx="3378">
                  <c:v>953.93121338000003</c:v>
                </c:pt>
                <c:pt idx="3379">
                  <c:v>954.24420166000004</c:v>
                </c:pt>
                <c:pt idx="3380">
                  <c:v>954.50537109000004</c:v>
                </c:pt>
                <c:pt idx="3381">
                  <c:v>954.76623534999999</c:v>
                </c:pt>
                <c:pt idx="3382">
                  <c:v>955.03637694999998</c:v>
                </c:pt>
                <c:pt idx="3383">
                  <c:v>955.27136229999996</c:v>
                </c:pt>
                <c:pt idx="3384">
                  <c:v>955.55895996000004</c:v>
                </c:pt>
                <c:pt idx="3385">
                  <c:v>955.82537841999999</c:v>
                </c:pt>
                <c:pt idx="3386">
                  <c:v>956.11297606999995</c:v>
                </c:pt>
                <c:pt idx="3387">
                  <c:v>956.36572265999996</c:v>
                </c:pt>
                <c:pt idx="3388">
                  <c:v>956.60424805000002</c:v>
                </c:pt>
                <c:pt idx="3389">
                  <c:v>956.90588378999996</c:v>
                </c:pt>
                <c:pt idx="3390">
                  <c:v>957.16802978999999</c:v>
                </c:pt>
                <c:pt idx="3391">
                  <c:v>957.42779541000004</c:v>
                </c:pt>
                <c:pt idx="3392">
                  <c:v>957.67602538999995</c:v>
                </c:pt>
                <c:pt idx="3393">
                  <c:v>957.98248291000004</c:v>
                </c:pt>
                <c:pt idx="3394">
                  <c:v>958.21539307</c:v>
                </c:pt>
                <c:pt idx="3395">
                  <c:v>958.51843262</c:v>
                </c:pt>
                <c:pt idx="3396">
                  <c:v>958.73870850000003</c:v>
                </c:pt>
                <c:pt idx="3397">
                  <c:v>959.00402831999997</c:v>
                </c:pt>
                <c:pt idx="3398">
                  <c:v>959.25732421999999</c:v>
                </c:pt>
                <c:pt idx="3399">
                  <c:v>959.50292968999997</c:v>
                </c:pt>
                <c:pt idx="3400">
                  <c:v>959.78753661999997</c:v>
                </c:pt>
                <c:pt idx="3401">
                  <c:v>960.05053711000005</c:v>
                </c:pt>
                <c:pt idx="3402">
                  <c:v>960.28448486000002</c:v>
                </c:pt>
                <c:pt idx="3403">
                  <c:v>960.54736328000001</c:v>
                </c:pt>
                <c:pt idx="3404">
                  <c:v>960.84918213000003</c:v>
                </c:pt>
                <c:pt idx="3405">
                  <c:v>961.08062743999994</c:v>
                </c:pt>
                <c:pt idx="3406">
                  <c:v>961.34619140999996</c:v>
                </c:pt>
                <c:pt idx="3407">
                  <c:v>961.66918944999998</c:v>
                </c:pt>
                <c:pt idx="3408">
                  <c:v>961.92169189000003</c:v>
                </c:pt>
                <c:pt idx="3409">
                  <c:v>962.15570068</c:v>
                </c:pt>
                <c:pt idx="3410">
                  <c:v>962.44793701000003</c:v>
                </c:pt>
                <c:pt idx="3411">
                  <c:v>962.72076416000004</c:v>
                </c:pt>
                <c:pt idx="3412">
                  <c:v>963.01544189000003</c:v>
                </c:pt>
                <c:pt idx="3413">
                  <c:v>963.21398925999995</c:v>
                </c:pt>
                <c:pt idx="3414">
                  <c:v>963.48443603999999</c:v>
                </c:pt>
                <c:pt idx="3415">
                  <c:v>963.72515868999994</c:v>
                </c:pt>
                <c:pt idx="3416">
                  <c:v>964.03332520000004</c:v>
                </c:pt>
                <c:pt idx="3417">
                  <c:v>964.33276366999996</c:v>
                </c:pt>
                <c:pt idx="3418">
                  <c:v>964.56329345999995</c:v>
                </c:pt>
                <c:pt idx="3419">
                  <c:v>964.80883788999995</c:v>
                </c:pt>
                <c:pt idx="3420">
                  <c:v>965.11444091999999</c:v>
                </c:pt>
                <c:pt idx="3421">
                  <c:v>965.40374756000006</c:v>
                </c:pt>
                <c:pt idx="3422">
                  <c:v>965.66583251999998</c:v>
                </c:pt>
                <c:pt idx="3423">
                  <c:v>965.86694336000005</c:v>
                </c:pt>
                <c:pt idx="3424">
                  <c:v>966.13403319999998</c:v>
                </c:pt>
                <c:pt idx="3425">
                  <c:v>966.43151854999996</c:v>
                </c:pt>
                <c:pt idx="3426">
                  <c:v>966.70178223000005</c:v>
                </c:pt>
                <c:pt idx="3427">
                  <c:v>966.93249512</c:v>
                </c:pt>
                <c:pt idx="3428">
                  <c:v>967.22503661999997</c:v>
                </c:pt>
                <c:pt idx="3429">
                  <c:v>967.47729491999996</c:v>
                </c:pt>
                <c:pt idx="3430">
                  <c:v>967.77252196999996</c:v>
                </c:pt>
                <c:pt idx="3431">
                  <c:v>968.00457763999998</c:v>
                </c:pt>
                <c:pt idx="3432">
                  <c:v>968.26861571999996</c:v>
                </c:pt>
                <c:pt idx="3433">
                  <c:v>968.58441161999997</c:v>
                </c:pt>
                <c:pt idx="3434">
                  <c:v>968.81732178000004</c:v>
                </c:pt>
                <c:pt idx="3435">
                  <c:v>969.13134765999996</c:v>
                </c:pt>
                <c:pt idx="3436">
                  <c:v>969.36480713000003</c:v>
                </c:pt>
                <c:pt idx="3437">
                  <c:v>969.59411621000004</c:v>
                </c:pt>
                <c:pt idx="3438">
                  <c:v>969.88793944999998</c:v>
                </c:pt>
                <c:pt idx="3439">
                  <c:v>970.12725829999999</c:v>
                </c:pt>
                <c:pt idx="3440">
                  <c:v>970.44226074000005</c:v>
                </c:pt>
                <c:pt idx="3441">
                  <c:v>970.70452881000006</c:v>
                </c:pt>
                <c:pt idx="3442">
                  <c:v>970.97814941000001</c:v>
                </c:pt>
                <c:pt idx="3443">
                  <c:v>971.23248291000004</c:v>
                </c:pt>
                <c:pt idx="3444">
                  <c:v>971.46649170000001</c:v>
                </c:pt>
                <c:pt idx="3445">
                  <c:v>971.72406006000006</c:v>
                </c:pt>
                <c:pt idx="3446">
                  <c:v>972.00024413999995</c:v>
                </c:pt>
                <c:pt idx="3447">
                  <c:v>972.30419921999999</c:v>
                </c:pt>
                <c:pt idx="3448">
                  <c:v>972.55236816000001</c:v>
                </c:pt>
                <c:pt idx="3449">
                  <c:v>972.83862305000002</c:v>
                </c:pt>
                <c:pt idx="3450">
                  <c:v>973.10272216999999</c:v>
                </c:pt>
                <c:pt idx="3451">
                  <c:v>973.39013671999999</c:v>
                </c:pt>
                <c:pt idx="3452">
                  <c:v>973.61047363</c:v>
                </c:pt>
                <c:pt idx="3453">
                  <c:v>973.92413329999999</c:v>
                </c:pt>
                <c:pt idx="3454">
                  <c:v>974.21679687999995</c:v>
                </c:pt>
                <c:pt idx="3455">
                  <c:v>974.46343993999994</c:v>
                </c:pt>
                <c:pt idx="3456">
                  <c:v>974.74194336000005</c:v>
                </c:pt>
                <c:pt idx="3457">
                  <c:v>974.95007324000005</c:v>
                </c:pt>
                <c:pt idx="3458">
                  <c:v>975.24981689000003</c:v>
                </c:pt>
                <c:pt idx="3459">
                  <c:v>975.56036376999998</c:v>
                </c:pt>
                <c:pt idx="3460">
                  <c:v>975.78411864999998</c:v>
                </c:pt>
                <c:pt idx="3461">
                  <c:v>976.08563231999995</c:v>
                </c:pt>
                <c:pt idx="3462">
                  <c:v>976.31188965000001</c:v>
                </c:pt>
                <c:pt idx="3463">
                  <c:v>976.59246826000003</c:v>
                </c:pt>
                <c:pt idx="3464">
                  <c:v>976.88916015999996</c:v>
                </c:pt>
                <c:pt idx="3465">
                  <c:v>977.12176513999998</c:v>
                </c:pt>
                <c:pt idx="3466">
                  <c:v>977.37463378999996</c:v>
                </c:pt>
                <c:pt idx="3467">
                  <c:v>977.62615966999999</c:v>
                </c:pt>
                <c:pt idx="3468">
                  <c:v>977.90594481999995</c:v>
                </c:pt>
                <c:pt idx="3469">
                  <c:v>978.14428711000005</c:v>
                </c:pt>
                <c:pt idx="3470">
                  <c:v>978.42779541000004</c:v>
                </c:pt>
                <c:pt idx="3471">
                  <c:v>978.71118163999995</c:v>
                </c:pt>
                <c:pt idx="3472">
                  <c:v>979.00036621000004</c:v>
                </c:pt>
                <c:pt idx="3473">
                  <c:v>979.24267578000001</c:v>
                </c:pt>
                <c:pt idx="3474">
                  <c:v>979.52734375</c:v>
                </c:pt>
                <c:pt idx="3475">
                  <c:v>979.76391602000001</c:v>
                </c:pt>
                <c:pt idx="3476">
                  <c:v>980.03314208999996</c:v>
                </c:pt>
                <c:pt idx="3477">
                  <c:v>980.36273193</c:v>
                </c:pt>
                <c:pt idx="3478">
                  <c:v>980.57592772999999</c:v>
                </c:pt>
                <c:pt idx="3479">
                  <c:v>980.88012694999998</c:v>
                </c:pt>
                <c:pt idx="3480">
                  <c:v>981.15875243999994</c:v>
                </c:pt>
                <c:pt idx="3481">
                  <c:v>981.42510986000002</c:v>
                </c:pt>
                <c:pt idx="3482">
                  <c:v>981.70629883000004</c:v>
                </c:pt>
                <c:pt idx="3483">
                  <c:v>981.90380859000004</c:v>
                </c:pt>
                <c:pt idx="3484">
                  <c:v>982.20477295000001</c:v>
                </c:pt>
                <c:pt idx="3485">
                  <c:v>982.45666503999996</c:v>
                </c:pt>
                <c:pt idx="3486">
                  <c:v>982.72662353999999</c:v>
                </c:pt>
                <c:pt idx="3487">
                  <c:v>983.01013183999999</c:v>
                </c:pt>
                <c:pt idx="3488">
                  <c:v>983.32281493999994</c:v>
                </c:pt>
                <c:pt idx="3489">
                  <c:v>983.51934814000003</c:v>
                </c:pt>
                <c:pt idx="3490">
                  <c:v>983.83697510000002</c:v>
                </c:pt>
                <c:pt idx="3491">
                  <c:v>984.07659911999997</c:v>
                </c:pt>
                <c:pt idx="3492">
                  <c:v>984.32910156000003</c:v>
                </c:pt>
                <c:pt idx="3493">
                  <c:v>984.62030029000005</c:v>
                </c:pt>
                <c:pt idx="3494">
                  <c:v>984.87097168000003</c:v>
                </c:pt>
                <c:pt idx="3495">
                  <c:v>985.13775635000002</c:v>
                </c:pt>
                <c:pt idx="3496">
                  <c:v>985.43597411999997</c:v>
                </c:pt>
                <c:pt idx="3497">
                  <c:v>985.74884033000001</c:v>
                </c:pt>
                <c:pt idx="3498">
                  <c:v>986.00329590000001</c:v>
                </c:pt>
                <c:pt idx="3499">
                  <c:v>986.24487305000002</c:v>
                </c:pt>
                <c:pt idx="3500">
                  <c:v>986.49963378999996</c:v>
                </c:pt>
                <c:pt idx="3501">
                  <c:v>986.79614258000004</c:v>
                </c:pt>
                <c:pt idx="3502">
                  <c:v>987.07385253999996</c:v>
                </c:pt>
                <c:pt idx="3503">
                  <c:v>987.33813477000001</c:v>
                </c:pt>
                <c:pt idx="3504">
                  <c:v>987.59240723000005</c:v>
                </c:pt>
                <c:pt idx="3505">
                  <c:v>987.87921143000005</c:v>
                </c:pt>
                <c:pt idx="3506">
                  <c:v>988.09503173999997</c:v>
                </c:pt>
                <c:pt idx="3507">
                  <c:v>988.38555908000001</c:v>
                </c:pt>
                <c:pt idx="3508">
                  <c:v>988.64007568</c:v>
                </c:pt>
                <c:pt idx="3509">
                  <c:v>988.95428466999999</c:v>
                </c:pt>
                <c:pt idx="3510">
                  <c:v>989.18493651999995</c:v>
                </c:pt>
                <c:pt idx="3511">
                  <c:v>989.49426270000004</c:v>
                </c:pt>
                <c:pt idx="3512">
                  <c:v>989.71551513999998</c:v>
                </c:pt>
                <c:pt idx="3513">
                  <c:v>989.98406981999995</c:v>
                </c:pt>
                <c:pt idx="3514">
                  <c:v>990.28417968999997</c:v>
                </c:pt>
                <c:pt idx="3515">
                  <c:v>990.51794433999999</c:v>
                </c:pt>
                <c:pt idx="3516">
                  <c:v>990.78350829999999</c:v>
                </c:pt>
                <c:pt idx="3517">
                  <c:v>991.07012939000003</c:v>
                </c:pt>
                <c:pt idx="3518">
                  <c:v>991.30657958999996</c:v>
                </c:pt>
                <c:pt idx="3519">
                  <c:v>991.60931396000001</c:v>
                </c:pt>
                <c:pt idx="3520">
                  <c:v>991.87219238</c:v>
                </c:pt>
                <c:pt idx="3521">
                  <c:v>992.12976074000005</c:v>
                </c:pt>
                <c:pt idx="3522">
                  <c:v>992.40130614999998</c:v>
                </c:pt>
                <c:pt idx="3523">
                  <c:v>992.67791748000002</c:v>
                </c:pt>
                <c:pt idx="3524">
                  <c:v>992.98352050999995</c:v>
                </c:pt>
                <c:pt idx="3525">
                  <c:v>993.24212646000001</c:v>
                </c:pt>
                <c:pt idx="3526">
                  <c:v>993.49603271000001</c:v>
                </c:pt>
                <c:pt idx="3527">
                  <c:v>993.76397704999999</c:v>
                </c:pt>
                <c:pt idx="3528">
                  <c:v>994.01629638999998</c:v>
                </c:pt>
                <c:pt idx="3529">
                  <c:v>994.30786133000004</c:v>
                </c:pt>
                <c:pt idx="3530">
                  <c:v>994.57934569999998</c:v>
                </c:pt>
                <c:pt idx="3531">
                  <c:v>994.80389404000005</c:v>
                </c:pt>
                <c:pt idx="3532">
                  <c:v>995.0859375</c:v>
                </c:pt>
                <c:pt idx="3533">
                  <c:v>995.3359375</c:v>
                </c:pt>
                <c:pt idx="3534">
                  <c:v>995.56793213000003</c:v>
                </c:pt>
                <c:pt idx="3535">
                  <c:v>995.87860106999995</c:v>
                </c:pt>
                <c:pt idx="3536">
                  <c:v>996.14929199000005</c:v>
                </c:pt>
                <c:pt idx="3537">
                  <c:v>996.39599609000004</c:v>
                </c:pt>
                <c:pt idx="3538">
                  <c:v>996.62921143000005</c:v>
                </c:pt>
                <c:pt idx="3539">
                  <c:v>996.94805908000001</c:v>
                </c:pt>
                <c:pt idx="3540">
                  <c:v>997.23187256000006</c:v>
                </c:pt>
                <c:pt idx="3541">
                  <c:v>997.54364013999998</c:v>
                </c:pt>
                <c:pt idx="3542">
                  <c:v>997.77734375</c:v>
                </c:pt>
                <c:pt idx="3543">
                  <c:v>998.05725098000005</c:v>
                </c:pt>
                <c:pt idx="3544">
                  <c:v>998.29364013999998</c:v>
                </c:pt>
                <c:pt idx="3545">
                  <c:v>998.59582520000004</c:v>
                </c:pt>
                <c:pt idx="3546">
                  <c:v>998.80358887</c:v>
                </c:pt>
                <c:pt idx="3547">
                  <c:v>999.13494873000002</c:v>
                </c:pt>
                <c:pt idx="3548">
                  <c:v>999.42443848000005</c:v>
                </c:pt>
                <c:pt idx="3549">
                  <c:v>999.65368651999995</c:v>
                </c:pt>
                <c:pt idx="3550">
                  <c:v>999.95275878999996</c:v>
                </c:pt>
                <c:pt idx="3551">
                  <c:v>1000.21606445</c:v>
                </c:pt>
                <c:pt idx="3552">
                  <c:v>1000.49127197</c:v>
                </c:pt>
                <c:pt idx="3553">
                  <c:v>1000.73608398</c:v>
                </c:pt>
                <c:pt idx="3554">
                  <c:v>1001.00164795</c:v>
                </c:pt>
                <c:pt idx="3555">
                  <c:v>1001.27661133</c:v>
                </c:pt>
                <c:pt idx="3556">
                  <c:v>1001.55230713</c:v>
                </c:pt>
                <c:pt idx="3557">
                  <c:v>1001.82275391</c:v>
                </c:pt>
                <c:pt idx="3558">
                  <c:v>1002.07513428</c:v>
                </c:pt>
                <c:pt idx="3559">
                  <c:v>1002.38323975</c:v>
                </c:pt>
                <c:pt idx="3560">
                  <c:v>1002.65527344</c:v>
                </c:pt>
                <c:pt idx="3561">
                  <c:v>1002.87841797</c:v>
                </c:pt>
                <c:pt idx="3562">
                  <c:v>1003.10400391</c:v>
                </c:pt>
                <c:pt idx="3563">
                  <c:v>1003.45928955</c:v>
                </c:pt>
                <c:pt idx="3564">
                  <c:v>1003.63995361</c:v>
                </c:pt>
                <c:pt idx="3565">
                  <c:v>1003.81756592</c:v>
                </c:pt>
              </c:numCache>
            </c:numRef>
          </c:xVal>
          <c:yVal>
            <c:numRef>
              <c:f>'CRL98792-4'!$C$7:$C$3572</c:f>
              <c:numCache>
                <c:formatCode>General</c:formatCode>
                <c:ptCount val="3566"/>
                <c:pt idx="0">
                  <c:v>100</c:v>
                </c:pt>
                <c:pt idx="1">
                  <c:v>99.999076840000001</c:v>
                </c:pt>
                <c:pt idx="2">
                  <c:v>99.994750980000006</c:v>
                </c:pt>
                <c:pt idx="3">
                  <c:v>99.989326480000003</c:v>
                </c:pt>
                <c:pt idx="4">
                  <c:v>99.988395690000004</c:v>
                </c:pt>
                <c:pt idx="5">
                  <c:v>99.990653989999998</c:v>
                </c:pt>
                <c:pt idx="6">
                  <c:v>99.993713380000003</c:v>
                </c:pt>
                <c:pt idx="7">
                  <c:v>99.99377441</c:v>
                </c:pt>
                <c:pt idx="8">
                  <c:v>99.993049619999994</c:v>
                </c:pt>
                <c:pt idx="9">
                  <c:v>99.992012020000004</c:v>
                </c:pt>
                <c:pt idx="10">
                  <c:v>99.992324830000001</c:v>
                </c:pt>
                <c:pt idx="11">
                  <c:v>99.995964049999998</c:v>
                </c:pt>
                <c:pt idx="12">
                  <c:v>99.996223450000002</c:v>
                </c:pt>
                <c:pt idx="13">
                  <c:v>100.00174713</c:v>
                </c:pt>
                <c:pt idx="14">
                  <c:v>100.00642395</c:v>
                </c:pt>
                <c:pt idx="15">
                  <c:v>100.01394653</c:v>
                </c:pt>
                <c:pt idx="16">
                  <c:v>100.02352141999999</c:v>
                </c:pt>
                <c:pt idx="17">
                  <c:v>100.03079987</c:v>
                </c:pt>
                <c:pt idx="18">
                  <c:v>100.03285217</c:v>
                </c:pt>
                <c:pt idx="19">
                  <c:v>100.03527832</c:v>
                </c:pt>
                <c:pt idx="20">
                  <c:v>100.04238891999999</c:v>
                </c:pt>
                <c:pt idx="21">
                  <c:v>100.04780579</c:v>
                </c:pt>
                <c:pt idx="22">
                  <c:v>100.05440521</c:v>
                </c:pt>
                <c:pt idx="23">
                  <c:v>100.06005096</c:v>
                </c:pt>
                <c:pt idx="24">
                  <c:v>100.06220245</c:v>
                </c:pt>
                <c:pt idx="25">
                  <c:v>100.06398009999999</c:v>
                </c:pt>
                <c:pt idx="26">
                  <c:v>100.06717682</c:v>
                </c:pt>
                <c:pt idx="27">
                  <c:v>100.07354736000001</c:v>
                </c:pt>
                <c:pt idx="28">
                  <c:v>100.07819366</c:v>
                </c:pt>
                <c:pt idx="29">
                  <c:v>100.0824585</c:v>
                </c:pt>
                <c:pt idx="30">
                  <c:v>100.08680725000001</c:v>
                </c:pt>
                <c:pt idx="31">
                  <c:v>100.09503936999999</c:v>
                </c:pt>
                <c:pt idx="32">
                  <c:v>100.10057068</c:v>
                </c:pt>
                <c:pt idx="33">
                  <c:v>100.11003113</c:v>
                </c:pt>
                <c:pt idx="34">
                  <c:v>100.11618042000001</c:v>
                </c:pt>
                <c:pt idx="35">
                  <c:v>100.12521362</c:v>
                </c:pt>
                <c:pt idx="36">
                  <c:v>100.13592529</c:v>
                </c:pt>
                <c:pt idx="37">
                  <c:v>100.15263367</c:v>
                </c:pt>
                <c:pt idx="38">
                  <c:v>100.16862488</c:v>
                </c:pt>
                <c:pt idx="39">
                  <c:v>100.18758391999999</c:v>
                </c:pt>
                <c:pt idx="40">
                  <c:v>100.20210265999999</c:v>
                </c:pt>
                <c:pt idx="41">
                  <c:v>100.22221374999999</c:v>
                </c:pt>
                <c:pt idx="42">
                  <c:v>100.24304198999999</c:v>
                </c:pt>
                <c:pt idx="43">
                  <c:v>100.26650238000001</c:v>
                </c:pt>
                <c:pt idx="44">
                  <c:v>100.28662872</c:v>
                </c:pt>
                <c:pt idx="45">
                  <c:v>100.30989074999999</c:v>
                </c:pt>
                <c:pt idx="46">
                  <c:v>100.33512878000001</c:v>
                </c:pt>
                <c:pt idx="47">
                  <c:v>100.36286926</c:v>
                </c:pt>
                <c:pt idx="48">
                  <c:v>100.38735199</c:v>
                </c:pt>
                <c:pt idx="49">
                  <c:v>100.41287994</c:v>
                </c:pt>
                <c:pt idx="50">
                  <c:v>100.43862915</c:v>
                </c:pt>
                <c:pt idx="51">
                  <c:v>100.46152496000001</c:v>
                </c:pt>
                <c:pt idx="52">
                  <c:v>100.49066925</c:v>
                </c:pt>
                <c:pt idx="53">
                  <c:v>100.52042389</c:v>
                </c:pt>
                <c:pt idx="54">
                  <c:v>100.55142212</c:v>
                </c:pt>
                <c:pt idx="55">
                  <c:v>100.58398438</c:v>
                </c:pt>
                <c:pt idx="56">
                  <c:v>100.61249542</c:v>
                </c:pt>
                <c:pt idx="57">
                  <c:v>100.64170837</c:v>
                </c:pt>
                <c:pt idx="58">
                  <c:v>100.66843414</c:v>
                </c:pt>
                <c:pt idx="59">
                  <c:v>100.69692993</c:v>
                </c:pt>
                <c:pt idx="60">
                  <c:v>100.72969055</c:v>
                </c:pt>
                <c:pt idx="61">
                  <c:v>100.76225281000001</c:v>
                </c:pt>
                <c:pt idx="62">
                  <c:v>100.78764343</c:v>
                </c:pt>
                <c:pt idx="63">
                  <c:v>100.81388855</c:v>
                </c:pt>
                <c:pt idx="64">
                  <c:v>100.84624481</c:v>
                </c:pt>
                <c:pt idx="65">
                  <c:v>100.87280273</c:v>
                </c:pt>
                <c:pt idx="66">
                  <c:v>100.90488434</c:v>
                </c:pt>
                <c:pt idx="67">
                  <c:v>100.92812347</c:v>
                </c:pt>
                <c:pt idx="68">
                  <c:v>100.95429230000001</c:v>
                </c:pt>
                <c:pt idx="69">
                  <c:v>100.98117065</c:v>
                </c:pt>
                <c:pt idx="70">
                  <c:v>101.00872803</c:v>
                </c:pt>
                <c:pt idx="71">
                  <c:v>101.03630065999999</c:v>
                </c:pt>
                <c:pt idx="72">
                  <c:v>101.06276703</c:v>
                </c:pt>
                <c:pt idx="73">
                  <c:v>101.08975983000001</c:v>
                </c:pt>
                <c:pt idx="74">
                  <c:v>101.11318970000001</c:v>
                </c:pt>
                <c:pt idx="75">
                  <c:v>101.13612366</c:v>
                </c:pt>
                <c:pt idx="76">
                  <c:v>101.15725707999999</c:v>
                </c:pt>
                <c:pt idx="77">
                  <c:v>101.17760468</c:v>
                </c:pt>
                <c:pt idx="78">
                  <c:v>101.20337677000001</c:v>
                </c:pt>
                <c:pt idx="79">
                  <c:v>101.22570801000001</c:v>
                </c:pt>
                <c:pt idx="80">
                  <c:v>101.24580383</c:v>
                </c:pt>
                <c:pt idx="81">
                  <c:v>101.26427459999999</c:v>
                </c:pt>
                <c:pt idx="82">
                  <c:v>101.28444672000001</c:v>
                </c:pt>
                <c:pt idx="83">
                  <c:v>101.30429839999999</c:v>
                </c:pt>
                <c:pt idx="84">
                  <c:v>101.32089233000001</c:v>
                </c:pt>
                <c:pt idx="85">
                  <c:v>101.33976746</c:v>
                </c:pt>
                <c:pt idx="86">
                  <c:v>101.35411834999999</c:v>
                </c:pt>
                <c:pt idx="87">
                  <c:v>101.36656952</c:v>
                </c:pt>
                <c:pt idx="88">
                  <c:v>101.38249969</c:v>
                </c:pt>
                <c:pt idx="89">
                  <c:v>101.39608765</c:v>
                </c:pt>
                <c:pt idx="90">
                  <c:v>101.40975189</c:v>
                </c:pt>
                <c:pt idx="91">
                  <c:v>101.42686462</c:v>
                </c:pt>
                <c:pt idx="92">
                  <c:v>101.4392395</c:v>
                </c:pt>
                <c:pt idx="93">
                  <c:v>101.45323181000001</c:v>
                </c:pt>
                <c:pt idx="94">
                  <c:v>101.46059418</c:v>
                </c:pt>
                <c:pt idx="95">
                  <c:v>101.46768188</c:v>
                </c:pt>
                <c:pt idx="96">
                  <c:v>101.47719574</c:v>
                </c:pt>
                <c:pt idx="97">
                  <c:v>101.48405457</c:v>
                </c:pt>
                <c:pt idx="98">
                  <c:v>101.49304961999999</c:v>
                </c:pt>
                <c:pt idx="99">
                  <c:v>101.50112152</c:v>
                </c:pt>
                <c:pt idx="100">
                  <c:v>101.50576019</c:v>
                </c:pt>
                <c:pt idx="101">
                  <c:v>101.51166533999999</c:v>
                </c:pt>
                <c:pt idx="102">
                  <c:v>101.51813507</c:v>
                </c:pt>
                <c:pt idx="103">
                  <c:v>101.52450562</c:v>
                </c:pt>
                <c:pt idx="104">
                  <c:v>101.53408051</c:v>
                </c:pt>
                <c:pt idx="105">
                  <c:v>101.54156494</c:v>
                </c:pt>
                <c:pt idx="106">
                  <c:v>101.54828644</c:v>
                </c:pt>
                <c:pt idx="107">
                  <c:v>101.55183411</c:v>
                </c:pt>
                <c:pt idx="108">
                  <c:v>101.55151367000001</c:v>
                </c:pt>
                <c:pt idx="109">
                  <c:v>101.55760193</c:v>
                </c:pt>
                <c:pt idx="110">
                  <c:v>101.56062317</c:v>
                </c:pt>
                <c:pt idx="111">
                  <c:v>101.55773926000001</c:v>
                </c:pt>
                <c:pt idx="112">
                  <c:v>101.56137085</c:v>
                </c:pt>
                <c:pt idx="113">
                  <c:v>101.56757355000001</c:v>
                </c:pt>
                <c:pt idx="114">
                  <c:v>101.56950378000001</c:v>
                </c:pt>
                <c:pt idx="115">
                  <c:v>101.57460785000001</c:v>
                </c:pt>
                <c:pt idx="116">
                  <c:v>101.5799408</c:v>
                </c:pt>
                <c:pt idx="117">
                  <c:v>101.58145141999999</c:v>
                </c:pt>
                <c:pt idx="118">
                  <c:v>101.58560944</c:v>
                </c:pt>
                <c:pt idx="119">
                  <c:v>101.58598327999999</c:v>
                </c:pt>
                <c:pt idx="120">
                  <c:v>101.58319092000001</c:v>
                </c:pt>
                <c:pt idx="121">
                  <c:v>101.57589722</c:v>
                </c:pt>
                <c:pt idx="122">
                  <c:v>101.57160949999999</c:v>
                </c:pt>
                <c:pt idx="123">
                  <c:v>101.56642151</c:v>
                </c:pt>
                <c:pt idx="124">
                  <c:v>101.56051635999999</c:v>
                </c:pt>
                <c:pt idx="125">
                  <c:v>101.55367278999999</c:v>
                </c:pt>
                <c:pt idx="126">
                  <c:v>101.55274199999999</c:v>
                </c:pt>
                <c:pt idx="127">
                  <c:v>101.54988861</c:v>
                </c:pt>
                <c:pt idx="128">
                  <c:v>101.54403687</c:v>
                </c:pt>
                <c:pt idx="129">
                  <c:v>101.54082489</c:v>
                </c:pt>
                <c:pt idx="130">
                  <c:v>101.53610229</c:v>
                </c:pt>
                <c:pt idx="131">
                  <c:v>101.53114318999999</c:v>
                </c:pt>
                <c:pt idx="132">
                  <c:v>101.52282715</c:v>
                </c:pt>
                <c:pt idx="133">
                  <c:v>101.51836394999999</c:v>
                </c:pt>
                <c:pt idx="134">
                  <c:v>101.51236725</c:v>
                </c:pt>
                <c:pt idx="135">
                  <c:v>101.50724030000001</c:v>
                </c:pt>
                <c:pt idx="136">
                  <c:v>101.50424957</c:v>
                </c:pt>
                <c:pt idx="137">
                  <c:v>101.49906158</c:v>
                </c:pt>
                <c:pt idx="138">
                  <c:v>101.49137878000001</c:v>
                </c:pt>
                <c:pt idx="139">
                  <c:v>101.48583984</c:v>
                </c:pt>
                <c:pt idx="140">
                  <c:v>101.47959136999999</c:v>
                </c:pt>
                <c:pt idx="141">
                  <c:v>101.4750061</c:v>
                </c:pt>
                <c:pt idx="142">
                  <c:v>101.4667511</c:v>
                </c:pt>
                <c:pt idx="143">
                  <c:v>101.46196747</c:v>
                </c:pt>
                <c:pt idx="144">
                  <c:v>101.45862579</c:v>
                </c:pt>
                <c:pt idx="145">
                  <c:v>101.4545517</c:v>
                </c:pt>
                <c:pt idx="146">
                  <c:v>101.44693755999999</c:v>
                </c:pt>
                <c:pt idx="147">
                  <c:v>101.4381485</c:v>
                </c:pt>
                <c:pt idx="148">
                  <c:v>101.43097686999999</c:v>
                </c:pt>
                <c:pt idx="149">
                  <c:v>101.42097473</c:v>
                </c:pt>
                <c:pt idx="150">
                  <c:v>101.41540526999999</c:v>
                </c:pt>
                <c:pt idx="151">
                  <c:v>101.40336609000001</c:v>
                </c:pt>
                <c:pt idx="152">
                  <c:v>101.38927459999999</c:v>
                </c:pt>
                <c:pt idx="153">
                  <c:v>101.37621307000001</c:v>
                </c:pt>
                <c:pt idx="154">
                  <c:v>101.36464691</c:v>
                </c:pt>
                <c:pt idx="155">
                  <c:v>101.35322571</c:v>
                </c:pt>
                <c:pt idx="156">
                  <c:v>101.34947968</c:v>
                </c:pt>
                <c:pt idx="157">
                  <c:v>101.34658813</c:v>
                </c:pt>
                <c:pt idx="158">
                  <c:v>101.33670044</c:v>
                </c:pt>
                <c:pt idx="159">
                  <c:v>101.3312912</c:v>
                </c:pt>
                <c:pt idx="160">
                  <c:v>101.32084656000001</c:v>
                </c:pt>
                <c:pt idx="161">
                  <c:v>101.30721283</c:v>
                </c:pt>
                <c:pt idx="162">
                  <c:v>101.29689789</c:v>
                </c:pt>
                <c:pt idx="163">
                  <c:v>101.29017639</c:v>
                </c:pt>
                <c:pt idx="164">
                  <c:v>101.28030396</c:v>
                </c:pt>
                <c:pt idx="165">
                  <c:v>101.26650238000001</c:v>
                </c:pt>
                <c:pt idx="166">
                  <c:v>101.25820160000001</c:v>
                </c:pt>
                <c:pt idx="167">
                  <c:v>101.24681090999999</c:v>
                </c:pt>
                <c:pt idx="168">
                  <c:v>101.23298645</c:v>
                </c:pt>
                <c:pt idx="169">
                  <c:v>101.22408295</c:v>
                </c:pt>
                <c:pt idx="170">
                  <c:v>101.21440124999999</c:v>
                </c:pt>
                <c:pt idx="171">
                  <c:v>101.20086670000001</c:v>
                </c:pt>
                <c:pt idx="172">
                  <c:v>101.18811035</c:v>
                </c:pt>
                <c:pt idx="173">
                  <c:v>101.17794037</c:v>
                </c:pt>
                <c:pt idx="174">
                  <c:v>101.16622162</c:v>
                </c:pt>
                <c:pt idx="175">
                  <c:v>101.14954376</c:v>
                </c:pt>
                <c:pt idx="176">
                  <c:v>101.13533783</c:v>
                </c:pt>
                <c:pt idx="177">
                  <c:v>101.12424469</c:v>
                </c:pt>
                <c:pt idx="178">
                  <c:v>101.11100768999999</c:v>
                </c:pt>
                <c:pt idx="179">
                  <c:v>101.09798431</c:v>
                </c:pt>
                <c:pt idx="180">
                  <c:v>101.08144378999999</c:v>
                </c:pt>
                <c:pt idx="181">
                  <c:v>101.07141876</c:v>
                </c:pt>
                <c:pt idx="182">
                  <c:v>101.05895996</c:v>
                </c:pt>
                <c:pt idx="183">
                  <c:v>101.04829407</c:v>
                </c:pt>
                <c:pt idx="184">
                  <c:v>101.03896331999999</c:v>
                </c:pt>
                <c:pt idx="185">
                  <c:v>101.02753448</c:v>
                </c:pt>
                <c:pt idx="186">
                  <c:v>101.01815033</c:v>
                </c:pt>
                <c:pt idx="187">
                  <c:v>101.00457000999999</c:v>
                </c:pt>
                <c:pt idx="188">
                  <c:v>100.99275969999999</c:v>
                </c:pt>
                <c:pt idx="189">
                  <c:v>100.98053741</c:v>
                </c:pt>
                <c:pt idx="190">
                  <c:v>100.96997833</c:v>
                </c:pt>
                <c:pt idx="191">
                  <c:v>100.96050262</c:v>
                </c:pt>
                <c:pt idx="192">
                  <c:v>100.94779968</c:v>
                </c:pt>
                <c:pt idx="193">
                  <c:v>100.93328857</c:v>
                </c:pt>
                <c:pt idx="194">
                  <c:v>100.92433167</c:v>
                </c:pt>
                <c:pt idx="195">
                  <c:v>100.90836333999999</c:v>
                </c:pt>
                <c:pt idx="196">
                  <c:v>100.89270019999999</c:v>
                </c:pt>
                <c:pt idx="197">
                  <c:v>100.87361908</c:v>
                </c:pt>
                <c:pt idx="198">
                  <c:v>100.85781097</c:v>
                </c:pt>
                <c:pt idx="199">
                  <c:v>100.84410095</c:v>
                </c:pt>
                <c:pt idx="200">
                  <c:v>100.83039856000001</c:v>
                </c:pt>
                <c:pt idx="201">
                  <c:v>100.81118773999999</c:v>
                </c:pt>
                <c:pt idx="202">
                  <c:v>100.79505157</c:v>
                </c:pt>
                <c:pt idx="203">
                  <c:v>100.77949524</c:v>
                </c:pt>
                <c:pt idx="204">
                  <c:v>100.76213074</c:v>
                </c:pt>
                <c:pt idx="205">
                  <c:v>100.74981689000001</c:v>
                </c:pt>
                <c:pt idx="206">
                  <c:v>100.73974609</c:v>
                </c:pt>
                <c:pt idx="207">
                  <c:v>100.72850800000001</c:v>
                </c:pt>
                <c:pt idx="208">
                  <c:v>100.71996307000001</c:v>
                </c:pt>
                <c:pt idx="209">
                  <c:v>100.70561218</c:v>
                </c:pt>
                <c:pt idx="210">
                  <c:v>100.6926651</c:v>
                </c:pt>
                <c:pt idx="211">
                  <c:v>100.67554474000001</c:v>
                </c:pt>
                <c:pt idx="212">
                  <c:v>100.66488647</c:v>
                </c:pt>
                <c:pt idx="213">
                  <c:v>100.65341187</c:v>
                </c:pt>
                <c:pt idx="214">
                  <c:v>100.64095306</c:v>
                </c:pt>
                <c:pt idx="215">
                  <c:v>100.62934113</c:v>
                </c:pt>
                <c:pt idx="216">
                  <c:v>100.61668396</c:v>
                </c:pt>
                <c:pt idx="217">
                  <c:v>100.60520172</c:v>
                </c:pt>
                <c:pt idx="218">
                  <c:v>100.59641266</c:v>
                </c:pt>
                <c:pt idx="219">
                  <c:v>100.58210754</c:v>
                </c:pt>
                <c:pt idx="220">
                  <c:v>100.56295013</c:v>
                </c:pt>
                <c:pt idx="221">
                  <c:v>100.54701996</c:v>
                </c:pt>
                <c:pt idx="222">
                  <c:v>100.53494263</c:v>
                </c:pt>
                <c:pt idx="223">
                  <c:v>100.52142334</c:v>
                </c:pt>
                <c:pt idx="224">
                  <c:v>100.51023102000001</c:v>
                </c:pt>
                <c:pt idx="225">
                  <c:v>100.49899292000001</c:v>
                </c:pt>
                <c:pt idx="226">
                  <c:v>100.48046875</c:v>
                </c:pt>
                <c:pt idx="227">
                  <c:v>100.46798706</c:v>
                </c:pt>
                <c:pt idx="228">
                  <c:v>100.45211028999999</c:v>
                </c:pt>
                <c:pt idx="229">
                  <c:v>100.43526459</c:v>
                </c:pt>
                <c:pt idx="230">
                  <c:v>100.41777039</c:v>
                </c:pt>
                <c:pt idx="231">
                  <c:v>100.40096283</c:v>
                </c:pt>
                <c:pt idx="232">
                  <c:v>100.38401794000001</c:v>
                </c:pt>
                <c:pt idx="233">
                  <c:v>100.36555481000001</c:v>
                </c:pt>
                <c:pt idx="234">
                  <c:v>100.3479538</c:v>
                </c:pt>
                <c:pt idx="235">
                  <c:v>100.33103943</c:v>
                </c:pt>
                <c:pt idx="236">
                  <c:v>100.31168365000001</c:v>
                </c:pt>
                <c:pt idx="237">
                  <c:v>100.29325867</c:v>
                </c:pt>
                <c:pt idx="238">
                  <c:v>100.27333831999999</c:v>
                </c:pt>
                <c:pt idx="239">
                  <c:v>100.25603485000001</c:v>
                </c:pt>
                <c:pt idx="240">
                  <c:v>100.23609161</c:v>
                </c:pt>
                <c:pt idx="241">
                  <c:v>100.2154541</c:v>
                </c:pt>
                <c:pt idx="242">
                  <c:v>100.19410705999999</c:v>
                </c:pt>
                <c:pt idx="243">
                  <c:v>100.17541504</c:v>
                </c:pt>
                <c:pt idx="244">
                  <c:v>100.15775299000001</c:v>
                </c:pt>
                <c:pt idx="245">
                  <c:v>100.13969421</c:v>
                </c:pt>
                <c:pt idx="246">
                  <c:v>100.11457061999999</c:v>
                </c:pt>
                <c:pt idx="247">
                  <c:v>100.08999634</c:v>
                </c:pt>
                <c:pt idx="248">
                  <c:v>100.06264496</c:v>
                </c:pt>
                <c:pt idx="249">
                  <c:v>100.04564667</c:v>
                </c:pt>
                <c:pt idx="250">
                  <c:v>100.02387238</c:v>
                </c:pt>
                <c:pt idx="251">
                  <c:v>100.0036087</c:v>
                </c:pt>
                <c:pt idx="252">
                  <c:v>99.980110170000003</c:v>
                </c:pt>
                <c:pt idx="253">
                  <c:v>99.962791440000004</c:v>
                </c:pt>
                <c:pt idx="254">
                  <c:v>99.946655269999994</c:v>
                </c:pt>
                <c:pt idx="255">
                  <c:v>99.925903320000003</c:v>
                </c:pt>
                <c:pt idx="256">
                  <c:v>99.905616760000001</c:v>
                </c:pt>
                <c:pt idx="257">
                  <c:v>99.884613040000005</c:v>
                </c:pt>
                <c:pt idx="258">
                  <c:v>99.862853999999999</c:v>
                </c:pt>
                <c:pt idx="259">
                  <c:v>99.841018680000005</c:v>
                </c:pt>
                <c:pt idx="260">
                  <c:v>99.823326109999996</c:v>
                </c:pt>
                <c:pt idx="261">
                  <c:v>99.800857539999996</c:v>
                </c:pt>
                <c:pt idx="262">
                  <c:v>99.782257079999994</c:v>
                </c:pt>
                <c:pt idx="263">
                  <c:v>99.758033749999996</c:v>
                </c:pt>
                <c:pt idx="264">
                  <c:v>99.731956479999994</c:v>
                </c:pt>
                <c:pt idx="265">
                  <c:v>99.708595279999997</c:v>
                </c:pt>
                <c:pt idx="266">
                  <c:v>99.682945250000003</c:v>
                </c:pt>
                <c:pt idx="267">
                  <c:v>99.657630920000003</c:v>
                </c:pt>
                <c:pt idx="268">
                  <c:v>99.634963990000003</c:v>
                </c:pt>
                <c:pt idx="269">
                  <c:v>99.609642030000003</c:v>
                </c:pt>
                <c:pt idx="270">
                  <c:v>99.583557130000003</c:v>
                </c:pt>
                <c:pt idx="271">
                  <c:v>99.557983399999998</c:v>
                </c:pt>
                <c:pt idx="272">
                  <c:v>99.531799320000005</c:v>
                </c:pt>
                <c:pt idx="273">
                  <c:v>99.507919310000005</c:v>
                </c:pt>
                <c:pt idx="274">
                  <c:v>99.485382079999994</c:v>
                </c:pt>
                <c:pt idx="275">
                  <c:v>99.461624150000006</c:v>
                </c:pt>
                <c:pt idx="276">
                  <c:v>99.439437870000006</c:v>
                </c:pt>
                <c:pt idx="277">
                  <c:v>99.415809629999998</c:v>
                </c:pt>
                <c:pt idx="278">
                  <c:v>99.399261469999999</c:v>
                </c:pt>
                <c:pt idx="279">
                  <c:v>99.375526429999994</c:v>
                </c:pt>
                <c:pt idx="280">
                  <c:v>99.354080199999999</c:v>
                </c:pt>
                <c:pt idx="281">
                  <c:v>99.329658510000002</c:v>
                </c:pt>
                <c:pt idx="282">
                  <c:v>99.308135989999997</c:v>
                </c:pt>
                <c:pt idx="283">
                  <c:v>99.293434140000002</c:v>
                </c:pt>
                <c:pt idx="284">
                  <c:v>99.276458739999995</c:v>
                </c:pt>
                <c:pt idx="285">
                  <c:v>99.260154720000003</c:v>
                </c:pt>
                <c:pt idx="286">
                  <c:v>99.239021300000005</c:v>
                </c:pt>
                <c:pt idx="287">
                  <c:v>99.219528199999999</c:v>
                </c:pt>
                <c:pt idx="288">
                  <c:v>99.197975159999999</c:v>
                </c:pt>
                <c:pt idx="289">
                  <c:v>99.180870060000004</c:v>
                </c:pt>
                <c:pt idx="290">
                  <c:v>99.159202579999999</c:v>
                </c:pt>
                <c:pt idx="291">
                  <c:v>99.139099119999997</c:v>
                </c:pt>
                <c:pt idx="292">
                  <c:v>99.11891937</c:v>
                </c:pt>
                <c:pt idx="293">
                  <c:v>99.103317259999997</c:v>
                </c:pt>
                <c:pt idx="294">
                  <c:v>99.085281370000004</c:v>
                </c:pt>
                <c:pt idx="295">
                  <c:v>99.068542480000005</c:v>
                </c:pt>
                <c:pt idx="296">
                  <c:v>99.049545289999998</c:v>
                </c:pt>
                <c:pt idx="297">
                  <c:v>99.031295779999994</c:v>
                </c:pt>
                <c:pt idx="298">
                  <c:v>99.012359619999998</c:v>
                </c:pt>
                <c:pt idx="299">
                  <c:v>98.994789119999993</c:v>
                </c:pt>
                <c:pt idx="300">
                  <c:v>98.976692200000002</c:v>
                </c:pt>
                <c:pt idx="301">
                  <c:v>98.96016693</c:v>
                </c:pt>
                <c:pt idx="302">
                  <c:v>98.943145749999999</c:v>
                </c:pt>
                <c:pt idx="303">
                  <c:v>98.928413390000003</c:v>
                </c:pt>
                <c:pt idx="304">
                  <c:v>98.909927370000005</c:v>
                </c:pt>
                <c:pt idx="305">
                  <c:v>98.888549800000007</c:v>
                </c:pt>
                <c:pt idx="306">
                  <c:v>98.868110659999999</c:v>
                </c:pt>
                <c:pt idx="307">
                  <c:v>98.847633360000003</c:v>
                </c:pt>
                <c:pt idx="308">
                  <c:v>98.829002380000006</c:v>
                </c:pt>
                <c:pt idx="309">
                  <c:v>98.814682009999999</c:v>
                </c:pt>
                <c:pt idx="310">
                  <c:v>98.800148010000001</c:v>
                </c:pt>
                <c:pt idx="311">
                  <c:v>98.784301760000005</c:v>
                </c:pt>
                <c:pt idx="312">
                  <c:v>98.765281680000001</c:v>
                </c:pt>
                <c:pt idx="313">
                  <c:v>98.747642519999999</c:v>
                </c:pt>
                <c:pt idx="314">
                  <c:v>98.730125430000001</c:v>
                </c:pt>
                <c:pt idx="315">
                  <c:v>98.714912409999997</c:v>
                </c:pt>
                <c:pt idx="316">
                  <c:v>98.69574738</c:v>
                </c:pt>
                <c:pt idx="317">
                  <c:v>98.675697330000006</c:v>
                </c:pt>
                <c:pt idx="318">
                  <c:v>98.652664180000002</c:v>
                </c:pt>
                <c:pt idx="319">
                  <c:v>98.634468080000005</c:v>
                </c:pt>
                <c:pt idx="320">
                  <c:v>98.618072510000005</c:v>
                </c:pt>
                <c:pt idx="321">
                  <c:v>98.603874210000001</c:v>
                </c:pt>
                <c:pt idx="322">
                  <c:v>98.59283447</c:v>
                </c:pt>
                <c:pt idx="323">
                  <c:v>98.576850890000003</c:v>
                </c:pt>
                <c:pt idx="324">
                  <c:v>98.560310360000003</c:v>
                </c:pt>
                <c:pt idx="325">
                  <c:v>98.542213439999998</c:v>
                </c:pt>
                <c:pt idx="326">
                  <c:v>98.532661439999998</c:v>
                </c:pt>
                <c:pt idx="327">
                  <c:v>98.522239690000006</c:v>
                </c:pt>
                <c:pt idx="328">
                  <c:v>98.509613040000005</c:v>
                </c:pt>
                <c:pt idx="329">
                  <c:v>98.499877929999997</c:v>
                </c:pt>
                <c:pt idx="330">
                  <c:v>98.490402219999993</c:v>
                </c:pt>
                <c:pt idx="331">
                  <c:v>98.478370670000004</c:v>
                </c:pt>
                <c:pt idx="332">
                  <c:v>98.464935299999993</c:v>
                </c:pt>
                <c:pt idx="333">
                  <c:v>98.453941349999994</c:v>
                </c:pt>
                <c:pt idx="334">
                  <c:v>98.439384459999999</c:v>
                </c:pt>
                <c:pt idx="335">
                  <c:v>98.425483700000001</c:v>
                </c:pt>
                <c:pt idx="336">
                  <c:v>98.410263060000005</c:v>
                </c:pt>
                <c:pt idx="337">
                  <c:v>98.392951969999999</c:v>
                </c:pt>
                <c:pt idx="338">
                  <c:v>98.371116639999997</c:v>
                </c:pt>
                <c:pt idx="339">
                  <c:v>98.35310364</c:v>
                </c:pt>
                <c:pt idx="340">
                  <c:v>98.334671020000002</c:v>
                </c:pt>
                <c:pt idx="341">
                  <c:v>98.315536499999993</c:v>
                </c:pt>
                <c:pt idx="342">
                  <c:v>98.296180730000003</c:v>
                </c:pt>
                <c:pt idx="343">
                  <c:v>98.275703429999993</c:v>
                </c:pt>
                <c:pt idx="344">
                  <c:v>98.258094790000001</c:v>
                </c:pt>
                <c:pt idx="345">
                  <c:v>98.238853449999993</c:v>
                </c:pt>
                <c:pt idx="346">
                  <c:v>98.219718929999999</c:v>
                </c:pt>
                <c:pt idx="347">
                  <c:v>98.201736449999999</c:v>
                </c:pt>
                <c:pt idx="348">
                  <c:v>98.185157779999997</c:v>
                </c:pt>
                <c:pt idx="349">
                  <c:v>98.166839600000003</c:v>
                </c:pt>
                <c:pt idx="350">
                  <c:v>98.15065002</c:v>
                </c:pt>
                <c:pt idx="351">
                  <c:v>98.134483340000003</c:v>
                </c:pt>
                <c:pt idx="352">
                  <c:v>98.115074160000006</c:v>
                </c:pt>
                <c:pt idx="353">
                  <c:v>98.096343989999994</c:v>
                </c:pt>
                <c:pt idx="354">
                  <c:v>98.076553340000004</c:v>
                </c:pt>
                <c:pt idx="355">
                  <c:v>98.058845520000006</c:v>
                </c:pt>
                <c:pt idx="356">
                  <c:v>98.040740970000002</c:v>
                </c:pt>
                <c:pt idx="357">
                  <c:v>98.024322510000005</c:v>
                </c:pt>
                <c:pt idx="358">
                  <c:v>98.008361820000005</c:v>
                </c:pt>
                <c:pt idx="359">
                  <c:v>97.987762450000005</c:v>
                </c:pt>
                <c:pt idx="360">
                  <c:v>97.966911319999994</c:v>
                </c:pt>
                <c:pt idx="361">
                  <c:v>97.948623659999996</c:v>
                </c:pt>
                <c:pt idx="362">
                  <c:v>97.926658630000006</c:v>
                </c:pt>
                <c:pt idx="363">
                  <c:v>97.907318119999999</c:v>
                </c:pt>
                <c:pt idx="364">
                  <c:v>97.889175420000001</c:v>
                </c:pt>
                <c:pt idx="365">
                  <c:v>97.87451935</c:v>
                </c:pt>
                <c:pt idx="366">
                  <c:v>97.863433839999999</c:v>
                </c:pt>
                <c:pt idx="367">
                  <c:v>97.850402829999993</c:v>
                </c:pt>
                <c:pt idx="368">
                  <c:v>97.839859009999998</c:v>
                </c:pt>
                <c:pt idx="369">
                  <c:v>97.829399109999997</c:v>
                </c:pt>
                <c:pt idx="370">
                  <c:v>97.818031309999995</c:v>
                </c:pt>
                <c:pt idx="371">
                  <c:v>97.805526729999997</c:v>
                </c:pt>
                <c:pt idx="372">
                  <c:v>97.791229250000001</c:v>
                </c:pt>
                <c:pt idx="373">
                  <c:v>97.780853269999994</c:v>
                </c:pt>
                <c:pt idx="374">
                  <c:v>97.771423339999998</c:v>
                </c:pt>
                <c:pt idx="375">
                  <c:v>97.75795746</c:v>
                </c:pt>
                <c:pt idx="376">
                  <c:v>97.739349369999999</c:v>
                </c:pt>
                <c:pt idx="377">
                  <c:v>97.726890560000001</c:v>
                </c:pt>
                <c:pt idx="378">
                  <c:v>97.711296079999997</c:v>
                </c:pt>
                <c:pt idx="379">
                  <c:v>97.695983889999994</c:v>
                </c:pt>
                <c:pt idx="380">
                  <c:v>97.679504390000005</c:v>
                </c:pt>
                <c:pt idx="381">
                  <c:v>97.664009089999993</c:v>
                </c:pt>
                <c:pt idx="382">
                  <c:v>97.645507809999998</c:v>
                </c:pt>
                <c:pt idx="383">
                  <c:v>97.628929139999997</c:v>
                </c:pt>
                <c:pt idx="384">
                  <c:v>97.608047490000004</c:v>
                </c:pt>
                <c:pt idx="385">
                  <c:v>97.588577270000002</c:v>
                </c:pt>
                <c:pt idx="386">
                  <c:v>97.571441649999997</c:v>
                </c:pt>
                <c:pt idx="387">
                  <c:v>97.554183960000003</c:v>
                </c:pt>
                <c:pt idx="388">
                  <c:v>97.53891754</c:v>
                </c:pt>
                <c:pt idx="389">
                  <c:v>97.523590089999999</c:v>
                </c:pt>
                <c:pt idx="390">
                  <c:v>97.508850100000004</c:v>
                </c:pt>
                <c:pt idx="391">
                  <c:v>97.494873049999995</c:v>
                </c:pt>
                <c:pt idx="392">
                  <c:v>97.483062739999994</c:v>
                </c:pt>
                <c:pt idx="393">
                  <c:v>97.467254639999993</c:v>
                </c:pt>
                <c:pt idx="394">
                  <c:v>97.453338619999997</c:v>
                </c:pt>
                <c:pt idx="395">
                  <c:v>97.443992609999995</c:v>
                </c:pt>
                <c:pt idx="396">
                  <c:v>97.426361080000007</c:v>
                </c:pt>
                <c:pt idx="397">
                  <c:v>97.410514829999997</c:v>
                </c:pt>
                <c:pt idx="398">
                  <c:v>97.397529599999999</c:v>
                </c:pt>
                <c:pt idx="399">
                  <c:v>97.385826109999996</c:v>
                </c:pt>
                <c:pt idx="400">
                  <c:v>97.371124269999996</c:v>
                </c:pt>
                <c:pt idx="401">
                  <c:v>97.355384830000006</c:v>
                </c:pt>
                <c:pt idx="402">
                  <c:v>97.340522770000007</c:v>
                </c:pt>
                <c:pt idx="403">
                  <c:v>97.322547909999997</c:v>
                </c:pt>
                <c:pt idx="404">
                  <c:v>97.306205750000004</c:v>
                </c:pt>
                <c:pt idx="405">
                  <c:v>97.286560059999999</c:v>
                </c:pt>
                <c:pt idx="406">
                  <c:v>97.269500730000004</c:v>
                </c:pt>
                <c:pt idx="407">
                  <c:v>97.258644099999998</c:v>
                </c:pt>
                <c:pt idx="408">
                  <c:v>97.244712829999997</c:v>
                </c:pt>
                <c:pt idx="409">
                  <c:v>97.229438779999995</c:v>
                </c:pt>
                <c:pt idx="410">
                  <c:v>97.216522220000002</c:v>
                </c:pt>
                <c:pt idx="411">
                  <c:v>97.201034550000003</c:v>
                </c:pt>
                <c:pt idx="412">
                  <c:v>97.183433530000002</c:v>
                </c:pt>
                <c:pt idx="413">
                  <c:v>97.165481569999997</c:v>
                </c:pt>
                <c:pt idx="414">
                  <c:v>97.149848939999998</c:v>
                </c:pt>
                <c:pt idx="415">
                  <c:v>97.132591250000004</c:v>
                </c:pt>
                <c:pt idx="416">
                  <c:v>97.117118840000003</c:v>
                </c:pt>
                <c:pt idx="417">
                  <c:v>97.10484314</c:v>
                </c:pt>
                <c:pt idx="418">
                  <c:v>97.087852479999995</c:v>
                </c:pt>
                <c:pt idx="419">
                  <c:v>97.07263184</c:v>
                </c:pt>
                <c:pt idx="420">
                  <c:v>97.056190490000006</c:v>
                </c:pt>
                <c:pt idx="421">
                  <c:v>97.037376399999999</c:v>
                </c:pt>
                <c:pt idx="422">
                  <c:v>97.017272950000006</c:v>
                </c:pt>
                <c:pt idx="423">
                  <c:v>96.998573300000004</c:v>
                </c:pt>
                <c:pt idx="424">
                  <c:v>96.979331970000004</c:v>
                </c:pt>
                <c:pt idx="425">
                  <c:v>96.960914610000003</c:v>
                </c:pt>
                <c:pt idx="426">
                  <c:v>96.943412780000003</c:v>
                </c:pt>
                <c:pt idx="427">
                  <c:v>96.925933839999999</c:v>
                </c:pt>
                <c:pt idx="428">
                  <c:v>96.901542660000004</c:v>
                </c:pt>
                <c:pt idx="429">
                  <c:v>96.88156128</c:v>
                </c:pt>
                <c:pt idx="430">
                  <c:v>96.855316160000001</c:v>
                </c:pt>
                <c:pt idx="431">
                  <c:v>96.835403439999993</c:v>
                </c:pt>
                <c:pt idx="432">
                  <c:v>96.81669617</c:v>
                </c:pt>
                <c:pt idx="433">
                  <c:v>96.801704409999999</c:v>
                </c:pt>
                <c:pt idx="434">
                  <c:v>96.780616760000001</c:v>
                </c:pt>
                <c:pt idx="435">
                  <c:v>96.760009769999996</c:v>
                </c:pt>
                <c:pt idx="436">
                  <c:v>96.743644709999998</c:v>
                </c:pt>
                <c:pt idx="437">
                  <c:v>96.722099299999996</c:v>
                </c:pt>
                <c:pt idx="438">
                  <c:v>96.700317380000001</c:v>
                </c:pt>
                <c:pt idx="439">
                  <c:v>96.674880979999998</c:v>
                </c:pt>
                <c:pt idx="440">
                  <c:v>96.650039669999998</c:v>
                </c:pt>
                <c:pt idx="441">
                  <c:v>96.631179810000006</c:v>
                </c:pt>
                <c:pt idx="442">
                  <c:v>96.606765749999994</c:v>
                </c:pt>
                <c:pt idx="443">
                  <c:v>96.588829039999993</c:v>
                </c:pt>
                <c:pt idx="444">
                  <c:v>96.567504880000001</c:v>
                </c:pt>
                <c:pt idx="445">
                  <c:v>96.547988889999999</c:v>
                </c:pt>
                <c:pt idx="446">
                  <c:v>96.53419495</c:v>
                </c:pt>
                <c:pt idx="447">
                  <c:v>96.517532349999996</c:v>
                </c:pt>
                <c:pt idx="448">
                  <c:v>96.498855590000005</c:v>
                </c:pt>
                <c:pt idx="449">
                  <c:v>96.479499820000001</c:v>
                </c:pt>
                <c:pt idx="450">
                  <c:v>96.459037780000003</c:v>
                </c:pt>
                <c:pt idx="451">
                  <c:v>96.44034576</c:v>
                </c:pt>
                <c:pt idx="452">
                  <c:v>96.424148560000006</c:v>
                </c:pt>
                <c:pt idx="453">
                  <c:v>96.403358460000007</c:v>
                </c:pt>
                <c:pt idx="454">
                  <c:v>96.386756899999995</c:v>
                </c:pt>
                <c:pt idx="455">
                  <c:v>96.369819640000003</c:v>
                </c:pt>
                <c:pt idx="456">
                  <c:v>96.352081299999995</c:v>
                </c:pt>
                <c:pt idx="457">
                  <c:v>96.336433409999998</c:v>
                </c:pt>
                <c:pt idx="458">
                  <c:v>96.31877136</c:v>
                </c:pt>
                <c:pt idx="459">
                  <c:v>96.305259699999993</c:v>
                </c:pt>
                <c:pt idx="460">
                  <c:v>96.289451600000007</c:v>
                </c:pt>
                <c:pt idx="461">
                  <c:v>96.270233149999996</c:v>
                </c:pt>
                <c:pt idx="462">
                  <c:v>96.255043029999996</c:v>
                </c:pt>
                <c:pt idx="463">
                  <c:v>96.236320500000005</c:v>
                </c:pt>
                <c:pt idx="464">
                  <c:v>96.222953799999999</c:v>
                </c:pt>
                <c:pt idx="465">
                  <c:v>96.20423126</c:v>
                </c:pt>
                <c:pt idx="466">
                  <c:v>96.186340329999993</c:v>
                </c:pt>
                <c:pt idx="467">
                  <c:v>96.168601989999999</c:v>
                </c:pt>
                <c:pt idx="468">
                  <c:v>96.151367190000002</c:v>
                </c:pt>
                <c:pt idx="469">
                  <c:v>96.136444089999998</c:v>
                </c:pt>
                <c:pt idx="470">
                  <c:v>96.126823430000002</c:v>
                </c:pt>
                <c:pt idx="471">
                  <c:v>96.114707949999996</c:v>
                </c:pt>
                <c:pt idx="472">
                  <c:v>96.102317810000002</c:v>
                </c:pt>
                <c:pt idx="473">
                  <c:v>96.090415949999993</c:v>
                </c:pt>
                <c:pt idx="474">
                  <c:v>96.076911929999994</c:v>
                </c:pt>
                <c:pt idx="475">
                  <c:v>96.064170840000003</c:v>
                </c:pt>
                <c:pt idx="476">
                  <c:v>96.050910950000002</c:v>
                </c:pt>
                <c:pt idx="477">
                  <c:v>96.036949160000006</c:v>
                </c:pt>
                <c:pt idx="478">
                  <c:v>96.024276729999997</c:v>
                </c:pt>
                <c:pt idx="479">
                  <c:v>96.012146000000001</c:v>
                </c:pt>
                <c:pt idx="480">
                  <c:v>95.996101379999999</c:v>
                </c:pt>
                <c:pt idx="481">
                  <c:v>95.978614809999996</c:v>
                </c:pt>
                <c:pt idx="482">
                  <c:v>95.961479190000006</c:v>
                </c:pt>
                <c:pt idx="483">
                  <c:v>95.943328859999994</c:v>
                </c:pt>
                <c:pt idx="484">
                  <c:v>95.926628109999996</c:v>
                </c:pt>
                <c:pt idx="485">
                  <c:v>95.90861511</c:v>
                </c:pt>
                <c:pt idx="486">
                  <c:v>95.887702939999997</c:v>
                </c:pt>
                <c:pt idx="487">
                  <c:v>95.870292660000004</c:v>
                </c:pt>
                <c:pt idx="488">
                  <c:v>95.849700929999997</c:v>
                </c:pt>
                <c:pt idx="489">
                  <c:v>95.83313751</c:v>
                </c:pt>
                <c:pt idx="490">
                  <c:v>95.819740300000007</c:v>
                </c:pt>
                <c:pt idx="491">
                  <c:v>95.804954530000003</c:v>
                </c:pt>
                <c:pt idx="492">
                  <c:v>95.791549680000003</c:v>
                </c:pt>
                <c:pt idx="493">
                  <c:v>95.77830505</c:v>
                </c:pt>
                <c:pt idx="494">
                  <c:v>95.762741090000006</c:v>
                </c:pt>
                <c:pt idx="495">
                  <c:v>95.746871949999999</c:v>
                </c:pt>
                <c:pt idx="496">
                  <c:v>95.736442569999994</c:v>
                </c:pt>
                <c:pt idx="497">
                  <c:v>95.72685242</c:v>
                </c:pt>
                <c:pt idx="498">
                  <c:v>95.716865540000001</c:v>
                </c:pt>
                <c:pt idx="499">
                  <c:v>95.704757689999994</c:v>
                </c:pt>
                <c:pt idx="500">
                  <c:v>95.694137569999995</c:v>
                </c:pt>
                <c:pt idx="501">
                  <c:v>95.68200684</c:v>
                </c:pt>
                <c:pt idx="502">
                  <c:v>95.672592159999994</c:v>
                </c:pt>
                <c:pt idx="503">
                  <c:v>95.663108829999999</c:v>
                </c:pt>
                <c:pt idx="504">
                  <c:v>95.653388980000003</c:v>
                </c:pt>
                <c:pt idx="505">
                  <c:v>95.640884400000004</c:v>
                </c:pt>
                <c:pt idx="506">
                  <c:v>95.631317139999993</c:v>
                </c:pt>
                <c:pt idx="507">
                  <c:v>95.619377139999997</c:v>
                </c:pt>
                <c:pt idx="508">
                  <c:v>95.60812378</c:v>
                </c:pt>
                <c:pt idx="509">
                  <c:v>95.596023560000006</c:v>
                </c:pt>
                <c:pt idx="510">
                  <c:v>95.590209959999996</c:v>
                </c:pt>
                <c:pt idx="511">
                  <c:v>95.580650329999997</c:v>
                </c:pt>
                <c:pt idx="512">
                  <c:v>95.57122803</c:v>
                </c:pt>
                <c:pt idx="513">
                  <c:v>95.560478209999999</c:v>
                </c:pt>
                <c:pt idx="514">
                  <c:v>95.551246640000002</c:v>
                </c:pt>
                <c:pt idx="515">
                  <c:v>95.542510989999997</c:v>
                </c:pt>
                <c:pt idx="516">
                  <c:v>95.537109380000004</c:v>
                </c:pt>
                <c:pt idx="517">
                  <c:v>95.530563349999994</c:v>
                </c:pt>
                <c:pt idx="518">
                  <c:v>95.519554139999997</c:v>
                </c:pt>
                <c:pt idx="519">
                  <c:v>95.508071900000004</c:v>
                </c:pt>
                <c:pt idx="520">
                  <c:v>95.495559689999993</c:v>
                </c:pt>
                <c:pt idx="521">
                  <c:v>95.489547729999998</c:v>
                </c:pt>
                <c:pt idx="522">
                  <c:v>95.483757019999999</c:v>
                </c:pt>
                <c:pt idx="523">
                  <c:v>95.480072019999994</c:v>
                </c:pt>
                <c:pt idx="524">
                  <c:v>95.471366880000005</c:v>
                </c:pt>
                <c:pt idx="525">
                  <c:v>95.465446470000003</c:v>
                </c:pt>
                <c:pt idx="526">
                  <c:v>95.461441039999997</c:v>
                </c:pt>
                <c:pt idx="527">
                  <c:v>95.458511349999995</c:v>
                </c:pt>
                <c:pt idx="528">
                  <c:v>95.451309199999997</c:v>
                </c:pt>
                <c:pt idx="529">
                  <c:v>95.447303770000005</c:v>
                </c:pt>
                <c:pt idx="530">
                  <c:v>95.440185549999995</c:v>
                </c:pt>
                <c:pt idx="531">
                  <c:v>95.43436432</c:v>
                </c:pt>
                <c:pt idx="532">
                  <c:v>95.427719120000006</c:v>
                </c:pt>
                <c:pt idx="533">
                  <c:v>95.419242859999997</c:v>
                </c:pt>
                <c:pt idx="534">
                  <c:v>95.413940429999997</c:v>
                </c:pt>
                <c:pt idx="535">
                  <c:v>95.403175349999998</c:v>
                </c:pt>
                <c:pt idx="536">
                  <c:v>95.391494750000007</c:v>
                </c:pt>
                <c:pt idx="537">
                  <c:v>95.379623409999994</c:v>
                </c:pt>
                <c:pt idx="538">
                  <c:v>95.370155330000003</c:v>
                </c:pt>
                <c:pt idx="539">
                  <c:v>95.362014770000002</c:v>
                </c:pt>
                <c:pt idx="540">
                  <c:v>95.34953308</c:v>
                </c:pt>
                <c:pt idx="541">
                  <c:v>95.340232850000007</c:v>
                </c:pt>
                <c:pt idx="542">
                  <c:v>95.327972410000001</c:v>
                </c:pt>
                <c:pt idx="543">
                  <c:v>95.313644409999995</c:v>
                </c:pt>
                <c:pt idx="544">
                  <c:v>95.295898440000002</c:v>
                </c:pt>
                <c:pt idx="545">
                  <c:v>95.284255979999998</c:v>
                </c:pt>
                <c:pt idx="546">
                  <c:v>95.268981929999995</c:v>
                </c:pt>
                <c:pt idx="547">
                  <c:v>95.257102970000005</c:v>
                </c:pt>
                <c:pt idx="548">
                  <c:v>95.24455261</c:v>
                </c:pt>
                <c:pt idx="549">
                  <c:v>95.232742310000006</c:v>
                </c:pt>
                <c:pt idx="550">
                  <c:v>95.221244810000002</c:v>
                </c:pt>
                <c:pt idx="551">
                  <c:v>95.209342960000001</c:v>
                </c:pt>
                <c:pt idx="552">
                  <c:v>95.199287409999997</c:v>
                </c:pt>
                <c:pt idx="553">
                  <c:v>95.194160460000006</c:v>
                </c:pt>
                <c:pt idx="554">
                  <c:v>95.185661319999994</c:v>
                </c:pt>
                <c:pt idx="555">
                  <c:v>95.176826480000003</c:v>
                </c:pt>
                <c:pt idx="556">
                  <c:v>95.164443969999994</c:v>
                </c:pt>
                <c:pt idx="557">
                  <c:v>95.152656559999997</c:v>
                </c:pt>
                <c:pt idx="558">
                  <c:v>95.137901310000004</c:v>
                </c:pt>
                <c:pt idx="559">
                  <c:v>95.128189090000006</c:v>
                </c:pt>
                <c:pt idx="560">
                  <c:v>95.113899230000001</c:v>
                </c:pt>
                <c:pt idx="561">
                  <c:v>95.103073120000005</c:v>
                </c:pt>
                <c:pt idx="562">
                  <c:v>95.091842650000004</c:v>
                </c:pt>
                <c:pt idx="563">
                  <c:v>95.079879759999997</c:v>
                </c:pt>
                <c:pt idx="564">
                  <c:v>95.066322330000006</c:v>
                </c:pt>
                <c:pt idx="565">
                  <c:v>95.054550169999999</c:v>
                </c:pt>
                <c:pt idx="566">
                  <c:v>95.042404169999998</c:v>
                </c:pt>
                <c:pt idx="567">
                  <c:v>95.033020019999995</c:v>
                </c:pt>
                <c:pt idx="568">
                  <c:v>95.02893066</c:v>
                </c:pt>
                <c:pt idx="569">
                  <c:v>95.018493649999996</c:v>
                </c:pt>
                <c:pt idx="570">
                  <c:v>95.006340030000004</c:v>
                </c:pt>
                <c:pt idx="571">
                  <c:v>94.992851259999995</c:v>
                </c:pt>
                <c:pt idx="572">
                  <c:v>94.9799881</c:v>
                </c:pt>
                <c:pt idx="573">
                  <c:v>94.968200679999995</c:v>
                </c:pt>
                <c:pt idx="574">
                  <c:v>94.955413820000004</c:v>
                </c:pt>
                <c:pt idx="575">
                  <c:v>94.940277100000003</c:v>
                </c:pt>
                <c:pt idx="576">
                  <c:v>94.930778500000002</c:v>
                </c:pt>
                <c:pt idx="577">
                  <c:v>94.920074459999995</c:v>
                </c:pt>
                <c:pt idx="578">
                  <c:v>94.910072330000006</c:v>
                </c:pt>
                <c:pt idx="579">
                  <c:v>94.900108340000003</c:v>
                </c:pt>
                <c:pt idx="580">
                  <c:v>94.889419559999993</c:v>
                </c:pt>
                <c:pt idx="581">
                  <c:v>94.875656129999996</c:v>
                </c:pt>
                <c:pt idx="582">
                  <c:v>94.863754270000001</c:v>
                </c:pt>
                <c:pt idx="583">
                  <c:v>94.851646419999994</c:v>
                </c:pt>
                <c:pt idx="584">
                  <c:v>94.838073730000005</c:v>
                </c:pt>
                <c:pt idx="585">
                  <c:v>94.826416019999996</c:v>
                </c:pt>
                <c:pt idx="586">
                  <c:v>94.817794800000001</c:v>
                </c:pt>
                <c:pt idx="587">
                  <c:v>94.808876040000001</c:v>
                </c:pt>
                <c:pt idx="588">
                  <c:v>94.794990540000001</c:v>
                </c:pt>
                <c:pt idx="589">
                  <c:v>94.784156800000005</c:v>
                </c:pt>
                <c:pt idx="590">
                  <c:v>94.775665279999998</c:v>
                </c:pt>
                <c:pt idx="591">
                  <c:v>94.769180300000002</c:v>
                </c:pt>
                <c:pt idx="592">
                  <c:v>94.761482240000007</c:v>
                </c:pt>
                <c:pt idx="593">
                  <c:v>94.753150939999998</c:v>
                </c:pt>
                <c:pt idx="594">
                  <c:v>94.739501950000005</c:v>
                </c:pt>
                <c:pt idx="595">
                  <c:v>94.727516170000001</c:v>
                </c:pt>
                <c:pt idx="596">
                  <c:v>94.72550201</c:v>
                </c:pt>
                <c:pt idx="597">
                  <c:v>94.71841431</c:v>
                </c:pt>
                <c:pt idx="598">
                  <c:v>94.704742429999996</c:v>
                </c:pt>
                <c:pt idx="599">
                  <c:v>94.700737000000004</c:v>
                </c:pt>
                <c:pt idx="600">
                  <c:v>94.696235659999999</c:v>
                </c:pt>
                <c:pt idx="601">
                  <c:v>94.690673829999994</c:v>
                </c:pt>
                <c:pt idx="602">
                  <c:v>94.684913640000005</c:v>
                </c:pt>
                <c:pt idx="603">
                  <c:v>94.681426999999999</c:v>
                </c:pt>
                <c:pt idx="604">
                  <c:v>94.681251529999997</c:v>
                </c:pt>
                <c:pt idx="605">
                  <c:v>94.682510379999997</c:v>
                </c:pt>
                <c:pt idx="606">
                  <c:v>94.678512569999995</c:v>
                </c:pt>
                <c:pt idx="607">
                  <c:v>94.675376889999995</c:v>
                </c:pt>
                <c:pt idx="608">
                  <c:v>94.674453740000004</c:v>
                </c:pt>
                <c:pt idx="609">
                  <c:v>94.672004700000002</c:v>
                </c:pt>
                <c:pt idx="610">
                  <c:v>94.670417790000002</c:v>
                </c:pt>
                <c:pt idx="611">
                  <c:v>94.670417790000002</c:v>
                </c:pt>
                <c:pt idx="612">
                  <c:v>94.671463009999997</c:v>
                </c:pt>
                <c:pt idx="613">
                  <c:v>94.673446659999996</c:v>
                </c:pt>
                <c:pt idx="614">
                  <c:v>94.668052669999994</c:v>
                </c:pt>
                <c:pt idx="615">
                  <c:v>94.662757869999993</c:v>
                </c:pt>
                <c:pt idx="616">
                  <c:v>94.657035829999998</c:v>
                </c:pt>
                <c:pt idx="617">
                  <c:v>94.646423339999998</c:v>
                </c:pt>
                <c:pt idx="618">
                  <c:v>94.640655519999996</c:v>
                </c:pt>
                <c:pt idx="619">
                  <c:v>94.635070799999994</c:v>
                </c:pt>
                <c:pt idx="620">
                  <c:v>94.632591250000004</c:v>
                </c:pt>
                <c:pt idx="621">
                  <c:v>94.626670840000003</c:v>
                </c:pt>
                <c:pt idx="622">
                  <c:v>94.619735719999994</c:v>
                </c:pt>
                <c:pt idx="623">
                  <c:v>94.617492679999998</c:v>
                </c:pt>
                <c:pt idx="624">
                  <c:v>94.619453429999993</c:v>
                </c:pt>
                <c:pt idx="625">
                  <c:v>94.620521550000007</c:v>
                </c:pt>
                <c:pt idx="626">
                  <c:v>94.619941710000006</c:v>
                </c:pt>
                <c:pt idx="627">
                  <c:v>94.623558040000006</c:v>
                </c:pt>
                <c:pt idx="628">
                  <c:v>94.625923159999999</c:v>
                </c:pt>
                <c:pt idx="629">
                  <c:v>94.627235409999997</c:v>
                </c:pt>
                <c:pt idx="630">
                  <c:v>94.624588009999997</c:v>
                </c:pt>
                <c:pt idx="631">
                  <c:v>94.620666499999999</c:v>
                </c:pt>
                <c:pt idx="632">
                  <c:v>94.616607669999993</c:v>
                </c:pt>
                <c:pt idx="633">
                  <c:v>94.61675262</c:v>
                </c:pt>
                <c:pt idx="634">
                  <c:v>94.617980959999997</c:v>
                </c:pt>
                <c:pt idx="635">
                  <c:v>94.614807130000003</c:v>
                </c:pt>
                <c:pt idx="636">
                  <c:v>94.6128006</c:v>
                </c:pt>
                <c:pt idx="637">
                  <c:v>94.606826780000006</c:v>
                </c:pt>
                <c:pt idx="638">
                  <c:v>94.602096560000007</c:v>
                </c:pt>
                <c:pt idx="639">
                  <c:v>94.600883479999993</c:v>
                </c:pt>
                <c:pt idx="640">
                  <c:v>94.602790830000004</c:v>
                </c:pt>
                <c:pt idx="641">
                  <c:v>94.603630069999994</c:v>
                </c:pt>
                <c:pt idx="642">
                  <c:v>94.605476379999999</c:v>
                </c:pt>
                <c:pt idx="643">
                  <c:v>94.606826780000006</c:v>
                </c:pt>
                <c:pt idx="644">
                  <c:v>94.605941770000001</c:v>
                </c:pt>
                <c:pt idx="645">
                  <c:v>94.600929260000001</c:v>
                </c:pt>
                <c:pt idx="646">
                  <c:v>94.600700380000006</c:v>
                </c:pt>
                <c:pt idx="647">
                  <c:v>94.599464420000004</c:v>
                </c:pt>
                <c:pt idx="648">
                  <c:v>94.593421939999999</c:v>
                </c:pt>
                <c:pt idx="649">
                  <c:v>94.586532590000004</c:v>
                </c:pt>
                <c:pt idx="650">
                  <c:v>94.581794740000007</c:v>
                </c:pt>
                <c:pt idx="651">
                  <c:v>94.580963130000001</c:v>
                </c:pt>
                <c:pt idx="652">
                  <c:v>94.57532501</c:v>
                </c:pt>
                <c:pt idx="653">
                  <c:v>94.56437683</c:v>
                </c:pt>
                <c:pt idx="654">
                  <c:v>94.55439758</c:v>
                </c:pt>
                <c:pt idx="655">
                  <c:v>94.547882079999994</c:v>
                </c:pt>
                <c:pt idx="656">
                  <c:v>94.539916989999995</c:v>
                </c:pt>
                <c:pt idx="657">
                  <c:v>94.529541019999996</c:v>
                </c:pt>
                <c:pt idx="658">
                  <c:v>94.517509459999999</c:v>
                </c:pt>
                <c:pt idx="659">
                  <c:v>94.506286619999997</c:v>
                </c:pt>
                <c:pt idx="660">
                  <c:v>94.50265503</c:v>
                </c:pt>
                <c:pt idx="661">
                  <c:v>94.496459959999996</c:v>
                </c:pt>
                <c:pt idx="662">
                  <c:v>94.491882320000002</c:v>
                </c:pt>
                <c:pt idx="663">
                  <c:v>94.486236570000003</c:v>
                </c:pt>
                <c:pt idx="664">
                  <c:v>94.482124330000005</c:v>
                </c:pt>
                <c:pt idx="665">
                  <c:v>94.473342900000006</c:v>
                </c:pt>
                <c:pt idx="666">
                  <c:v>94.468528750000004</c:v>
                </c:pt>
                <c:pt idx="667">
                  <c:v>94.464645390000001</c:v>
                </c:pt>
                <c:pt idx="668">
                  <c:v>94.460845950000007</c:v>
                </c:pt>
                <c:pt idx="669">
                  <c:v>94.455802919999996</c:v>
                </c:pt>
                <c:pt idx="670">
                  <c:v>94.445945739999999</c:v>
                </c:pt>
                <c:pt idx="671">
                  <c:v>94.433616639999997</c:v>
                </c:pt>
                <c:pt idx="672">
                  <c:v>94.421699520000004</c:v>
                </c:pt>
                <c:pt idx="673">
                  <c:v>94.410606380000004</c:v>
                </c:pt>
                <c:pt idx="674">
                  <c:v>94.401062010000004</c:v>
                </c:pt>
                <c:pt idx="675">
                  <c:v>94.395034789999997</c:v>
                </c:pt>
                <c:pt idx="676">
                  <c:v>94.391670230000003</c:v>
                </c:pt>
                <c:pt idx="677">
                  <c:v>94.385963439999998</c:v>
                </c:pt>
                <c:pt idx="678">
                  <c:v>94.383033749999996</c:v>
                </c:pt>
                <c:pt idx="679">
                  <c:v>94.376747129999998</c:v>
                </c:pt>
                <c:pt idx="680">
                  <c:v>94.373420719999999</c:v>
                </c:pt>
                <c:pt idx="681">
                  <c:v>94.369255069999994</c:v>
                </c:pt>
                <c:pt idx="682">
                  <c:v>94.361648560000006</c:v>
                </c:pt>
                <c:pt idx="683">
                  <c:v>94.35247803</c:v>
                </c:pt>
                <c:pt idx="684">
                  <c:v>94.341255189999998</c:v>
                </c:pt>
                <c:pt idx="685">
                  <c:v>94.33033752</c:v>
                </c:pt>
                <c:pt idx="686">
                  <c:v>94.320381159999997</c:v>
                </c:pt>
                <c:pt idx="687">
                  <c:v>94.310005189999998</c:v>
                </c:pt>
                <c:pt idx="688">
                  <c:v>94.298889160000002</c:v>
                </c:pt>
                <c:pt idx="689">
                  <c:v>94.286727909999996</c:v>
                </c:pt>
                <c:pt idx="690">
                  <c:v>94.272460940000002</c:v>
                </c:pt>
                <c:pt idx="691">
                  <c:v>94.262207029999999</c:v>
                </c:pt>
                <c:pt idx="692">
                  <c:v>94.247879030000007</c:v>
                </c:pt>
                <c:pt idx="693">
                  <c:v>94.234985350000002</c:v>
                </c:pt>
                <c:pt idx="694">
                  <c:v>94.221611019999997</c:v>
                </c:pt>
                <c:pt idx="695">
                  <c:v>94.206794740000007</c:v>
                </c:pt>
                <c:pt idx="696">
                  <c:v>94.192825319999997</c:v>
                </c:pt>
                <c:pt idx="697">
                  <c:v>94.179916379999995</c:v>
                </c:pt>
                <c:pt idx="698">
                  <c:v>94.164390560000001</c:v>
                </c:pt>
                <c:pt idx="699">
                  <c:v>94.147048949999999</c:v>
                </c:pt>
                <c:pt idx="700">
                  <c:v>94.125236509999993</c:v>
                </c:pt>
                <c:pt idx="701">
                  <c:v>94.109161380000003</c:v>
                </c:pt>
                <c:pt idx="702">
                  <c:v>94.091796880000004</c:v>
                </c:pt>
                <c:pt idx="703">
                  <c:v>94.069770809999994</c:v>
                </c:pt>
                <c:pt idx="704">
                  <c:v>94.052276610000007</c:v>
                </c:pt>
                <c:pt idx="705">
                  <c:v>94.037017820000003</c:v>
                </c:pt>
                <c:pt idx="706">
                  <c:v>94.019416809999996</c:v>
                </c:pt>
                <c:pt idx="707">
                  <c:v>94.004203799999999</c:v>
                </c:pt>
                <c:pt idx="708">
                  <c:v>93.98751068</c:v>
                </c:pt>
                <c:pt idx="709">
                  <c:v>93.971374510000004</c:v>
                </c:pt>
                <c:pt idx="710">
                  <c:v>93.958816530000007</c:v>
                </c:pt>
                <c:pt idx="711">
                  <c:v>93.942115779999995</c:v>
                </c:pt>
                <c:pt idx="712">
                  <c:v>93.925796509999998</c:v>
                </c:pt>
                <c:pt idx="713">
                  <c:v>93.905921939999999</c:v>
                </c:pt>
                <c:pt idx="714">
                  <c:v>93.886871339999999</c:v>
                </c:pt>
                <c:pt idx="715">
                  <c:v>93.870491029999997</c:v>
                </c:pt>
                <c:pt idx="716">
                  <c:v>93.848129270000001</c:v>
                </c:pt>
                <c:pt idx="717">
                  <c:v>93.831642149999993</c:v>
                </c:pt>
                <c:pt idx="718">
                  <c:v>93.821701050000001</c:v>
                </c:pt>
                <c:pt idx="719">
                  <c:v>93.808013919999993</c:v>
                </c:pt>
                <c:pt idx="720">
                  <c:v>93.793464659999998</c:v>
                </c:pt>
                <c:pt idx="721">
                  <c:v>93.783843989999994</c:v>
                </c:pt>
                <c:pt idx="722">
                  <c:v>93.766624449999995</c:v>
                </c:pt>
                <c:pt idx="723">
                  <c:v>93.749114989999995</c:v>
                </c:pt>
                <c:pt idx="724">
                  <c:v>93.731613159999995</c:v>
                </c:pt>
                <c:pt idx="725">
                  <c:v>93.71218872</c:v>
                </c:pt>
                <c:pt idx="726">
                  <c:v>93.692718510000006</c:v>
                </c:pt>
                <c:pt idx="727">
                  <c:v>93.673194890000005</c:v>
                </c:pt>
                <c:pt idx="728">
                  <c:v>93.657737729999994</c:v>
                </c:pt>
                <c:pt idx="729">
                  <c:v>93.640068049999996</c:v>
                </c:pt>
                <c:pt idx="730">
                  <c:v>93.625823969999999</c:v>
                </c:pt>
                <c:pt idx="731">
                  <c:v>93.608802800000007</c:v>
                </c:pt>
                <c:pt idx="732">
                  <c:v>93.593360899999993</c:v>
                </c:pt>
                <c:pt idx="733">
                  <c:v>93.577522279999997</c:v>
                </c:pt>
                <c:pt idx="734">
                  <c:v>93.556251529999997</c:v>
                </c:pt>
                <c:pt idx="735">
                  <c:v>93.540145870000003</c:v>
                </c:pt>
                <c:pt idx="736">
                  <c:v>93.524162290000007</c:v>
                </c:pt>
                <c:pt idx="737">
                  <c:v>93.504920960000007</c:v>
                </c:pt>
                <c:pt idx="738">
                  <c:v>93.485610960000002</c:v>
                </c:pt>
                <c:pt idx="739">
                  <c:v>93.468101500000003</c:v>
                </c:pt>
                <c:pt idx="740">
                  <c:v>93.450218199999995</c:v>
                </c:pt>
                <c:pt idx="741">
                  <c:v>93.434432979999997</c:v>
                </c:pt>
                <c:pt idx="742">
                  <c:v>93.416580199999999</c:v>
                </c:pt>
                <c:pt idx="743">
                  <c:v>93.396400450000002</c:v>
                </c:pt>
                <c:pt idx="744">
                  <c:v>93.375946040000002</c:v>
                </c:pt>
                <c:pt idx="745">
                  <c:v>93.349586489999993</c:v>
                </c:pt>
                <c:pt idx="746">
                  <c:v>93.326957699999994</c:v>
                </c:pt>
                <c:pt idx="747">
                  <c:v>93.309471130000006</c:v>
                </c:pt>
                <c:pt idx="748">
                  <c:v>93.291183469999993</c:v>
                </c:pt>
                <c:pt idx="749">
                  <c:v>93.272392269999997</c:v>
                </c:pt>
                <c:pt idx="750">
                  <c:v>93.252777100000003</c:v>
                </c:pt>
                <c:pt idx="751">
                  <c:v>93.234725949999998</c:v>
                </c:pt>
                <c:pt idx="752">
                  <c:v>93.211723329999998</c:v>
                </c:pt>
                <c:pt idx="753">
                  <c:v>93.19236755</c:v>
                </c:pt>
                <c:pt idx="754">
                  <c:v>93.169914250000005</c:v>
                </c:pt>
                <c:pt idx="755">
                  <c:v>93.152091979999994</c:v>
                </c:pt>
                <c:pt idx="756">
                  <c:v>93.137146000000001</c:v>
                </c:pt>
                <c:pt idx="757">
                  <c:v>93.119911189999996</c:v>
                </c:pt>
                <c:pt idx="758">
                  <c:v>93.101425169999999</c:v>
                </c:pt>
                <c:pt idx="759">
                  <c:v>93.084739690000006</c:v>
                </c:pt>
                <c:pt idx="760">
                  <c:v>93.067260739999995</c:v>
                </c:pt>
                <c:pt idx="761">
                  <c:v>93.048973079999996</c:v>
                </c:pt>
                <c:pt idx="762">
                  <c:v>93.030014039999998</c:v>
                </c:pt>
                <c:pt idx="763">
                  <c:v>93.012954710000002</c:v>
                </c:pt>
                <c:pt idx="764">
                  <c:v>92.992935180000003</c:v>
                </c:pt>
                <c:pt idx="765">
                  <c:v>92.975563050000005</c:v>
                </c:pt>
                <c:pt idx="766">
                  <c:v>92.956871030000002</c:v>
                </c:pt>
                <c:pt idx="767">
                  <c:v>92.937088009999997</c:v>
                </c:pt>
                <c:pt idx="768">
                  <c:v>92.915107730000003</c:v>
                </c:pt>
                <c:pt idx="769">
                  <c:v>92.894187930000001</c:v>
                </c:pt>
                <c:pt idx="770">
                  <c:v>92.866958620000005</c:v>
                </c:pt>
                <c:pt idx="771">
                  <c:v>92.8393631</c:v>
                </c:pt>
                <c:pt idx="772">
                  <c:v>92.815338130000001</c:v>
                </c:pt>
                <c:pt idx="773">
                  <c:v>92.787353519999996</c:v>
                </c:pt>
                <c:pt idx="774">
                  <c:v>92.760765079999999</c:v>
                </c:pt>
                <c:pt idx="775">
                  <c:v>92.734291080000006</c:v>
                </c:pt>
                <c:pt idx="776">
                  <c:v>92.709114069999998</c:v>
                </c:pt>
                <c:pt idx="777">
                  <c:v>92.686180109999995</c:v>
                </c:pt>
                <c:pt idx="778">
                  <c:v>92.658737180000003</c:v>
                </c:pt>
                <c:pt idx="779">
                  <c:v>92.63324738</c:v>
                </c:pt>
                <c:pt idx="780">
                  <c:v>92.608360289999993</c:v>
                </c:pt>
                <c:pt idx="781">
                  <c:v>92.586730959999997</c:v>
                </c:pt>
                <c:pt idx="782">
                  <c:v>92.561401369999999</c:v>
                </c:pt>
                <c:pt idx="783">
                  <c:v>92.537727360000005</c:v>
                </c:pt>
                <c:pt idx="784">
                  <c:v>92.514312739999994</c:v>
                </c:pt>
                <c:pt idx="785">
                  <c:v>92.489830019999999</c:v>
                </c:pt>
                <c:pt idx="786">
                  <c:v>92.464332580000004</c:v>
                </c:pt>
                <c:pt idx="787">
                  <c:v>92.43624878</c:v>
                </c:pt>
                <c:pt idx="788">
                  <c:v>92.406501770000006</c:v>
                </c:pt>
                <c:pt idx="789">
                  <c:v>92.378067020000003</c:v>
                </c:pt>
                <c:pt idx="790">
                  <c:v>92.348510739999995</c:v>
                </c:pt>
                <c:pt idx="791">
                  <c:v>92.316680910000002</c:v>
                </c:pt>
                <c:pt idx="792">
                  <c:v>92.285972599999994</c:v>
                </c:pt>
                <c:pt idx="793">
                  <c:v>92.257232669999993</c:v>
                </c:pt>
                <c:pt idx="794">
                  <c:v>92.224067689999998</c:v>
                </c:pt>
                <c:pt idx="795">
                  <c:v>92.192611690000007</c:v>
                </c:pt>
                <c:pt idx="796">
                  <c:v>92.157890320000007</c:v>
                </c:pt>
                <c:pt idx="797">
                  <c:v>92.127937320000001</c:v>
                </c:pt>
                <c:pt idx="798">
                  <c:v>92.099929810000006</c:v>
                </c:pt>
                <c:pt idx="799">
                  <c:v>92.070632930000002</c:v>
                </c:pt>
                <c:pt idx="800">
                  <c:v>92.03891754</c:v>
                </c:pt>
                <c:pt idx="801">
                  <c:v>92.006187440000005</c:v>
                </c:pt>
                <c:pt idx="802">
                  <c:v>91.975151060000002</c:v>
                </c:pt>
                <c:pt idx="803">
                  <c:v>91.942680359999997</c:v>
                </c:pt>
                <c:pt idx="804">
                  <c:v>91.912139890000006</c:v>
                </c:pt>
                <c:pt idx="805">
                  <c:v>91.883758540000002</c:v>
                </c:pt>
                <c:pt idx="806">
                  <c:v>91.852966309999999</c:v>
                </c:pt>
                <c:pt idx="807">
                  <c:v>91.825531010000006</c:v>
                </c:pt>
                <c:pt idx="808">
                  <c:v>91.795669559999993</c:v>
                </c:pt>
                <c:pt idx="809">
                  <c:v>91.765396120000005</c:v>
                </c:pt>
                <c:pt idx="810">
                  <c:v>91.732284550000003</c:v>
                </c:pt>
                <c:pt idx="811">
                  <c:v>91.696960450000006</c:v>
                </c:pt>
                <c:pt idx="812">
                  <c:v>91.65953064</c:v>
                </c:pt>
                <c:pt idx="813">
                  <c:v>91.623214719999993</c:v>
                </c:pt>
                <c:pt idx="814">
                  <c:v>91.587936400000004</c:v>
                </c:pt>
                <c:pt idx="815">
                  <c:v>91.550483700000001</c:v>
                </c:pt>
                <c:pt idx="816">
                  <c:v>91.512893680000005</c:v>
                </c:pt>
                <c:pt idx="817">
                  <c:v>91.474136349999995</c:v>
                </c:pt>
                <c:pt idx="818">
                  <c:v>91.436614989999995</c:v>
                </c:pt>
                <c:pt idx="819">
                  <c:v>91.404991150000001</c:v>
                </c:pt>
                <c:pt idx="820">
                  <c:v>91.373504639999993</c:v>
                </c:pt>
                <c:pt idx="821">
                  <c:v>91.344551089999996</c:v>
                </c:pt>
                <c:pt idx="822">
                  <c:v>91.31467438</c:v>
                </c:pt>
                <c:pt idx="823">
                  <c:v>91.285728449999993</c:v>
                </c:pt>
                <c:pt idx="824">
                  <c:v>91.257003780000005</c:v>
                </c:pt>
                <c:pt idx="825">
                  <c:v>91.229034420000005</c:v>
                </c:pt>
                <c:pt idx="826">
                  <c:v>91.196746829999995</c:v>
                </c:pt>
                <c:pt idx="827">
                  <c:v>91.165145870000003</c:v>
                </c:pt>
                <c:pt idx="828">
                  <c:v>91.134483340000003</c:v>
                </c:pt>
                <c:pt idx="829">
                  <c:v>91.107063289999999</c:v>
                </c:pt>
                <c:pt idx="830">
                  <c:v>91.07764435</c:v>
                </c:pt>
                <c:pt idx="831">
                  <c:v>91.048477169999998</c:v>
                </c:pt>
                <c:pt idx="832">
                  <c:v>91.026771550000007</c:v>
                </c:pt>
                <c:pt idx="833">
                  <c:v>91.000762940000001</c:v>
                </c:pt>
                <c:pt idx="834">
                  <c:v>90.973152159999998</c:v>
                </c:pt>
                <c:pt idx="835">
                  <c:v>90.943016049999997</c:v>
                </c:pt>
                <c:pt idx="836">
                  <c:v>90.911033630000006</c:v>
                </c:pt>
                <c:pt idx="837">
                  <c:v>90.883377080000002</c:v>
                </c:pt>
                <c:pt idx="838">
                  <c:v>90.853164669999998</c:v>
                </c:pt>
                <c:pt idx="839">
                  <c:v>90.824325560000005</c:v>
                </c:pt>
                <c:pt idx="840">
                  <c:v>90.79064941</c:v>
                </c:pt>
                <c:pt idx="841">
                  <c:v>90.76002502</c:v>
                </c:pt>
                <c:pt idx="842">
                  <c:v>90.729202270000002</c:v>
                </c:pt>
                <c:pt idx="843">
                  <c:v>90.69483185</c:v>
                </c:pt>
                <c:pt idx="844">
                  <c:v>90.657432560000004</c:v>
                </c:pt>
                <c:pt idx="845">
                  <c:v>90.61564636</c:v>
                </c:pt>
                <c:pt idx="846">
                  <c:v>90.578025819999993</c:v>
                </c:pt>
                <c:pt idx="847">
                  <c:v>90.540657039999999</c:v>
                </c:pt>
                <c:pt idx="848">
                  <c:v>90.504150390000007</c:v>
                </c:pt>
                <c:pt idx="849">
                  <c:v>90.467193600000002</c:v>
                </c:pt>
                <c:pt idx="850">
                  <c:v>90.430580140000004</c:v>
                </c:pt>
                <c:pt idx="851">
                  <c:v>90.392822269999996</c:v>
                </c:pt>
                <c:pt idx="852">
                  <c:v>90.356979370000005</c:v>
                </c:pt>
                <c:pt idx="853">
                  <c:v>90.315055849999993</c:v>
                </c:pt>
                <c:pt idx="854">
                  <c:v>90.27657318</c:v>
                </c:pt>
                <c:pt idx="855">
                  <c:v>90.238113400000003</c:v>
                </c:pt>
                <c:pt idx="856">
                  <c:v>90.198196409999994</c:v>
                </c:pt>
                <c:pt idx="857">
                  <c:v>90.15581512</c:v>
                </c:pt>
                <c:pt idx="858">
                  <c:v>90.113029479999994</c:v>
                </c:pt>
                <c:pt idx="859">
                  <c:v>90.070899960000006</c:v>
                </c:pt>
                <c:pt idx="860">
                  <c:v>90.022483829999999</c:v>
                </c:pt>
                <c:pt idx="861">
                  <c:v>89.978523249999995</c:v>
                </c:pt>
                <c:pt idx="862">
                  <c:v>89.929603580000006</c:v>
                </c:pt>
                <c:pt idx="863">
                  <c:v>89.880348209999994</c:v>
                </c:pt>
                <c:pt idx="864">
                  <c:v>89.83203125</c:v>
                </c:pt>
                <c:pt idx="865">
                  <c:v>89.784751889999995</c:v>
                </c:pt>
                <c:pt idx="866">
                  <c:v>89.731773380000007</c:v>
                </c:pt>
                <c:pt idx="867">
                  <c:v>89.681236269999999</c:v>
                </c:pt>
                <c:pt idx="868">
                  <c:v>89.629035950000002</c:v>
                </c:pt>
                <c:pt idx="869">
                  <c:v>89.579078670000001</c:v>
                </c:pt>
                <c:pt idx="870">
                  <c:v>89.524925229999994</c:v>
                </c:pt>
                <c:pt idx="871">
                  <c:v>89.46981049</c:v>
                </c:pt>
                <c:pt idx="872">
                  <c:v>89.41140747</c:v>
                </c:pt>
                <c:pt idx="873">
                  <c:v>89.353157039999999</c:v>
                </c:pt>
                <c:pt idx="874">
                  <c:v>89.293052669999994</c:v>
                </c:pt>
                <c:pt idx="875">
                  <c:v>89.230682369999997</c:v>
                </c:pt>
                <c:pt idx="876">
                  <c:v>89.17312622</c:v>
                </c:pt>
                <c:pt idx="877">
                  <c:v>89.108993530000006</c:v>
                </c:pt>
                <c:pt idx="878">
                  <c:v>89.044784550000003</c:v>
                </c:pt>
                <c:pt idx="879">
                  <c:v>88.97627258</c:v>
                </c:pt>
                <c:pt idx="880">
                  <c:v>88.909317020000003</c:v>
                </c:pt>
                <c:pt idx="881">
                  <c:v>88.841117859999997</c:v>
                </c:pt>
                <c:pt idx="882">
                  <c:v>88.77218628</c:v>
                </c:pt>
                <c:pt idx="883">
                  <c:v>88.702522279999997</c:v>
                </c:pt>
                <c:pt idx="884">
                  <c:v>88.631729129999997</c:v>
                </c:pt>
                <c:pt idx="885">
                  <c:v>88.560455320000003</c:v>
                </c:pt>
                <c:pt idx="886">
                  <c:v>88.486640929999993</c:v>
                </c:pt>
                <c:pt idx="887">
                  <c:v>88.415985109999994</c:v>
                </c:pt>
                <c:pt idx="888">
                  <c:v>88.342315670000005</c:v>
                </c:pt>
                <c:pt idx="889">
                  <c:v>88.262771610000001</c:v>
                </c:pt>
                <c:pt idx="890">
                  <c:v>88.181152339999997</c:v>
                </c:pt>
                <c:pt idx="891">
                  <c:v>88.10199738</c:v>
                </c:pt>
                <c:pt idx="892">
                  <c:v>88.01345062</c:v>
                </c:pt>
                <c:pt idx="893">
                  <c:v>87.926658630000006</c:v>
                </c:pt>
                <c:pt idx="894">
                  <c:v>87.841117859999997</c:v>
                </c:pt>
                <c:pt idx="895">
                  <c:v>87.752182009999999</c:v>
                </c:pt>
                <c:pt idx="896">
                  <c:v>87.656211850000005</c:v>
                </c:pt>
                <c:pt idx="897">
                  <c:v>87.565902710000003</c:v>
                </c:pt>
                <c:pt idx="898">
                  <c:v>87.470947269999996</c:v>
                </c:pt>
                <c:pt idx="899">
                  <c:v>87.375221249999996</c:v>
                </c:pt>
                <c:pt idx="900">
                  <c:v>87.276802059999994</c:v>
                </c:pt>
                <c:pt idx="901">
                  <c:v>87.174972530000005</c:v>
                </c:pt>
                <c:pt idx="902">
                  <c:v>87.072212219999997</c:v>
                </c:pt>
                <c:pt idx="903">
                  <c:v>86.964523319999998</c:v>
                </c:pt>
                <c:pt idx="904">
                  <c:v>86.854766850000004</c:v>
                </c:pt>
                <c:pt idx="905">
                  <c:v>86.742507930000002</c:v>
                </c:pt>
                <c:pt idx="906">
                  <c:v>86.622032169999997</c:v>
                </c:pt>
                <c:pt idx="907">
                  <c:v>86.497871399999994</c:v>
                </c:pt>
                <c:pt idx="908">
                  <c:v>86.375511169999996</c:v>
                </c:pt>
                <c:pt idx="909">
                  <c:v>86.248260500000001</c:v>
                </c:pt>
                <c:pt idx="910">
                  <c:v>86.115875239999994</c:v>
                </c:pt>
                <c:pt idx="911">
                  <c:v>85.978607179999997</c:v>
                </c:pt>
                <c:pt idx="912">
                  <c:v>85.841773989999993</c:v>
                </c:pt>
                <c:pt idx="913">
                  <c:v>85.697647090000004</c:v>
                </c:pt>
                <c:pt idx="914">
                  <c:v>85.55362701</c:v>
                </c:pt>
                <c:pt idx="915">
                  <c:v>85.405059809999997</c:v>
                </c:pt>
                <c:pt idx="916">
                  <c:v>85.256813050000005</c:v>
                </c:pt>
                <c:pt idx="917">
                  <c:v>85.100738530000001</c:v>
                </c:pt>
                <c:pt idx="918">
                  <c:v>84.946929929999996</c:v>
                </c:pt>
                <c:pt idx="919">
                  <c:v>84.785194399999995</c:v>
                </c:pt>
                <c:pt idx="920">
                  <c:v>84.620887760000002</c:v>
                </c:pt>
                <c:pt idx="921">
                  <c:v>84.452636720000001</c:v>
                </c:pt>
                <c:pt idx="922">
                  <c:v>84.283004759999997</c:v>
                </c:pt>
                <c:pt idx="923">
                  <c:v>84.109382629999999</c:v>
                </c:pt>
                <c:pt idx="924">
                  <c:v>83.933555600000005</c:v>
                </c:pt>
                <c:pt idx="925">
                  <c:v>83.752342220000003</c:v>
                </c:pt>
                <c:pt idx="926">
                  <c:v>83.565460209999998</c:v>
                </c:pt>
                <c:pt idx="927">
                  <c:v>83.376663210000004</c:v>
                </c:pt>
                <c:pt idx="928">
                  <c:v>83.184997559999999</c:v>
                </c:pt>
                <c:pt idx="929">
                  <c:v>82.992897029999995</c:v>
                </c:pt>
                <c:pt idx="930">
                  <c:v>82.796554569999998</c:v>
                </c:pt>
                <c:pt idx="931">
                  <c:v>82.597015380000002</c:v>
                </c:pt>
                <c:pt idx="932">
                  <c:v>82.393692020000003</c:v>
                </c:pt>
                <c:pt idx="933">
                  <c:v>82.183151249999995</c:v>
                </c:pt>
                <c:pt idx="934">
                  <c:v>81.970733640000006</c:v>
                </c:pt>
                <c:pt idx="935">
                  <c:v>81.757110600000004</c:v>
                </c:pt>
                <c:pt idx="936">
                  <c:v>81.539512630000004</c:v>
                </c:pt>
                <c:pt idx="937">
                  <c:v>81.31419373</c:v>
                </c:pt>
                <c:pt idx="938">
                  <c:v>81.09201813</c:v>
                </c:pt>
                <c:pt idx="939">
                  <c:v>80.868736269999999</c:v>
                </c:pt>
                <c:pt idx="940">
                  <c:v>80.638603209999999</c:v>
                </c:pt>
                <c:pt idx="941">
                  <c:v>80.401954649999993</c:v>
                </c:pt>
                <c:pt idx="942">
                  <c:v>80.167785640000005</c:v>
                </c:pt>
                <c:pt idx="943">
                  <c:v>79.928192139999993</c:v>
                </c:pt>
                <c:pt idx="944">
                  <c:v>79.685531620000006</c:v>
                </c:pt>
                <c:pt idx="945">
                  <c:v>79.438682560000004</c:v>
                </c:pt>
                <c:pt idx="946">
                  <c:v>79.190834050000007</c:v>
                </c:pt>
                <c:pt idx="947">
                  <c:v>78.944427489999995</c:v>
                </c:pt>
                <c:pt idx="948">
                  <c:v>78.692649840000001</c:v>
                </c:pt>
                <c:pt idx="949">
                  <c:v>78.438400270000002</c:v>
                </c:pt>
                <c:pt idx="950">
                  <c:v>78.185653689999995</c:v>
                </c:pt>
                <c:pt idx="951">
                  <c:v>77.930770870000003</c:v>
                </c:pt>
                <c:pt idx="952">
                  <c:v>77.677070619999995</c:v>
                </c:pt>
                <c:pt idx="953">
                  <c:v>77.417556759999997</c:v>
                </c:pt>
                <c:pt idx="954">
                  <c:v>77.156181340000003</c:v>
                </c:pt>
                <c:pt idx="955">
                  <c:v>76.893981929999995</c:v>
                </c:pt>
                <c:pt idx="956">
                  <c:v>76.632408139999995</c:v>
                </c:pt>
                <c:pt idx="957">
                  <c:v>76.365036009999997</c:v>
                </c:pt>
                <c:pt idx="958">
                  <c:v>76.090675349999998</c:v>
                </c:pt>
                <c:pt idx="959">
                  <c:v>75.819450380000006</c:v>
                </c:pt>
                <c:pt idx="960">
                  <c:v>75.545967099999999</c:v>
                </c:pt>
                <c:pt idx="961">
                  <c:v>75.262664790000002</c:v>
                </c:pt>
                <c:pt idx="962">
                  <c:v>74.981803889999995</c:v>
                </c:pt>
                <c:pt idx="963">
                  <c:v>74.70485687</c:v>
                </c:pt>
                <c:pt idx="964">
                  <c:v>74.422996519999998</c:v>
                </c:pt>
                <c:pt idx="965">
                  <c:v>74.141357420000006</c:v>
                </c:pt>
                <c:pt idx="966">
                  <c:v>73.857734679999993</c:v>
                </c:pt>
                <c:pt idx="967">
                  <c:v>73.572776790000006</c:v>
                </c:pt>
                <c:pt idx="968">
                  <c:v>73.284492490000005</c:v>
                </c:pt>
                <c:pt idx="969">
                  <c:v>72.993202210000007</c:v>
                </c:pt>
                <c:pt idx="970">
                  <c:v>72.700401310000004</c:v>
                </c:pt>
                <c:pt idx="971">
                  <c:v>72.409790040000004</c:v>
                </c:pt>
                <c:pt idx="972">
                  <c:v>72.113883970000003</c:v>
                </c:pt>
                <c:pt idx="973">
                  <c:v>71.818183899999994</c:v>
                </c:pt>
                <c:pt idx="974">
                  <c:v>71.528388980000003</c:v>
                </c:pt>
                <c:pt idx="975">
                  <c:v>71.237228389999999</c:v>
                </c:pt>
                <c:pt idx="976">
                  <c:v>70.938674930000005</c:v>
                </c:pt>
                <c:pt idx="977">
                  <c:v>70.649002080000002</c:v>
                </c:pt>
                <c:pt idx="978">
                  <c:v>70.355018619999996</c:v>
                </c:pt>
                <c:pt idx="979">
                  <c:v>70.063446040000002</c:v>
                </c:pt>
                <c:pt idx="980">
                  <c:v>69.764900209999993</c:v>
                </c:pt>
                <c:pt idx="981">
                  <c:v>69.466285709999994</c:v>
                </c:pt>
                <c:pt idx="982">
                  <c:v>69.165527339999997</c:v>
                </c:pt>
                <c:pt idx="983">
                  <c:v>68.865020749999999</c:v>
                </c:pt>
                <c:pt idx="984">
                  <c:v>68.566688540000001</c:v>
                </c:pt>
                <c:pt idx="985">
                  <c:v>68.267974850000002</c:v>
                </c:pt>
                <c:pt idx="986">
                  <c:v>67.971000669999995</c:v>
                </c:pt>
                <c:pt idx="987">
                  <c:v>67.679237369999996</c:v>
                </c:pt>
                <c:pt idx="988">
                  <c:v>67.389556880000001</c:v>
                </c:pt>
                <c:pt idx="989">
                  <c:v>67.103416440000004</c:v>
                </c:pt>
                <c:pt idx="990">
                  <c:v>66.817611690000007</c:v>
                </c:pt>
                <c:pt idx="991">
                  <c:v>66.532295230000003</c:v>
                </c:pt>
                <c:pt idx="992">
                  <c:v>66.244789119999993</c:v>
                </c:pt>
                <c:pt idx="993">
                  <c:v>65.962081909999995</c:v>
                </c:pt>
                <c:pt idx="994">
                  <c:v>65.676391600000002</c:v>
                </c:pt>
                <c:pt idx="995">
                  <c:v>65.395256040000007</c:v>
                </c:pt>
                <c:pt idx="996">
                  <c:v>65.114730829999999</c:v>
                </c:pt>
                <c:pt idx="997">
                  <c:v>64.833419800000001</c:v>
                </c:pt>
                <c:pt idx="998">
                  <c:v>64.554336550000002</c:v>
                </c:pt>
                <c:pt idx="999">
                  <c:v>64.282318119999999</c:v>
                </c:pt>
                <c:pt idx="1000">
                  <c:v>64.010887150000002</c:v>
                </c:pt>
                <c:pt idx="1001">
                  <c:v>63.738342289999999</c:v>
                </c:pt>
                <c:pt idx="1002">
                  <c:v>63.46771622</c:v>
                </c:pt>
                <c:pt idx="1003">
                  <c:v>63.200099950000002</c:v>
                </c:pt>
                <c:pt idx="1004">
                  <c:v>62.938045500000001</c:v>
                </c:pt>
                <c:pt idx="1005">
                  <c:v>62.677043910000002</c:v>
                </c:pt>
                <c:pt idx="1006">
                  <c:v>62.416027069999998</c:v>
                </c:pt>
                <c:pt idx="1007">
                  <c:v>62.15716553</c:v>
                </c:pt>
                <c:pt idx="1008">
                  <c:v>61.895038599999999</c:v>
                </c:pt>
                <c:pt idx="1009">
                  <c:v>61.637378689999998</c:v>
                </c:pt>
                <c:pt idx="1010">
                  <c:v>61.38411713</c:v>
                </c:pt>
                <c:pt idx="1011">
                  <c:v>61.13063812</c:v>
                </c:pt>
                <c:pt idx="1012">
                  <c:v>60.883762359999999</c:v>
                </c:pt>
                <c:pt idx="1013">
                  <c:v>60.640396119999998</c:v>
                </c:pt>
                <c:pt idx="1014">
                  <c:v>60.400856019999999</c:v>
                </c:pt>
                <c:pt idx="1015">
                  <c:v>60.16507721</c:v>
                </c:pt>
                <c:pt idx="1016">
                  <c:v>59.930667880000001</c:v>
                </c:pt>
                <c:pt idx="1017">
                  <c:v>59.693878169999998</c:v>
                </c:pt>
                <c:pt idx="1018">
                  <c:v>59.465843200000002</c:v>
                </c:pt>
                <c:pt idx="1019">
                  <c:v>59.240833279999997</c:v>
                </c:pt>
                <c:pt idx="1020">
                  <c:v>59.007881159999997</c:v>
                </c:pt>
                <c:pt idx="1021">
                  <c:v>58.780918120000003</c:v>
                </c:pt>
                <c:pt idx="1022">
                  <c:v>58.55078125</c:v>
                </c:pt>
                <c:pt idx="1023">
                  <c:v>58.329101559999998</c:v>
                </c:pt>
                <c:pt idx="1024">
                  <c:v>58.10233307</c:v>
                </c:pt>
                <c:pt idx="1025">
                  <c:v>57.882438659999998</c:v>
                </c:pt>
                <c:pt idx="1026">
                  <c:v>57.666507719999998</c:v>
                </c:pt>
                <c:pt idx="1027">
                  <c:v>57.451862339999998</c:v>
                </c:pt>
                <c:pt idx="1028">
                  <c:v>57.24520493</c:v>
                </c:pt>
                <c:pt idx="1029">
                  <c:v>57.041225429999997</c:v>
                </c:pt>
                <c:pt idx="1030">
                  <c:v>56.838600159999999</c:v>
                </c:pt>
                <c:pt idx="1031">
                  <c:v>56.637676239999998</c:v>
                </c:pt>
                <c:pt idx="1032">
                  <c:v>56.445392609999999</c:v>
                </c:pt>
                <c:pt idx="1033">
                  <c:v>56.250133509999998</c:v>
                </c:pt>
                <c:pt idx="1034">
                  <c:v>56.057456969999997</c:v>
                </c:pt>
                <c:pt idx="1035">
                  <c:v>55.868251800000003</c:v>
                </c:pt>
                <c:pt idx="1036">
                  <c:v>55.683082579999997</c:v>
                </c:pt>
                <c:pt idx="1037">
                  <c:v>55.498584749999999</c:v>
                </c:pt>
                <c:pt idx="1038">
                  <c:v>55.320159910000001</c:v>
                </c:pt>
                <c:pt idx="1039">
                  <c:v>55.140033719999998</c:v>
                </c:pt>
                <c:pt idx="1040">
                  <c:v>54.96202469</c:v>
                </c:pt>
                <c:pt idx="1041">
                  <c:v>54.78665161</c:v>
                </c:pt>
                <c:pt idx="1042">
                  <c:v>54.614082340000003</c:v>
                </c:pt>
                <c:pt idx="1043">
                  <c:v>54.439868930000003</c:v>
                </c:pt>
                <c:pt idx="1044">
                  <c:v>54.26876068</c:v>
                </c:pt>
                <c:pt idx="1045">
                  <c:v>54.101341249999997</c:v>
                </c:pt>
                <c:pt idx="1046">
                  <c:v>53.936157229999999</c:v>
                </c:pt>
                <c:pt idx="1047">
                  <c:v>53.769824980000003</c:v>
                </c:pt>
                <c:pt idx="1048">
                  <c:v>53.602066039999997</c:v>
                </c:pt>
                <c:pt idx="1049">
                  <c:v>53.44198608</c:v>
                </c:pt>
                <c:pt idx="1050">
                  <c:v>53.280796049999999</c:v>
                </c:pt>
                <c:pt idx="1051">
                  <c:v>53.125762940000001</c:v>
                </c:pt>
                <c:pt idx="1052">
                  <c:v>52.974174499999997</c:v>
                </c:pt>
                <c:pt idx="1053">
                  <c:v>52.83162308</c:v>
                </c:pt>
                <c:pt idx="1054">
                  <c:v>52.689006810000002</c:v>
                </c:pt>
                <c:pt idx="1055">
                  <c:v>52.551063540000001</c:v>
                </c:pt>
                <c:pt idx="1056">
                  <c:v>52.412227629999997</c:v>
                </c:pt>
                <c:pt idx="1057">
                  <c:v>52.276416779999998</c:v>
                </c:pt>
                <c:pt idx="1058">
                  <c:v>52.138870240000003</c:v>
                </c:pt>
                <c:pt idx="1059">
                  <c:v>52.003051759999998</c:v>
                </c:pt>
                <c:pt idx="1060">
                  <c:v>51.871505740000003</c:v>
                </c:pt>
                <c:pt idx="1061">
                  <c:v>51.741714479999999</c:v>
                </c:pt>
                <c:pt idx="1062">
                  <c:v>51.612255099999999</c:v>
                </c:pt>
                <c:pt idx="1063">
                  <c:v>51.490825649999998</c:v>
                </c:pt>
                <c:pt idx="1064">
                  <c:v>51.365497589999997</c:v>
                </c:pt>
                <c:pt idx="1065">
                  <c:v>51.242248539999999</c:v>
                </c:pt>
                <c:pt idx="1066">
                  <c:v>51.119316099999999</c:v>
                </c:pt>
                <c:pt idx="1067">
                  <c:v>50.999294280000001</c:v>
                </c:pt>
                <c:pt idx="1068">
                  <c:v>50.8789978</c:v>
                </c:pt>
                <c:pt idx="1069">
                  <c:v>50.758796689999997</c:v>
                </c:pt>
                <c:pt idx="1070">
                  <c:v>50.642448430000002</c:v>
                </c:pt>
                <c:pt idx="1071">
                  <c:v>50.523849490000003</c:v>
                </c:pt>
                <c:pt idx="1072">
                  <c:v>50.407726289999999</c:v>
                </c:pt>
                <c:pt idx="1073">
                  <c:v>50.290027619999996</c:v>
                </c:pt>
                <c:pt idx="1074">
                  <c:v>50.171733860000003</c:v>
                </c:pt>
                <c:pt idx="1075">
                  <c:v>50.054965969999998</c:v>
                </c:pt>
                <c:pt idx="1076">
                  <c:v>49.935894009999998</c:v>
                </c:pt>
                <c:pt idx="1077">
                  <c:v>49.81975937</c:v>
                </c:pt>
                <c:pt idx="1078">
                  <c:v>49.701931000000002</c:v>
                </c:pt>
                <c:pt idx="1079">
                  <c:v>49.586185460000003</c:v>
                </c:pt>
                <c:pt idx="1080">
                  <c:v>49.473823549999999</c:v>
                </c:pt>
                <c:pt idx="1081">
                  <c:v>49.362133030000003</c:v>
                </c:pt>
                <c:pt idx="1082">
                  <c:v>49.246170040000003</c:v>
                </c:pt>
                <c:pt idx="1083">
                  <c:v>49.134765629999997</c:v>
                </c:pt>
                <c:pt idx="1084">
                  <c:v>49.024036410000001</c:v>
                </c:pt>
                <c:pt idx="1085">
                  <c:v>48.912281040000003</c:v>
                </c:pt>
                <c:pt idx="1086">
                  <c:v>48.801830289999998</c:v>
                </c:pt>
                <c:pt idx="1087">
                  <c:v>48.692356109999999</c:v>
                </c:pt>
                <c:pt idx="1088">
                  <c:v>48.583675380000003</c:v>
                </c:pt>
                <c:pt idx="1089">
                  <c:v>48.474147799999997</c:v>
                </c:pt>
                <c:pt idx="1090">
                  <c:v>48.368835449999999</c:v>
                </c:pt>
                <c:pt idx="1091">
                  <c:v>48.25904465</c:v>
                </c:pt>
                <c:pt idx="1092">
                  <c:v>48.147602079999999</c:v>
                </c:pt>
                <c:pt idx="1093">
                  <c:v>48.036972050000003</c:v>
                </c:pt>
                <c:pt idx="1094">
                  <c:v>47.933357239999999</c:v>
                </c:pt>
                <c:pt idx="1095">
                  <c:v>47.829921720000002</c:v>
                </c:pt>
                <c:pt idx="1096">
                  <c:v>47.72396088</c:v>
                </c:pt>
                <c:pt idx="1097">
                  <c:v>47.62015152</c:v>
                </c:pt>
                <c:pt idx="1098">
                  <c:v>47.51704788</c:v>
                </c:pt>
                <c:pt idx="1099">
                  <c:v>47.412693019999999</c:v>
                </c:pt>
                <c:pt idx="1100">
                  <c:v>47.307159419999998</c:v>
                </c:pt>
                <c:pt idx="1101">
                  <c:v>47.206344600000001</c:v>
                </c:pt>
                <c:pt idx="1102">
                  <c:v>47.101337430000001</c:v>
                </c:pt>
                <c:pt idx="1103">
                  <c:v>46.999599459999999</c:v>
                </c:pt>
                <c:pt idx="1104">
                  <c:v>46.898422240000002</c:v>
                </c:pt>
                <c:pt idx="1105">
                  <c:v>46.795261379999999</c:v>
                </c:pt>
                <c:pt idx="1106">
                  <c:v>46.69147873</c:v>
                </c:pt>
                <c:pt idx="1107">
                  <c:v>46.590934750000002</c:v>
                </c:pt>
                <c:pt idx="1108">
                  <c:v>46.487045289999998</c:v>
                </c:pt>
                <c:pt idx="1109">
                  <c:v>46.384464260000001</c:v>
                </c:pt>
                <c:pt idx="1110">
                  <c:v>46.278861999999997</c:v>
                </c:pt>
                <c:pt idx="1111">
                  <c:v>46.173934940000002</c:v>
                </c:pt>
                <c:pt idx="1112">
                  <c:v>46.070606230000003</c:v>
                </c:pt>
                <c:pt idx="1113">
                  <c:v>45.966709139999999</c:v>
                </c:pt>
                <c:pt idx="1114">
                  <c:v>45.863662720000001</c:v>
                </c:pt>
                <c:pt idx="1115">
                  <c:v>45.759891510000003</c:v>
                </c:pt>
                <c:pt idx="1116">
                  <c:v>45.659210209999998</c:v>
                </c:pt>
                <c:pt idx="1117">
                  <c:v>45.55358124</c:v>
                </c:pt>
                <c:pt idx="1118">
                  <c:v>45.44811249</c:v>
                </c:pt>
                <c:pt idx="1119">
                  <c:v>45.341087340000001</c:v>
                </c:pt>
                <c:pt idx="1120">
                  <c:v>45.229709630000002</c:v>
                </c:pt>
                <c:pt idx="1121">
                  <c:v>45.115104680000002</c:v>
                </c:pt>
                <c:pt idx="1122">
                  <c:v>45.008377080000002</c:v>
                </c:pt>
                <c:pt idx="1123">
                  <c:v>44.899417880000001</c:v>
                </c:pt>
                <c:pt idx="1124">
                  <c:v>44.794303890000002</c:v>
                </c:pt>
                <c:pt idx="1125">
                  <c:v>44.690460209999998</c:v>
                </c:pt>
                <c:pt idx="1126">
                  <c:v>44.583511350000002</c:v>
                </c:pt>
                <c:pt idx="1127">
                  <c:v>44.479473110000001</c:v>
                </c:pt>
                <c:pt idx="1128">
                  <c:v>44.376018520000002</c:v>
                </c:pt>
                <c:pt idx="1129">
                  <c:v>44.272098540000002</c:v>
                </c:pt>
                <c:pt idx="1130">
                  <c:v>44.173477169999998</c:v>
                </c:pt>
                <c:pt idx="1131">
                  <c:v>44.071434019999998</c:v>
                </c:pt>
                <c:pt idx="1132">
                  <c:v>43.96899414</c:v>
                </c:pt>
                <c:pt idx="1133">
                  <c:v>43.863937380000003</c:v>
                </c:pt>
                <c:pt idx="1134">
                  <c:v>43.76218033</c:v>
                </c:pt>
                <c:pt idx="1135">
                  <c:v>43.659885410000001</c:v>
                </c:pt>
                <c:pt idx="1136">
                  <c:v>43.555282589999997</c:v>
                </c:pt>
                <c:pt idx="1137">
                  <c:v>43.450695039999999</c:v>
                </c:pt>
                <c:pt idx="1138">
                  <c:v>43.344261170000003</c:v>
                </c:pt>
                <c:pt idx="1139">
                  <c:v>43.239856719999999</c:v>
                </c:pt>
                <c:pt idx="1140">
                  <c:v>43.136135099999997</c:v>
                </c:pt>
                <c:pt idx="1141">
                  <c:v>43.028438569999999</c:v>
                </c:pt>
                <c:pt idx="1142">
                  <c:v>42.924446109999998</c:v>
                </c:pt>
                <c:pt idx="1143">
                  <c:v>42.82057571</c:v>
                </c:pt>
                <c:pt idx="1144">
                  <c:v>42.714466090000002</c:v>
                </c:pt>
                <c:pt idx="1145">
                  <c:v>42.610950469999999</c:v>
                </c:pt>
                <c:pt idx="1146">
                  <c:v>42.506755830000003</c:v>
                </c:pt>
                <c:pt idx="1147">
                  <c:v>42.401325229999998</c:v>
                </c:pt>
                <c:pt idx="1148">
                  <c:v>42.297241210000003</c:v>
                </c:pt>
                <c:pt idx="1149">
                  <c:v>42.193367000000002</c:v>
                </c:pt>
                <c:pt idx="1150">
                  <c:v>42.090862270000002</c:v>
                </c:pt>
                <c:pt idx="1151">
                  <c:v>41.991950989999999</c:v>
                </c:pt>
                <c:pt idx="1152">
                  <c:v>41.890865329999997</c:v>
                </c:pt>
                <c:pt idx="1153">
                  <c:v>41.79147339</c:v>
                </c:pt>
                <c:pt idx="1154">
                  <c:v>41.689277650000001</c:v>
                </c:pt>
                <c:pt idx="1155">
                  <c:v>41.586864470000002</c:v>
                </c:pt>
                <c:pt idx="1156">
                  <c:v>41.489711759999999</c:v>
                </c:pt>
                <c:pt idx="1157">
                  <c:v>41.386714939999997</c:v>
                </c:pt>
                <c:pt idx="1158">
                  <c:v>41.2825737</c:v>
                </c:pt>
                <c:pt idx="1159">
                  <c:v>41.181556700000002</c:v>
                </c:pt>
                <c:pt idx="1160">
                  <c:v>41.082183839999999</c:v>
                </c:pt>
                <c:pt idx="1161">
                  <c:v>40.984821320000002</c:v>
                </c:pt>
                <c:pt idx="1162">
                  <c:v>40.887573240000002</c:v>
                </c:pt>
                <c:pt idx="1163">
                  <c:v>40.789165500000003</c:v>
                </c:pt>
                <c:pt idx="1164">
                  <c:v>40.687522889999997</c:v>
                </c:pt>
                <c:pt idx="1165">
                  <c:v>40.592140200000003</c:v>
                </c:pt>
                <c:pt idx="1166">
                  <c:v>40.492221829999998</c:v>
                </c:pt>
                <c:pt idx="1167">
                  <c:v>40.3953743</c:v>
                </c:pt>
                <c:pt idx="1168">
                  <c:v>40.295799260000003</c:v>
                </c:pt>
                <c:pt idx="1169">
                  <c:v>40.195716859999997</c:v>
                </c:pt>
                <c:pt idx="1170">
                  <c:v>40.094398499999997</c:v>
                </c:pt>
                <c:pt idx="1171">
                  <c:v>39.987453459999998</c:v>
                </c:pt>
                <c:pt idx="1172">
                  <c:v>39.883472439999998</c:v>
                </c:pt>
                <c:pt idx="1173">
                  <c:v>39.779125209999997</c:v>
                </c:pt>
                <c:pt idx="1174">
                  <c:v>39.678451539999998</c:v>
                </c:pt>
                <c:pt idx="1175">
                  <c:v>39.568820950000003</c:v>
                </c:pt>
                <c:pt idx="1176">
                  <c:v>39.461906429999999</c:v>
                </c:pt>
                <c:pt idx="1177">
                  <c:v>39.354099269999999</c:v>
                </c:pt>
                <c:pt idx="1178">
                  <c:v>39.245307920000002</c:v>
                </c:pt>
                <c:pt idx="1179">
                  <c:v>39.138019559999996</c:v>
                </c:pt>
                <c:pt idx="1180">
                  <c:v>39.034770969999997</c:v>
                </c:pt>
                <c:pt idx="1181">
                  <c:v>38.928386690000004</c:v>
                </c:pt>
                <c:pt idx="1182">
                  <c:v>38.82320404</c:v>
                </c:pt>
                <c:pt idx="1183">
                  <c:v>38.717388149999998</c:v>
                </c:pt>
                <c:pt idx="1184">
                  <c:v>38.610504149999997</c:v>
                </c:pt>
                <c:pt idx="1185">
                  <c:v>38.501667019999999</c:v>
                </c:pt>
                <c:pt idx="1186">
                  <c:v>38.391674039999998</c:v>
                </c:pt>
                <c:pt idx="1187">
                  <c:v>38.279979709999999</c:v>
                </c:pt>
                <c:pt idx="1188">
                  <c:v>38.165279390000002</c:v>
                </c:pt>
                <c:pt idx="1189">
                  <c:v>38.053470609999998</c:v>
                </c:pt>
                <c:pt idx="1190">
                  <c:v>37.942840580000002</c:v>
                </c:pt>
                <c:pt idx="1191">
                  <c:v>37.832881929999999</c:v>
                </c:pt>
                <c:pt idx="1192">
                  <c:v>37.721065520000003</c:v>
                </c:pt>
                <c:pt idx="1193">
                  <c:v>37.607604979999998</c:v>
                </c:pt>
                <c:pt idx="1194">
                  <c:v>37.494808200000001</c:v>
                </c:pt>
                <c:pt idx="1195">
                  <c:v>37.383777619999996</c:v>
                </c:pt>
                <c:pt idx="1196">
                  <c:v>37.265563960000001</c:v>
                </c:pt>
                <c:pt idx="1197">
                  <c:v>37.143875119999997</c:v>
                </c:pt>
                <c:pt idx="1198">
                  <c:v>37.025348659999999</c:v>
                </c:pt>
                <c:pt idx="1199">
                  <c:v>36.908790590000002</c:v>
                </c:pt>
                <c:pt idx="1200">
                  <c:v>36.784671779999996</c:v>
                </c:pt>
                <c:pt idx="1201">
                  <c:v>36.659931180000001</c:v>
                </c:pt>
                <c:pt idx="1202">
                  <c:v>36.535469059999997</c:v>
                </c:pt>
                <c:pt idx="1203">
                  <c:v>36.407905579999998</c:v>
                </c:pt>
                <c:pt idx="1204">
                  <c:v>36.275745389999997</c:v>
                </c:pt>
                <c:pt idx="1205">
                  <c:v>36.144081120000003</c:v>
                </c:pt>
                <c:pt idx="1206">
                  <c:v>36.009048460000002</c:v>
                </c:pt>
                <c:pt idx="1207">
                  <c:v>35.872024539999998</c:v>
                </c:pt>
                <c:pt idx="1208">
                  <c:v>35.735176090000003</c:v>
                </c:pt>
                <c:pt idx="1209">
                  <c:v>35.593475339999998</c:v>
                </c:pt>
                <c:pt idx="1210">
                  <c:v>35.444267269999997</c:v>
                </c:pt>
                <c:pt idx="1211">
                  <c:v>35.297855380000001</c:v>
                </c:pt>
                <c:pt idx="1212">
                  <c:v>35.144710539999998</c:v>
                </c:pt>
                <c:pt idx="1213">
                  <c:v>34.984962459999998</c:v>
                </c:pt>
                <c:pt idx="1214">
                  <c:v>34.823169710000002</c:v>
                </c:pt>
                <c:pt idx="1215">
                  <c:v>34.655059809999997</c:v>
                </c:pt>
                <c:pt idx="1216">
                  <c:v>34.471012119999997</c:v>
                </c:pt>
                <c:pt idx="1217">
                  <c:v>34.284381869999997</c:v>
                </c:pt>
                <c:pt idx="1218">
                  <c:v>34.093311309999997</c:v>
                </c:pt>
                <c:pt idx="1219">
                  <c:v>33.891750340000002</c:v>
                </c:pt>
                <c:pt idx="1220">
                  <c:v>33.6817894</c:v>
                </c:pt>
                <c:pt idx="1221">
                  <c:v>33.463134770000003</c:v>
                </c:pt>
                <c:pt idx="1222">
                  <c:v>33.24139023</c:v>
                </c:pt>
                <c:pt idx="1223">
                  <c:v>33.011997219999998</c:v>
                </c:pt>
                <c:pt idx="1224">
                  <c:v>32.778007510000002</c:v>
                </c:pt>
                <c:pt idx="1225">
                  <c:v>32.536136630000001</c:v>
                </c:pt>
                <c:pt idx="1226">
                  <c:v>32.282379149999997</c:v>
                </c:pt>
                <c:pt idx="1227">
                  <c:v>32.023471829999998</c:v>
                </c:pt>
                <c:pt idx="1228">
                  <c:v>31.762573239999998</c:v>
                </c:pt>
                <c:pt idx="1229">
                  <c:v>31.494535450000001</c:v>
                </c:pt>
                <c:pt idx="1230">
                  <c:v>31.220058439999999</c:v>
                </c:pt>
                <c:pt idx="1231">
                  <c:v>30.939771650000001</c:v>
                </c:pt>
                <c:pt idx="1232">
                  <c:v>30.648643490000001</c:v>
                </c:pt>
                <c:pt idx="1233">
                  <c:v>30.353353500000001</c:v>
                </c:pt>
                <c:pt idx="1234">
                  <c:v>30.05383492</c:v>
                </c:pt>
                <c:pt idx="1235">
                  <c:v>29.75449562</c:v>
                </c:pt>
                <c:pt idx="1236">
                  <c:v>29.45349693</c:v>
                </c:pt>
                <c:pt idx="1237">
                  <c:v>29.15248489</c:v>
                </c:pt>
                <c:pt idx="1238">
                  <c:v>28.8492012</c:v>
                </c:pt>
                <c:pt idx="1239">
                  <c:v>28.544620510000001</c:v>
                </c:pt>
                <c:pt idx="1240">
                  <c:v>28.238307949999999</c:v>
                </c:pt>
                <c:pt idx="1241">
                  <c:v>27.92494202</c:v>
                </c:pt>
                <c:pt idx="1242">
                  <c:v>27.617853159999999</c:v>
                </c:pt>
                <c:pt idx="1243">
                  <c:v>27.306877140000001</c:v>
                </c:pt>
                <c:pt idx="1244">
                  <c:v>26.993978500000001</c:v>
                </c:pt>
                <c:pt idx="1245">
                  <c:v>26.67772102</c:v>
                </c:pt>
                <c:pt idx="1246">
                  <c:v>26.36872864</c:v>
                </c:pt>
                <c:pt idx="1247">
                  <c:v>26.055730820000001</c:v>
                </c:pt>
                <c:pt idx="1248">
                  <c:v>25.74471664</c:v>
                </c:pt>
                <c:pt idx="1249">
                  <c:v>25.436170579999999</c:v>
                </c:pt>
                <c:pt idx="1250">
                  <c:v>25.126283650000001</c:v>
                </c:pt>
                <c:pt idx="1251">
                  <c:v>24.822210309999999</c:v>
                </c:pt>
                <c:pt idx="1252">
                  <c:v>24.517105099999998</c:v>
                </c:pt>
                <c:pt idx="1253">
                  <c:v>24.220125199999998</c:v>
                </c:pt>
                <c:pt idx="1254">
                  <c:v>23.92755318</c:v>
                </c:pt>
                <c:pt idx="1255">
                  <c:v>23.636655810000001</c:v>
                </c:pt>
                <c:pt idx="1256">
                  <c:v>23.352069849999999</c:v>
                </c:pt>
                <c:pt idx="1257">
                  <c:v>23.06462479</c:v>
                </c:pt>
                <c:pt idx="1258">
                  <c:v>22.784040449999999</c:v>
                </c:pt>
                <c:pt idx="1259">
                  <c:v>22.508611680000001</c:v>
                </c:pt>
                <c:pt idx="1260">
                  <c:v>22.232772829999998</c:v>
                </c:pt>
                <c:pt idx="1261">
                  <c:v>21.966281890000001</c:v>
                </c:pt>
                <c:pt idx="1262">
                  <c:v>21.706640239999999</c:v>
                </c:pt>
                <c:pt idx="1263">
                  <c:v>21.452989580000001</c:v>
                </c:pt>
                <c:pt idx="1264">
                  <c:v>21.202646260000002</c:v>
                </c:pt>
                <c:pt idx="1265">
                  <c:v>20.9606514</c:v>
                </c:pt>
                <c:pt idx="1266">
                  <c:v>20.725591659999999</c:v>
                </c:pt>
                <c:pt idx="1267">
                  <c:v>20.493684770000002</c:v>
                </c:pt>
                <c:pt idx="1268">
                  <c:v>20.26949883</c:v>
                </c:pt>
                <c:pt idx="1269">
                  <c:v>20.05220413</c:v>
                </c:pt>
                <c:pt idx="1270">
                  <c:v>19.842920299999999</c:v>
                </c:pt>
                <c:pt idx="1271">
                  <c:v>19.64179802</c:v>
                </c:pt>
                <c:pt idx="1272">
                  <c:v>19.445364000000001</c:v>
                </c:pt>
                <c:pt idx="1273">
                  <c:v>19.24714088</c:v>
                </c:pt>
                <c:pt idx="1274">
                  <c:v>19.062606809999998</c:v>
                </c:pt>
                <c:pt idx="1275">
                  <c:v>18.882360460000001</c:v>
                </c:pt>
                <c:pt idx="1276">
                  <c:v>18.703237529999999</c:v>
                </c:pt>
                <c:pt idx="1277">
                  <c:v>18.530006409999999</c:v>
                </c:pt>
                <c:pt idx="1278">
                  <c:v>18.365608219999999</c:v>
                </c:pt>
                <c:pt idx="1279">
                  <c:v>18.200643540000002</c:v>
                </c:pt>
                <c:pt idx="1280">
                  <c:v>18.045108800000001</c:v>
                </c:pt>
                <c:pt idx="1281">
                  <c:v>17.890686039999999</c:v>
                </c:pt>
                <c:pt idx="1282">
                  <c:v>17.743623729999999</c:v>
                </c:pt>
                <c:pt idx="1283">
                  <c:v>17.598699570000001</c:v>
                </c:pt>
                <c:pt idx="1284">
                  <c:v>17.45816803</c:v>
                </c:pt>
                <c:pt idx="1285">
                  <c:v>17.318233490000001</c:v>
                </c:pt>
                <c:pt idx="1286">
                  <c:v>17.182403560000001</c:v>
                </c:pt>
                <c:pt idx="1287">
                  <c:v>17.051898959999999</c:v>
                </c:pt>
                <c:pt idx="1288">
                  <c:v>16.923023220000001</c:v>
                </c:pt>
                <c:pt idx="1289">
                  <c:v>16.79466438</c:v>
                </c:pt>
                <c:pt idx="1290">
                  <c:v>16.67250061</c:v>
                </c:pt>
                <c:pt idx="1291">
                  <c:v>16.552768709999999</c:v>
                </c:pt>
                <c:pt idx="1292">
                  <c:v>16.437191009999999</c:v>
                </c:pt>
                <c:pt idx="1293">
                  <c:v>16.32782173</c:v>
                </c:pt>
                <c:pt idx="1294">
                  <c:v>16.217967989999998</c:v>
                </c:pt>
                <c:pt idx="1295">
                  <c:v>16.11392403</c:v>
                </c:pt>
                <c:pt idx="1296">
                  <c:v>16.01588821</c:v>
                </c:pt>
                <c:pt idx="1297">
                  <c:v>15.91481686</c:v>
                </c:pt>
                <c:pt idx="1298">
                  <c:v>15.822266580000001</c:v>
                </c:pt>
                <c:pt idx="1299">
                  <c:v>15.727105140000001</c:v>
                </c:pt>
                <c:pt idx="1300">
                  <c:v>15.634941100000001</c:v>
                </c:pt>
                <c:pt idx="1301">
                  <c:v>15.545917510000001</c:v>
                </c:pt>
                <c:pt idx="1302">
                  <c:v>15.45953274</c:v>
                </c:pt>
                <c:pt idx="1303">
                  <c:v>15.37693501</c:v>
                </c:pt>
                <c:pt idx="1304">
                  <c:v>15.297167780000001</c:v>
                </c:pt>
                <c:pt idx="1305">
                  <c:v>15.21462631</c:v>
                </c:pt>
                <c:pt idx="1306">
                  <c:v>15.134286879999999</c:v>
                </c:pt>
                <c:pt idx="1307">
                  <c:v>15.053020480000001</c:v>
                </c:pt>
                <c:pt idx="1308">
                  <c:v>14.974254609999999</c:v>
                </c:pt>
                <c:pt idx="1309">
                  <c:v>14.89417648</c:v>
                </c:pt>
                <c:pt idx="1310">
                  <c:v>14.82279396</c:v>
                </c:pt>
                <c:pt idx="1311">
                  <c:v>14.74252892</c:v>
                </c:pt>
                <c:pt idx="1312">
                  <c:v>14.66725254</c:v>
                </c:pt>
                <c:pt idx="1313">
                  <c:v>14.59191418</c:v>
                </c:pt>
                <c:pt idx="1314">
                  <c:v>14.5184412</c:v>
                </c:pt>
                <c:pt idx="1315">
                  <c:v>14.44508076</c:v>
                </c:pt>
                <c:pt idx="1316">
                  <c:v>14.37533474</c:v>
                </c:pt>
                <c:pt idx="1317">
                  <c:v>14.30479813</c:v>
                </c:pt>
                <c:pt idx="1318">
                  <c:v>14.23781872</c:v>
                </c:pt>
                <c:pt idx="1319">
                  <c:v>14.17197895</c:v>
                </c:pt>
                <c:pt idx="1320">
                  <c:v>14.105896</c:v>
                </c:pt>
                <c:pt idx="1321">
                  <c:v>14.039800639999999</c:v>
                </c:pt>
                <c:pt idx="1322">
                  <c:v>13.978158949999999</c:v>
                </c:pt>
                <c:pt idx="1323">
                  <c:v>13.916100500000001</c:v>
                </c:pt>
                <c:pt idx="1324">
                  <c:v>13.854010580000001</c:v>
                </c:pt>
                <c:pt idx="1325">
                  <c:v>13.78926468</c:v>
                </c:pt>
                <c:pt idx="1326">
                  <c:v>13.73026657</c:v>
                </c:pt>
                <c:pt idx="1327">
                  <c:v>13.673507689999999</c:v>
                </c:pt>
                <c:pt idx="1328">
                  <c:v>13.61329651</c:v>
                </c:pt>
                <c:pt idx="1329">
                  <c:v>13.55101395</c:v>
                </c:pt>
                <c:pt idx="1330">
                  <c:v>13.48845863</c:v>
                </c:pt>
                <c:pt idx="1331">
                  <c:v>13.430336949999999</c:v>
                </c:pt>
                <c:pt idx="1332">
                  <c:v>13.37568665</c:v>
                </c:pt>
                <c:pt idx="1333">
                  <c:v>13.32367992</c:v>
                </c:pt>
                <c:pt idx="1334">
                  <c:v>13.268252370000001</c:v>
                </c:pt>
                <c:pt idx="1335">
                  <c:v>13.21031189</c:v>
                </c:pt>
                <c:pt idx="1336">
                  <c:v>13.1562891</c:v>
                </c:pt>
                <c:pt idx="1337">
                  <c:v>13.10581303</c:v>
                </c:pt>
                <c:pt idx="1338">
                  <c:v>13.05539227</c:v>
                </c:pt>
                <c:pt idx="1339">
                  <c:v>13.002184870000001</c:v>
                </c:pt>
                <c:pt idx="1340">
                  <c:v>12.95037746</c:v>
                </c:pt>
                <c:pt idx="1341">
                  <c:v>12.89834595</c:v>
                </c:pt>
                <c:pt idx="1342">
                  <c:v>12.849076269999999</c:v>
                </c:pt>
                <c:pt idx="1343">
                  <c:v>12.79575062</c:v>
                </c:pt>
                <c:pt idx="1344">
                  <c:v>12.74621964</c:v>
                </c:pt>
                <c:pt idx="1345">
                  <c:v>12.69494057</c:v>
                </c:pt>
                <c:pt idx="1346">
                  <c:v>12.64720058</c:v>
                </c:pt>
                <c:pt idx="1347">
                  <c:v>12.598683360000001</c:v>
                </c:pt>
                <c:pt idx="1348">
                  <c:v>12.54720592</c:v>
                </c:pt>
                <c:pt idx="1349">
                  <c:v>12.49814701</c:v>
                </c:pt>
                <c:pt idx="1350">
                  <c:v>12.4510355</c:v>
                </c:pt>
                <c:pt idx="1351">
                  <c:v>12.40459633</c:v>
                </c:pt>
                <c:pt idx="1352">
                  <c:v>12.358816149999999</c:v>
                </c:pt>
                <c:pt idx="1353">
                  <c:v>12.315734859999999</c:v>
                </c:pt>
                <c:pt idx="1354">
                  <c:v>12.274047850000001</c:v>
                </c:pt>
                <c:pt idx="1355">
                  <c:v>12.22921848</c:v>
                </c:pt>
                <c:pt idx="1356">
                  <c:v>12.185279850000001</c:v>
                </c:pt>
                <c:pt idx="1357">
                  <c:v>12.143218989999999</c:v>
                </c:pt>
                <c:pt idx="1358">
                  <c:v>12.102999690000001</c:v>
                </c:pt>
                <c:pt idx="1359">
                  <c:v>12.064888</c:v>
                </c:pt>
                <c:pt idx="1360">
                  <c:v>12.02463818</c:v>
                </c:pt>
                <c:pt idx="1361">
                  <c:v>11.98693085</c:v>
                </c:pt>
                <c:pt idx="1362">
                  <c:v>11.950456620000001</c:v>
                </c:pt>
                <c:pt idx="1363">
                  <c:v>11.911940570000001</c:v>
                </c:pt>
                <c:pt idx="1364">
                  <c:v>11.87358761</c:v>
                </c:pt>
                <c:pt idx="1365">
                  <c:v>11.83552647</c:v>
                </c:pt>
                <c:pt idx="1366">
                  <c:v>11.79769516</c:v>
                </c:pt>
                <c:pt idx="1367">
                  <c:v>11.76061726</c:v>
                </c:pt>
                <c:pt idx="1368">
                  <c:v>11.724801060000001</c:v>
                </c:pt>
                <c:pt idx="1369">
                  <c:v>11.68703842</c:v>
                </c:pt>
                <c:pt idx="1370">
                  <c:v>11.6465826</c:v>
                </c:pt>
                <c:pt idx="1371">
                  <c:v>11.609398840000001</c:v>
                </c:pt>
                <c:pt idx="1372">
                  <c:v>11.57543087</c:v>
                </c:pt>
                <c:pt idx="1373">
                  <c:v>11.536548610000001</c:v>
                </c:pt>
                <c:pt idx="1374">
                  <c:v>11.50065231</c:v>
                </c:pt>
                <c:pt idx="1375">
                  <c:v>11.469718930000001</c:v>
                </c:pt>
                <c:pt idx="1376">
                  <c:v>11.43797112</c:v>
                </c:pt>
                <c:pt idx="1377">
                  <c:v>11.400974270000001</c:v>
                </c:pt>
                <c:pt idx="1378">
                  <c:v>11.37043285</c:v>
                </c:pt>
                <c:pt idx="1379">
                  <c:v>11.33648968</c:v>
                </c:pt>
                <c:pt idx="1380">
                  <c:v>11.306514740000001</c:v>
                </c:pt>
                <c:pt idx="1381">
                  <c:v>11.27578735</c:v>
                </c:pt>
                <c:pt idx="1382">
                  <c:v>11.25063896</c:v>
                </c:pt>
                <c:pt idx="1383">
                  <c:v>11.2212801</c:v>
                </c:pt>
                <c:pt idx="1384">
                  <c:v>11.19782352</c:v>
                </c:pt>
                <c:pt idx="1385">
                  <c:v>11.17088985</c:v>
                </c:pt>
                <c:pt idx="1386">
                  <c:v>11.14301109</c:v>
                </c:pt>
                <c:pt idx="1387">
                  <c:v>11.11934376</c:v>
                </c:pt>
                <c:pt idx="1388">
                  <c:v>11.08911419</c:v>
                </c:pt>
                <c:pt idx="1389">
                  <c:v>11.058087349999999</c:v>
                </c:pt>
                <c:pt idx="1390">
                  <c:v>11.03003502</c:v>
                </c:pt>
                <c:pt idx="1391">
                  <c:v>11.00217438</c:v>
                </c:pt>
                <c:pt idx="1392">
                  <c:v>10.9734745</c:v>
                </c:pt>
                <c:pt idx="1393">
                  <c:v>10.950416560000001</c:v>
                </c:pt>
                <c:pt idx="1394">
                  <c:v>10.924006459999999</c:v>
                </c:pt>
                <c:pt idx="1395">
                  <c:v>10.90312481</c:v>
                </c:pt>
                <c:pt idx="1396">
                  <c:v>10.876596449999999</c:v>
                </c:pt>
                <c:pt idx="1397">
                  <c:v>10.8522377</c:v>
                </c:pt>
                <c:pt idx="1398">
                  <c:v>10.833179469999999</c:v>
                </c:pt>
                <c:pt idx="1399">
                  <c:v>10.808821679999999</c:v>
                </c:pt>
                <c:pt idx="1400">
                  <c:v>10.78421402</c:v>
                </c:pt>
                <c:pt idx="1401">
                  <c:v>10.758108139999999</c:v>
                </c:pt>
                <c:pt idx="1402">
                  <c:v>10.73636246</c:v>
                </c:pt>
                <c:pt idx="1403">
                  <c:v>10.71620274</c:v>
                </c:pt>
                <c:pt idx="1404">
                  <c:v>10.69176388</c:v>
                </c:pt>
                <c:pt idx="1405">
                  <c:v>10.669527049999999</c:v>
                </c:pt>
                <c:pt idx="1406">
                  <c:v>10.647109990000001</c:v>
                </c:pt>
                <c:pt idx="1407">
                  <c:v>10.62667656</c:v>
                </c:pt>
                <c:pt idx="1408">
                  <c:v>10.608152390000001</c:v>
                </c:pt>
                <c:pt idx="1409">
                  <c:v>10.5896101</c:v>
                </c:pt>
                <c:pt idx="1410">
                  <c:v>10.56958199</c:v>
                </c:pt>
                <c:pt idx="1411">
                  <c:v>10.54713345</c:v>
                </c:pt>
                <c:pt idx="1412">
                  <c:v>10.522158620000001</c:v>
                </c:pt>
                <c:pt idx="1413">
                  <c:v>10.499648090000001</c:v>
                </c:pt>
                <c:pt idx="1414">
                  <c:v>10.473953249999999</c:v>
                </c:pt>
                <c:pt idx="1415">
                  <c:v>10.45245647</c:v>
                </c:pt>
                <c:pt idx="1416">
                  <c:v>10.434884070000001</c:v>
                </c:pt>
                <c:pt idx="1417">
                  <c:v>10.41296387</c:v>
                </c:pt>
                <c:pt idx="1418">
                  <c:v>10.39555359</c:v>
                </c:pt>
                <c:pt idx="1419">
                  <c:v>10.37917614</c:v>
                </c:pt>
                <c:pt idx="1420">
                  <c:v>10.3596077</c:v>
                </c:pt>
                <c:pt idx="1421">
                  <c:v>10.340816500000001</c:v>
                </c:pt>
                <c:pt idx="1422">
                  <c:v>10.3182869</c:v>
                </c:pt>
                <c:pt idx="1423">
                  <c:v>10.299975399999999</c:v>
                </c:pt>
                <c:pt idx="1424">
                  <c:v>10.28181839</c:v>
                </c:pt>
                <c:pt idx="1425">
                  <c:v>10.262921329999999</c:v>
                </c:pt>
                <c:pt idx="1426">
                  <c:v>10.244161610000001</c:v>
                </c:pt>
                <c:pt idx="1427">
                  <c:v>10.22356701</c:v>
                </c:pt>
                <c:pt idx="1428">
                  <c:v>10.20508003</c:v>
                </c:pt>
                <c:pt idx="1429">
                  <c:v>10.186488150000001</c:v>
                </c:pt>
                <c:pt idx="1430">
                  <c:v>10.16583157</c:v>
                </c:pt>
                <c:pt idx="1431">
                  <c:v>10.14243126</c:v>
                </c:pt>
                <c:pt idx="1432">
                  <c:v>10.119671820000001</c:v>
                </c:pt>
                <c:pt idx="1433">
                  <c:v>10.09556866</c:v>
                </c:pt>
                <c:pt idx="1434">
                  <c:v>10.07268429</c:v>
                </c:pt>
                <c:pt idx="1435">
                  <c:v>10.04802799</c:v>
                </c:pt>
                <c:pt idx="1436">
                  <c:v>10.021523480000001</c:v>
                </c:pt>
                <c:pt idx="1437">
                  <c:v>9.9952182799999996</c:v>
                </c:pt>
                <c:pt idx="1438">
                  <c:v>9.9713144299999996</c:v>
                </c:pt>
                <c:pt idx="1439">
                  <c:v>9.9475164399999993</c:v>
                </c:pt>
                <c:pt idx="1440">
                  <c:v>9.9241161299999998</c:v>
                </c:pt>
                <c:pt idx="1441">
                  <c:v>9.8979291899999993</c:v>
                </c:pt>
                <c:pt idx="1442">
                  <c:v>9.8757476799999999</c:v>
                </c:pt>
                <c:pt idx="1443">
                  <c:v>9.8553829200000003</c:v>
                </c:pt>
                <c:pt idx="1444">
                  <c:v>9.83199501</c:v>
                </c:pt>
                <c:pt idx="1445">
                  <c:v>9.8085956599999999</c:v>
                </c:pt>
                <c:pt idx="1446">
                  <c:v>9.7868499799999995</c:v>
                </c:pt>
                <c:pt idx="1447">
                  <c:v>9.7693023700000001</c:v>
                </c:pt>
                <c:pt idx="1448">
                  <c:v>9.7457904800000001</c:v>
                </c:pt>
                <c:pt idx="1449">
                  <c:v>9.7261409800000003</c:v>
                </c:pt>
                <c:pt idx="1450">
                  <c:v>9.7080030399999995</c:v>
                </c:pt>
                <c:pt idx="1451">
                  <c:v>9.6870469999999997</c:v>
                </c:pt>
                <c:pt idx="1452">
                  <c:v>9.6665210699999999</c:v>
                </c:pt>
                <c:pt idx="1453">
                  <c:v>9.6447753899999995</c:v>
                </c:pt>
                <c:pt idx="1454">
                  <c:v>9.6253242500000002</c:v>
                </c:pt>
                <c:pt idx="1455">
                  <c:v>9.6035413700000003</c:v>
                </c:pt>
                <c:pt idx="1456">
                  <c:v>9.5805826199999995</c:v>
                </c:pt>
                <c:pt idx="1457">
                  <c:v>9.5626316100000004</c:v>
                </c:pt>
                <c:pt idx="1458">
                  <c:v>9.5376262700000005</c:v>
                </c:pt>
                <c:pt idx="1459">
                  <c:v>9.5194702099999997</c:v>
                </c:pt>
                <c:pt idx="1460">
                  <c:v>9.4981842000000007</c:v>
                </c:pt>
                <c:pt idx="1461">
                  <c:v>9.4783172600000007</c:v>
                </c:pt>
                <c:pt idx="1462">
                  <c:v>9.4595079399999999</c:v>
                </c:pt>
                <c:pt idx="1463">
                  <c:v>9.4391241099999998</c:v>
                </c:pt>
                <c:pt idx="1464">
                  <c:v>9.4213037499999999</c:v>
                </c:pt>
                <c:pt idx="1465">
                  <c:v>9.4041042299999997</c:v>
                </c:pt>
                <c:pt idx="1466">
                  <c:v>9.3883552600000009</c:v>
                </c:pt>
                <c:pt idx="1467">
                  <c:v>9.3690414400000002</c:v>
                </c:pt>
                <c:pt idx="1468">
                  <c:v>9.3493175500000003</c:v>
                </c:pt>
                <c:pt idx="1469">
                  <c:v>9.3251457200000001</c:v>
                </c:pt>
                <c:pt idx="1470">
                  <c:v>9.3071880300000007</c:v>
                </c:pt>
                <c:pt idx="1471">
                  <c:v>9.2871351200000003</c:v>
                </c:pt>
                <c:pt idx="1472">
                  <c:v>9.2685737600000007</c:v>
                </c:pt>
                <c:pt idx="1473">
                  <c:v>9.2487621299999994</c:v>
                </c:pt>
                <c:pt idx="1474">
                  <c:v>9.2345552400000006</c:v>
                </c:pt>
                <c:pt idx="1475">
                  <c:v>9.2186632199999998</c:v>
                </c:pt>
                <c:pt idx="1476">
                  <c:v>9.2068195300000006</c:v>
                </c:pt>
                <c:pt idx="1477">
                  <c:v>9.1918792699999994</c:v>
                </c:pt>
                <c:pt idx="1478">
                  <c:v>9.1779651599999994</c:v>
                </c:pt>
                <c:pt idx="1479">
                  <c:v>9.1627998399999999</c:v>
                </c:pt>
                <c:pt idx="1480">
                  <c:v>9.1471433599999994</c:v>
                </c:pt>
                <c:pt idx="1481">
                  <c:v>9.1309900299999995</c:v>
                </c:pt>
                <c:pt idx="1482">
                  <c:v>9.1137227999999997</c:v>
                </c:pt>
                <c:pt idx="1483">
                  <c:v>9.0933332399999998</c:v>
                </c:pt>
                <c:pt idx="1484">
                  <c:v>9.0732669799999996</c:v>
                </c:pt>
                <c:pt idx="1485">
                  <c:v>9.0510864299999998</c:v>
                </c:pt>
                <c:pt idx="1486">
                  <c:v>9.0310878799999994</c:v>
                </c:pt>
                <c:pt idx="1487">
                  <c:v>9.0134038899999993</c:v>
                </c:pt>
                <c:pt idx="1488">
                  <c:v>8.9934377699999999</c:v>
                </c:pt>
                <c:pt idx="1489">
                  <c:v>8.9735145599999999</c:v>
                </c:pt>
                <c:pt idx="1490">
                  <c:v>8.9545736300000005</c:v>
                </c:pt>
                <c:pt idx="1491">
                  <c:v>8.9361867900000007</c:v>
                </c:pt>
                <c:pt idx="1492">
                  <c:v>8.9193925899999993</c:v>
                </c:pt>
                <c:pt idx="1493">
                  <c:v>8.9019145999999996</c:v>
                </c:pt>
                <c:pt idx="1494">
                  <c:v>8.8831234000000006</c:v>
                </c:pt>
                <c:pt idx="1495">
                  <c:v>8.8692083400000001</c:v>
                </c:pt>
                <c:pt idx="1496">
                  <c:v>8.8585472099999993</c:v>
                </c:pt>
                <c:pt idx="1497">
                  <c:v>8.8474502600000005</c:v>
                </c:pt>
                <c:pt idx="1498">
                  <c:v>8.8346929599999999</c:v>
                </c:pt>
                <c:pt idx="1499">
                  <c:v>8.8220472300000008</c:v>
                </c:pt>
                <c:pt idx="1500">
                  <c:v>8.8088788999999998</c:v>
                </c:pt>
                <c:pt idx="1501">
                  <c:v>8.7956485700000009</c:v>
                </c:pt>
                <c:pt idx="1502">
                  <c:v>8.7851181</c:v>
                </c:pt>
                <c:pt idx="1503">
                  <c:v>8.7730760599999993</c:v>
                </c:pt>
                <c:pt idx="1504">
                  <c:v>8.7596282999999993</c:v>
                </c:pt>
                <c:pt idx="1505">
                  <c:v>8.7447433500000002</c:v>
                </c:pt>
                <c:pt idx="1506">
                  <c:v>8.7346353499999996</c:v>
                </c:pt>
                <c:pt idx="1507">
                  <c:v>8.7201118500000003</c:v>
                </c:pt>
                <c:pt idx="1508">
                  <c:v>8.7046108199999992</c:v>
                </c:pt>
                <c:pt idx="1509">
                  <c:v>8.6905279199999992</c:v>
                </c:pt>
                <c:pt idx="1510">
                  <c:v>8.6772985499999997</c:v>
                </c:pt>
                <c:pt idx="1511">
                  <c:v>8.6589794199999996</c:v>
                </c:pt>
                <c:pt idx="1512">
                  <c:v>8.6458921400000008</c:v>
                </c:pt>
                <c:pt idx="1513">
                  <c:v>8.6350755699999997</c:v>
                </c:pt>
                <c:pt idx="1514">
                  <c:v>8.6251230200000002</c:v>
                </c:pt>
                <c:pt idx="1515">
                  <c:v>8.6130809799999994</c:v>
                </c:pt>
                <c:pt idx="1516">
                  <c:v>8.5983209600000006</c:v>
                </c:pt>
                <c:pt idx="1517">
                  <c:v>8.5848607999999995</c:v>
                </c:pt>
                <c:pt idx="1518">
                  <c:v>8.5751571700000007</c:v>
                </c:pt>
                <c:pt idx="1519">
                  <c:v>8.5625734300000005</c:v>
                </c:pt>
                <c:pt idx="1520">
                  <c:v>8.5564155599999996</c:v>
                </c:pt>
                <c:pt idx="1521">
                  <c:v>8.5475950199999993</c:v>
                </c:pt>
                <c:pt idx="1522">
                  <c:v>8.5383586900000008</c:v>
                </c:pt>
                <c:pt idx="1523">
                  <c:v>8.5242328599999997</c:v>
                </c:pt>
                <c:pt idx="1524">
                  <c:v>8.5152568800000008</c:v>
                </c:pt>
                <c:pt idx="1525">
                  <c:v>8.5021133399999993</c:v>
                </c:pt>
                <c:pt idx="1526">
                  <c:v>8.4889707600000008</c:v>
                </c:pt>
                <c:pt idx="1527">
                  <c:v>8.47773647</c:v>
                </c:pt>
                <c:pt idx="1528">
                  <c:v>8.4658746699999998</c:v>
                </c:pt>
                <c:pt idx="1529">
                  <c:v>8.4599971800000002</c:v>
                </c:pt>
                <c:pt idx="1530">
                  <c:v>8.4534225500000009</c:v>
                </c:pt>
                <c:pt idx="1531">
                  <c:v>8.4462566399999996</c:v>
                </c:pt>
                <c:pt idx="1532">
                  <c:v>8.4371442800000001</c:v>
                </c:pt>
                <c:pt idx="1533">
                  <c:v>8.4323797200000001</c:v>
                </c:pt>
                <c:pt idx="1534">
                  <c:v>8.42660141</c:v>
                </c:pt>
                <c:pt idx="1535">
                  <c:v>8.41914272</c:v>
                </c:pt>
                <c:pt idx="1536">
                  <c:v>8.4129228600000001</c:v>
                </c:pt>
                <c:pt idx="1537">
                  <c:v>8.4082765599999991</c:v>
                </c:pt>
                <c:pt idx="1538">
                  <c:v>8.4007501599999994</c:v>
                </c:pt>
                <c:pt idx="1539">
                  <c:v>8.3924894299999995</c:v>
                </c:pt>
                <c:pt idx="1540">
                  <c:v>8.3844223000000007</c:v>
                </c:pt>
                <c:pt idx="1541">
                  <c:v>8.3756456400000001</c:v>
                </c:pt>
                <c:pt idx="1542">
                  <c:v>8.3651275599999995</c:v>
                </c:pt>
                <c:pt idx="1543">
                  <c:v>8.3577690100000002</c:v>
                </c:pt>
                <c:pt idx="1544">
                  <c:v>8.3540611299999998</c:v>
                </c:pt>
                <c:pt idx="1545">
                  <c:v>8.3499126399999994</c:v>
                </c:pt>
                <c:pt idx="1546">
                  <c:v>8.3454027199999992</c:v>
                </c:pt>
                <c:pt idx="1547">
                  <c:v>8.3429832499999996</c:v>
                </c:pt>
                <c:pt idx="1548">
                  <c:v>8.3341569900000003</c:v>
                </c:pt>
                <c:pt idx="1549">
                  <c:v>8.3289442099999995</c:v>
                </c:pt>
                <c:pt idx="1550">
                  <c:v>8.3207521399999997</c:v>
                </c:pt>
                <c:pt idx="1551">
                  <c:v>8.3162307700000007</c:v>
                </c:pt>
                <c:pt idx="1552">
                  <c:v>8.3163919400000008</c:v>
                </c:pt>
                <c:pt idx="1553">
                  <c:v>8.3099975599999993</c:v>
                </c:pt>
                <c:pt idx="1554">
                  <c:v>8.30368423</c:v>
                </c:pt>
                <c:pt idx="1555">
                  <c:v>8.2967176400000007</c:v>
                </c:pt>
                <c:pt idx="1556">
                  <c:v>8.2967176400000007</c:v>
                </c:pt>
                <c:pt idx="1557">
                  <c:v>8.2925748800000001</c:v>
                </c:pt>
                <c:pt idx="1558">
                  <c:v>8.2833442700000006</c:v>
                </c:pt>
                <c:pt idx="1559">
                  <c:v>8.2760858499999994</c:v>
                </c:pt>
                <c:pt idx="1560">
                  <c:v>8.2708673499999996</c:v>
                </c:pt>
                <c:pt idx="1561">
                  <c:v>8.2669420200000001</c:v>
                </c:pt>
                <c:pt idx="1562">
                  <c:v>8.2613315600000004</c:v>
                </c:pt>
                <c:pt idx="1563">
                  <c:v>8.2556457499999993</c:v>
                </c:pt>
                <c:pt idx="1564">
                  <c:v>8.2514038099999993</c:v>
                </c:pt>
                <c:pt idx="1565">
                  <c:v>8.2457189599999996</c:v>
                </c:pt>
                <c:pt idx="1566">
                  <c:v>8.2374649000000009</c:v>
                </c:pt>
                <c:pt idx="1567">
                  <c:v>8.2339754099999993</c:v>
                </c:pt>
                <c:pt idx="1568">
                  <c:v>8.2276925999999992</c:v>
                </c:pt>
                <c:pt idx="1569">
                  <c:v>8.2206706999999994</c:v>
                </c:pt>
                <c:pt idx="1570">
                  <c:v>8.2162227600000008</c:v>
                </c:pt>
                <c:pt idx="1571">
                  <c:v>8.2107057599999997</c:v>
                </c:pt>
                <c:pt idx="1572">
                  <c:v>8.2032976200000007</c:v>
                </c:pt>
                <c:pt idx="1573">
                  <c:v>8.1988935499999993</c:v>
                </c:pt>
                <c:pt idx="1574">
                  <c:v>8.2004480399999995</c:v>
                </c:pt>
                <c:pt idx="1575">
                  <c:v>8.1948881100000008</c:v>
                </c:pt>
                <c:pt idx="1576">
                  <c:v>8.1907081599999998</c:v>
                </c:pt>
                <c:pt idx="1577">
                  <c:v>8.1841640499999997</c:v>
                </c:pt>
                <c:pt idx="1578">
                  <c:v>8.1732597400000007</c:v>
                </c:pt>
                <c:pt idx="1579">
                  <c:v>8.1633453399999993</c:v>
                </c:pt>
                <c:pt idx="1580">
                  <c:v>8.1555204400000001</c:v>
                </c:pt>
                <c:pt idx="1581">
                  <c:v>8.1507930799999997</c:v>
                </c:pt>
                <c:pt idx="1582">
                  <c:v>8.1433286700000007</c:v>
                </c:pt>
                <c:pt idx="1583">
                  <c:v>8.1368226999999997</c:v>
                </c:pt>
                <c:pt idx="1584">
                  <c:v>8.13180923</c:v>
                </c:pt>
                <c:pt idx="1585">
                  <c:v>8.1274614300000003</c:v>
                </c:pt>
                <c:pt idx="1586">
                  <c:v>8.1189584700000008</c:v>
                </c:pt>
                <c:pt idx="1587">
                  <c:v>8.1097898500000003</c:v>
                </c:pt>
                <c:pt idx="1588">
                  <c:v>8.1022949200000003</c:v>
                </c:pt>
                <c:pt idx="1589">
                  <c:v>8.0955886800000005</c:v>
                </c:pt>
                <c:pt idx="1590">
                  <c:v>8.0894556000000009</c:v>
                </c:pt>
                <c:pt idx="1591">
                  <c:v>8.08037472</c:v>
                </c:pt>
                <c:pt idx="1592">
                  <c:v>8.0729665799999992</c:v>
                </c:pt>
                <c:pt idx="1593">
                  <c:v>8.0677604699999996</c:v>
                </c:pt>
                <c:pt idx="1594">
                  <c:v>8.0641155199999996</c:v>
                </c:pt>
                <c:pt idx="1595">
                  <c:v>8.0590457900000008</c:v>
                </c:pt>
                <c:pt idx="1596">
                  <c:v>8.0599975599999993</c:v>
                </c:pt>
                <c:pt idx="1597">
                  <c:v>8.0599975599999993</c:v>
                </c:pt>
                <c:pt idx="1598">
                  <c:v>8.0575962099999998</c:v>
                </c:pt>
                <c:pt idx="1599">
                  <c:v>8.0530185700000008</c:v>
                </c:pt>
                <c:pt idx="1600">
                  <c:v>8.0549526199999999</c:v>
                </c:pt>
                <c:pt idx="1601">
                  <c:v>8.0539455400000008</c:v>
                </c:pt>
                <c:pt idx="1602">
                  <c:v>8.0554437599999993</c:v>
                </c:pt>
                <c:pt idx="1603">
                  <c:v>8.0559911700000004</c:v>
                </c:pt>
                <c:pt idx="1604">
                  <c:v>8.0567750900000004</c:v>
                </c:pt>
                <c:pt idx="1605">
                  <c:v>8.0553388600000009</c:v>
                </c:pt>
                <c:pt idx="1606">
                  <c:v>8.0547790500000005</c:v>
                </c:pt>
                <c:pt idx="1607">
                  <c:v>8.05561829</c:v>
                </c:pt>
                <c:pt idx="1608">
                  <c:v>8.0580444300000007</c:v>
                </c:pt>
                <c:pt idx="1609">
                  <c:v>8.0567750900000004</c:v>
                </c:pt>
                <c:pt idx="1610">
                  <c:v>8.0546360000000004</c:v>
                </c:pt>
                <c:pt idx="1611">
                  <c:v>8.0526142099999998</c:v>
                </c:pt>
                <c:pt idx="1612">
                  <c:v>8.0486078299999999</c:v>
                </c:pt>
                <c:pt idx="1613">
                  <c:v>8.0449199700000005</c:v>
                </c:pt>
                <c:pt idx="1614">
                  <c:v>8.0408830600000005</c:v>
                </c:pt>
                <c:pt idx="1615">
                  <c:v>8.0389299399999992</c:v>
                </c:pt>
                <c:pt idx="1616">
                  <c:v>8.0395078699999996</c:v>
                </c:pt>
                <c:pt idx="1617">
                  <c:v>8.0399999599999994</c:v>
                </c:pt>
                <c:pt idx="1618">
                  <c:v>8.0359125099999993</c:v>
                </c:pt>
                <c:pt idx="1619">
                  <c:v>8.0277833899999997</c:v>
                </c:pt>
                <c:pt idx="1620">
                  <c:v>8.0240202000000007</c:v>
                </c:pt>
                <c:pt idx="1621">
                  <c:v>8.0193052300000005</c:v>
                </c:pt>
                <c:pt idx="1622">
                  <c:v>8.0138311400000006</c:v>
                </c:pt>
                <c:pt idx="1623">
                  <c:v>8.0093593599999995</c:v>
                </c:pt>
                <c:pt idx="1624">
                  <c:v>8.00649166</c:v>
                </c:pt>
                <c:pt idx="1625">
                  <c:v>7.9991640999999998</c:v>
                </c:pt>
                <c:pt idx="1626">
                  <c:v>7.99208593</c:v>
                </c:pt>
                <c:pt idx="1627">
                  <c:v>7.9892616299999997</c:v>
                </c:pt>
                <c:pt idx="1628">
                  <c:v>7.9816360499999996</c:v>
                </c:pt>
                <c:pt idx="1629">
                  <c:v>7.9714598700000003</c:v>
                </c:pt>
                <c:pt idx="1630">
                  <c:v>7.9674911499999999</c:v>
                </c:pt>
                <c:pt idx="1631">
                  <c:v>7.9629693000000001</c:v>
                </c:pt>
                <c:pt idx="1632">
                  <c:v>7.95630741</c:v>
                </c:pt>
                <c:pt idx="1633">
                  <c:v>7.9473443000000001</c:v>
                </c:pt>
                <c:pt idx="1634">
                  <c:v>7.93847418</c:v>
                </c:pt>
                <c:pt idx="1635">
                  <c:v>7.93095398</c:v>
                </c:pt>
                <c:pt idx="1636">
                  <c:v>7.9194030800000004</c:v>
                </c:pt>
                <c:pt idx="1637">
                  <c:v>7.9105334300000001</c:v>
                </c:pt>
                <c:pt idx="1638">
                  <c:v>7.9002203900000003</c:v>
                </c:pt>
                <c:pt idx="1639">
                  <c:v>7.8872389800000002</c:v>
                </c:pt>
                <c:pt idx="1640">
                  <c:v>7.8788413999999998</c:v>
                </c:pt>
                <c:pt idx="1641">
                  <c:v>7.87091064</c:v>
                </c:pt>
                <c:pt idx="1642">
                  <c:v>7.8637948</c:v>
                </c:pt>
                <c:pt idx="1643">
                  <c:v>7.8564114600000003</c:v>
                </c:pt>
                <c:pt idx="1644">
                  <c:v>7.8470192000000001</c:v>
                </c:pt>
                <c:pt idx="1645">
                  <c:v>7.84111023</c:v>
                </c:pt>
                <c:pt idx="1646">
                  <c:v>7.8362398100000004</c:v>
                </c:pt>
                <c:pt idx="1647">
                  <c:v>7.8330736200000004</c:v>
                </c:pt>
                <c:pt idx="1648">
                  <c:v>7.8282780599999997</c:v>
                </c:pt>
                <c:pt idx="1649">
                  <c:v>7.8249812099999998</c:v>
                </c:pt>
                <c:pt idx="1650">
                  <c:v>7.8185310399999999</c:v>
                </c:pt>
                <c:pt idx="1651">
                  <c:v>7.81050062</c:v>
                </c:pt>
                <c:pt idx="1652">
                  <c:v>7.8036088899999996</c:v>
                </c:pt>
                <c:pt idx="1653">
                  <c:v>7.7957153300000002</c:v>
                </c:pt>
                <c:pt idx="1654">
                  <c:v>7.7924184800000003</c:v>
                </c:pt>
                <c:pt idx="1655">
                  <c:v>7.78988075</c:v>
                </c:pt>
                <c:pt idx="1656">
                  <c:v>7.7890973099999998</c:v>
                </c:pt>
                <c:pt idx="1657">
                  <c:v>7.7890973099999998</c:v>
                </c:pt>
                <c:pt idx="1658">
                  <c:v>7.7880334900000001</c:v>
                </c:pt>
                <c:pt idx="1659">
                  <c:v>7.7866153699999998</c:v>
                </c:pt>
                <c:pt idx="1660">
                  <c:v>7.78282118</c:v>
                </c:pt>
                <c:pt idx="1661">
                  <c:v>7.7799224899999997</c:v>
                </c:pt>
                <c:pt idx="1662">
                  <c:v>7.7775402099999997</c:v>
                </c:pt>
                <c:pt idx="1663">
                  <c:v>7.7724270799999999</c:v>
                </c:pt>
                <c:pt idx="1664">
                  <c:v>7.7708721199999999</c:v>
                </c:pt>
                <c:pt idx="1665">
                  <c:v>7.7729187</c:v>
                </c:pt>
                <c:pt idx="1666">
                  <c:v>7.7745046599999998</c:v>
                </c:pt>
                <c:pt idx="1667">
                  <c:v>7.7718362799999996</c:v>
                </c:pt>
                <c:pt idx="1668">
                  <c:v>7.7714009300000004</c:v>
                </c:pt>
                <c:pt idx="1669">
                  <c:v>7.7678613700000003</c:v>
                </c:pt>
                <c:pt idx="1670">
                  <c:v>7.7650003400000003</c:v>
                </c:pt>
                <c:pt idx="1671">
                  <c:v>7.7640237799999996</c:v>
                </c:pt>
                <c:pt idx="1672">
                  <c:v>7.7674822800000003</c:v>
                </c:pt>
                <c:pt idx="1673">
                  <c:v>7.7634763700000002</c:v>
                </c:pt>
                <c:pt idx="1674">
                  <c:v>7.7556390799999999</c:v>
                </c:pt>
                <c:pt idx="1675">
                  <c:v>7.7489275900000001</c:v>
                </c:pt>
                <c:pt idx="1676">
                  <c:v>7.7435841600000002</c:v>
                </c:pt>
                <c:pt idx="1677">
                  <c:v>7.7423586799999997</c:v>
                </c:pt>
                <c:pt idx="1678">
                  <c:v>7.7396035200000002</c:v>
                </c:pt>
                <c:pt idx="1679">
                  <c:v>7.7314114600000003</c:v>
                </c:pt>
                <c:pt idx="1680">
                  <c:v>7.7293214800000003</c:v>
                </c:pt>
                <c:pt idx="1681">
                  <c:v>7.7301425899999998</c:v>
                </c:pt>
                <c:pt idx="1682">
                  <c:v>7.7276668500000003</c:v>
                </c:pt>
                <c:pt idx="1683">
                  <c:v>7.72559547</c:v>
                </c:pt>
                <c:pt idx="1684">
                  <c:v>7.72771645</c:v>
                </c:pt>
                <c:pt idx="1685">
                  <c:v>7.7277851100000001</c:v>
                </c:pt>
                <c:pt idx="1686">
                  <c:v>7.7272562999999996</c:v>
                </c:pt>
                <c:pt idx="1687">
                  <c:v>7.7296013800000001</c:v>
                </c:pt>
                <c:pt idx="1688">
                  <c:v>7.72685814</c:v>
                </c:pt>
                <c:pt idx="1689">
                  <c:v>7.7202525099999999</c:v>
                </c:pt>
                <c:pt idx="1690">
                  <c:v>7.7137584700000001</c:v>
                </c:pt>
                <c:pt idx="1691">
                  <c:v>7.70944786</c:v>
                </c:pt>
                <c:pt idx="1692">
                  <c:v>7.7090501800000002</c:v>
                </c:pt>
                <c:pt idx="1693">
                  <c:v>7.70989609</c:v>
                </c:pt>
                <c:pt idx="1694">
                  <c:v>7.7111272800000004</c:v>
                </c:pt>
                <c:pt idx="1695">
                  <c:v>7.7081294099999997</c:v>
                </c:pt>
                <c:pt idx="1696">
                  <c:v>7.7016539599999998</c:v>
                </c:pt>
                <c:pt idx="1697">
                  <c:v>7.70024204</c:v>
                </c:pt>
                <c:pt idx="1698">
                  <c:v>7.70082092</c:v>
                </c:pt>
                <c:pt idx="1699">
                  <c:v>7.69607449</c:v>
                </c:pt>
                <c:pt idx="1700">
                  <c:v>7.6916770899999998</c:v>
                </c:pt>
                <c:pt idx="1701">
                  <c:v>7.6870803800000003</c:v>
                </c:pt>
                <c:pt idx="1702">
                  <c:v>7.6803626999999999</c:v>
                </c:pt>
                <c:pt idx="1703">
                  <c:v>7.6753244399999998</c:v>
                </c:pt>
                <c:pt idx="1704">
                  <c:v>7.6723136900000002</c:v>
                </c:pt>
                <c:pt idx="1705">
                  <c:v>7.6667094200000001</c:v>
                </c:pt>
                <c:pt idx="1706">
                  <c:v>7.6594443300000004</c:v>
                </c:pt>
                <c:pt idx="1707">
                  <c:v>7.6599416700000003</c:v>
                </c:pt>
                <c:pt idx="1708">
                  <c:v>7.6576094599999998</c:v>
                </c:pt>
                <c:pt idx="1709">
                  <c:v>7.6512708700000003</c:v>
                </c:pt>
                <c:pt idx="1710">
                  <c:v>7.6463508600000001</c:v>
                </c:pt>
                <c:pt idx="1711">
                  <c:v>7.6401181200000003</c:v>
                </c:pt>
                <c:pt idx="1712">
                  <c:v>7.6369833900000001</c:v>
                </c:pt>
                <c:pt idx="1713">
                  <c:v>7.6284680399999996</c:v>
                </c:pt>
                <c:pt idx="1714">
                  <c:v>7.6225028000000004</c:v>
                </c:pt>
                <c:pt idx="1715">
                  <c:v>7.6132097200000004</c:v>
                </c:pt>
                <c:pt idx="1716">
                  <c:v>7.6081094699999996</c:v>
                </c:pt>
                <c:pt idx="1717">
                  <c:v>7.6027536400000004</c:v>
                </c:pt>
                <c:pt idx="1718">
                  <c:v>7.5950160000000002</c:v>
                </c:pt>
                <c:pt idx="1719">
                  <c:v>7.5897598300000002</c:v>
                </c:pt>
                <c:pt idx="1720">
                  <c:v>7.5834026300000001</c:v>
                </c:pt>
                <c:pt idx="1721">
                  <c:v>7.5765981699999996</c:v>
                </c:pt>
                <c:pt idx="1722">
                  <c:v>7.5720448500000002</c:v>
                </c:pt>
                <c:pt idx="1723">
                  <c:v>7.5696253799999997</c:v>
                </c:pt>
                <c:pt idx="1724">
                  <c:v>7.5605125400000004</c:v>
                </c:pt>
                <c:pt idx="1725">
                  <c:v>7.5534467699999999</c:v>
                </c:pt>
                <c:pt idx="1726">
                  <c:v>7.5484333000000001</c:v>
                </c:pt>
                <c:pt idx="1727">
                  <c:v>7.549366</c:v>
                </c:pt>
                <c:pt idx="1728">
                  <c:v>7.5471639599999998</c:v>
                </c:pt>
                <c:pt idx="1729">
                  <c:v>7.5437555300000003</c:v>
                </c:pt>
                <c:pt idx="1730">
                  <c:v>7.5389099100000001</c:v>
                </c:pt>
                <c:pt idx="1731">
                  <c:v>7.53638458</c:v>
                </c:pt>
                <c:pt idx="1732">
                  <c:v>7.5342202199999999</c:v>
                </c:pt>
                <c:pt idx="1733">
                  <c:v>7.5332436600000001</c:v>
                </c:pt>
                <c:pt idx="1734">
                  <c:v>7.5313339199999998</c:v>
                </c:pt>
                <c:pt idx="1735">
                  <c:v>7.5316572199999996</c:v>
                </c:pt>
                <c:pt idx="1736">
                  <c:v>7.5271043799999999</c:v>
                </c:pt>
                <c:pt idx="1737">
                  <c:v>7.5243735300000001</c:v>
                </c:pt>
                <c:pt idx="1738">
                  <c:v>7.5226631199999998</c:v>
                </c:pt>
                <c:pt idx="1739">
                  <c:v>7.5231981299999999</c:v>
                </c:pt>
                <c:pt idx="1740">
                  <c:v>7.52505779</c:v>
                </c:pt>
                <c:pt idx="1741">
                  <c:v>7.52327251</c:v>
                </c:pt>
                <c:pt idx="1742">
                  <c:v>7.5238885900000003</c:v>
                </c:pt>
                <c:pt idx="1743">
                  <c:v>7.5254058800000001</c:v>
                </c:pt>
                <c:pt idx="1744">
                  <c:v>7.5244855900000003</c:v>
                </c:pt>
                <c:pt idx="1745">
                  <c:v>7.5250329999999996</c:v>
                </c:pt>
                <c:pt idx="1746">
                  <c:v>7.5203986199999999</c:v>
                </c:pt>
                <c:pt idx="1747">
                  <c:v>7.5139732400000003</c:v>
                </c:pt>
                <c:pt idx="1748">
                  <c:v>7.5095634499999999</c:v>
                </c:pt>
                <c:pt idx="1749">
                  <c:v>7.50340557</c:v>
                </c:pt>
                <c:pt idx="1750">
                  <c:v>7.4978508899999996</c:v>
                </c:pt>
                <c:pt idx="1751">
                  <c:v>7.4905295399999998</c:v>
                </c:pt>
                <c:pt idx="1752">
                  <c:v>7.4841351500000002</c:v>
                </c:pt>
                <c:pt idx="1753">
                  <c:v>7.4770693799999997</c:v>
                </c:pt>
                <c:pt idx="1754">
                  <c:v>7.4673533399999998</c:v>
                </c:pt>
                <c:pt idx="1755">
                  <c:v>7.4600882500000001</c:v>
                </c:pt>
                <c:pt idx="1756">
                  <c:v>7.4532709099999996</c:v>
                </c:pt>
                <c:pt idx="1757">
                  <c:v>7.4474487299999996</c:v>
                </c:pt>
                <c:pt idx="1758">
                  <c:v>7.4411974000000001</c:v>
                </c:pt>
                <c:pt idx="1759">
                  <c:v>7.4337706600000004</c:v>
                </c:pt>
                <c:pt idx="1760">
                  <c:v>7.4239244500000003</c:v>
                </c:pt>
                <c:pt idx="1761">
                  <c:v>7.4108371699999998</c:v>
                </c:pt>
                <c:pt idx="1762">
                  <c:v>7.3987016700000003</c:v>
                </c:pt>
                <c:pt idx="1763">
                  <c:v>7.3871879600000003</c:v>
                </c:pt>
                <c:pt idx="1764">
                  <c:v>7.3802461600000004</c:v>
                </c:pt>
                <c:pt idx="1765">
                  <c:v>7.3733296399999997</c:v>
                </c:pt>
                <c:pt idx="1766">
                  <c:v>7.3637008699999997</c:v>
                </c:pt>
                <c:pt idx="1767">
                  <c:v>7.35850048</c:v>
                </c:pt>
                <c:pt idx="1768">
                  <c:v>7.3491454100000002</c:v>
                </c:pt>
                <c:pt idx="1769">
                  <c:v>7.3377375599999999</c:v>
                </c:pt>
                <c:pt idx="1770">
                  <c:v>7.3277669000000003</c:v>
                </c:pt>
                <c:pt idx="1771">
                  <c:v>7.32148457</c:v>
                </c:pt>
                <c:pt idx="1772">
                  <c:v>7.3145117800000001</c:v>
                </c:pt>
                <c:pt idx="1773">
                  <c:v>7.3095603000000002</c:v>
                </c:pt>
                <c:pt idx="1774">
                  <c:v>7.3056788399999997</c:v>
                </c:pt>
                <c:pt idx="1775">
                  <c:v>7.2972259499999996</c:v>
                </c:pt>
                <c:pt idx="1776">
                  <c:v>7.2869191200000003</c:v>
                </c:pt>
                <c:pt idx="1777">
                  <c:v>7.2832055100000002</c:v>
                </c:pt>
                <c:pt idx="1778">
                  <c:v>7.2757353800000004</c:v>
                </c:pt>
                <c:pt idx="1779">
                  <c:v>7.2655715900000004</c:v>
                </c:pt>
                <c:pt idx="1780">
                  <c:v>7.2521672199999996</c:v>
                </c:pt>
                <c:pt idx="1781">
                  <c:v>7.2409024200000003</c:v>
                </c:pt>
                <c:pt idx="1782">
                  <c:v>7.2278213500000001</c:v>
                </c:pt>
                <c:pt idx="1783">
                  <c:v>7.2140126200000001</c:v>
                </c:pt>
                <c:pt idx="1784">
                  <c:v>7.2011680599999996</c:v>
                </c:pt>
                <c:pt idx="1785">
                  <c:v>7.1908240299999999</c:v>
                </c:pt>
                <c:pt idx="1786">
                  <c:v>7.1828746800000003</c:v>
                </c:pt>
                <c:pt idx="1787">
                  <c:v>7.17849541</c:v>
                </c:pt>
                <c:pt idx="1788">
                  <c:v>7.1734571499999999</c:v>
                </c:pt>
                <c:pt idx="1789">
                  <c:v>7.1711120599999996</c:v>
                </c:pt>
                <c:pt idx="1790">
                  <c:v>7.1651968999999998</c:v>
                </c:pt>
                <c:pt idx="1791">
                  <c:v>7.1656694400000003</c:v>
                </c:pt>
                <c:pt idx="1792">
                  <c:v>7.1655764599999996</c:v>
                </c:pt>
                <c:pt idx="1793">
                  <c:v>7.1641707400000003</c:v>
                </c:pt>
                <c:pt idx="1794">
                  <c:v>7.15979147</c:v>
                </c:pt>
                <c:pt idx="1795">
                  <c:v>7.1568059899999996</c:v>
                </c:pt>
                <c:pt idx="1796">
                  <c:v>7.1564326300000003</c:v>
                </c:pt>
                <c:pt idx="1797">
                  <c:v>7.15558052</c:v>
                </c:pt>
                <c:pt idx="1798">
                  <c:v>7.1568369900000004</c:v>
                </c:pt>
                <c:pt idx="1799">
                  <c:v>7.15554953</c:v>
                </c:pt>
                <c:pt idx="1800">
                  <c:v>7.1504797900000003</c:v>
                </c:pt>
                <c:pt idx="1801">
                  <c:v>7.1461882599999997</c:v>
                </c:pt>
                <c:pt idx="1802">
                  <c:v>7.1443967800000001</c:v>
                </c:pt>
                <c:pt idx="1803">
                  <c:v>7.1449003199999996</c:v>
                </c:pt>
                <c:pt idx="1804">
                  <c:v>7.1430220599999998</c:v>
                </c:pt>
                <c:pt idx="1805">
                  <c:v>7.1397066100000002</c:v>
                </c:pt>
                <c:pt idx="1806">
                  <c:v>7.1406955700000001</c:v>
                </c:pt>
                <c:pt idx="1807">
                  <c:v>7.1379337300000003</c:v>
                </c:pt>
                <c:pt idx="1808">
                  <c:v>7.1319312999999998</c:v>
                </c:pt>
                <c:pt idx="1809">
                  <c:v>7.13071871</c:v>
                </c:pt>
                <c:pt idx="1810">
                  <c:v>7.1345624900000004</c:v>
                </c:pt>
                <c:pt idx="1811">
                  <c:v>7.13565731</c:v>
                </c:pt>
                <c:pt idx="1812">
                  <c:v>7.1354021999999997</c:v>
                </c:pt>
                <c:pt idx="1813">
                  <c:v>7.1350164400000002</c:v>
                </c:pt>
                <c:pt idx="1814">
                  <c:v>7.1304326099999997</c:v>
                </c:pt>
                <c:pt idx="1815">
                  <c:v>7.1299843799999998</c:v>
                </c:pt>
                <c:pt idx="1816">
                  <c:v>7.1277327499999998</c:v>
                </c:pt>
                <c:pt idx="1817">
                  <c:v>7.1296052899999998</c:v>
                </c:pt>
                <c:pt idx="1818">
                  <c:v>7.1323728600000003</c:v>
                </c:pt>
                <c:pt idx="1819">
                  <c:v>7.1318755100000004</c:v>
                </c:pt>
                <c:pt idx="1820">
                  <c:v>7.13066244</c:v>
                </c:pt>
                <c:pt idx="1821">
                  <c:v>7.12893343</c:v>
                </c:pt>
                <c:pt idx="1822">
                  <c:v>7.1267375900000003</c:v>
                </c:pt>
                <c:pt idx="1823">
                  <c:v>7.1267375900000003</c:v>
                </c:pt>
                <c:pt idx="1824">
                  <c:v>7.1257424399999998</c:v>
                </c:pt>
                <c:pt idx="1825">
                  <c:v>7.1270670899999997</c:v>
                </c:pt>
                <c:pt idx="1826">
                  <c:v>7.1265196800000004</c:v>
                </c:pt>
                <c:pt idx="1827">
                  <c:v>7.1271233599999997</c:v>
                </c:pt>
                <c:pt idx="1828">
                  <c:v>7.1253380799999997</c:v>
                </c:pt>
                <c:pt idx="1829">
                  <c:v>7.1244111099999996</c:v>
                </c:pt>
                <c:pt idx="1830">
                  <c:v>7.12042427</c:v>
                </c:pt>
                <c:pt idx="1831">
                  <c:v>7.1200757000000001</c:v>
                </c:pt>
                <c:pt idx="1832">
                  <c:v>7.1169033099999996</c:v>
                </c:pt>
                <c:pt idx="1833">
                  <c:v>7.1088733700000004</c:v>
                </c:pt>
                <c:pt idx="1834">
                  <c:v>7.10358</c:v>
                </c:pt>
                <c:pt idx="1835">
                  <c:v>7.0986537900000002</c:v>
                </c:pt>
                <c:pt idx="1836">
                  <c:v>7.08994532</c:v>
                </c:pt>
                <c:pt idx="1837">
                  <c:v>7.089715</c:v>
                </c:pt>
                <c:pt idx="1838">
                  <c:v>7.0837378500000003</c:v>
                </c:pt>
                <c:pt idx="1839">
                  <c:v>7.0724544500000004</c:v>
                </c:pt>
                <c:pt idx="1840">
                  <c:v>7.0664892200000002</c:v>
                </c:pt>
                <c:pt idx="1841">
                  <c:v>7.0598211299999996</c:v>
                </c:pt>
                <c:pt idx="1842">
                  <c:v>7.05435371</c:v>
                </c:pt>
                <c:pt idx="1843">
                  <c:v>7.0496573400000004</c:v>
                </c:pt>
                <c:pt idx="1844">
                  <c:v>7.0470075599999999</c:v>
                </c:pt>
                <c:pt idx="1845">
                  <c:v>7.03833675</c:v>
                </c:pt>
                <c:pt idx="1846">
                  <c:v>7.0305304499999997</c:v>
                </c:pt>
                <c:pt idx="1847">
                  <c:v>7.0240740800000001</c:v>
                </c:pt>
                <c:pt idx="1848">
                  <c:v>7.0189485500000002</c:v>
                </c:pt>
                <c:pt idx="1849">
                  <c:v>7.0097799299999997</c:v>
                </c:pt>
                <c:pt idx="1850">
                  <c:v>7.0064272900000004</c:v>
                </c:pt>
                <c:pt idx="1851">
                  <c:v>7.0037775</c:v>
                </c:pt>
                <c:pt idx="1852">
                  <c:v>7.0000514999999996</c:v>
                </c:pt>
                <c:pt idx="1853">
                  <c:v>6.9942917800000002</c:v>
                </c:pt>
                <c:pt idx="1854">
                  <c:v>6.99324703</c:v>
                </c:pt>
                <c:pt idx="1855">
                  <c:v>6.99189711</c:v>
                </c:pt>
                <c:pt idx="1856">
                  <c:v>6.9904789899999997</c:v>
                </c:pt>
                <c:pt idx="1857">
                  <c:v>6.9925565699999996</c:v>
                </c:pt>
                <c:pt idx="1858">
                  <c:v>6.9931349799999998</c:v>
                </c:pt>
                <c:pt idx="1859">
                  <c:v>6.9892535200000001</c:v>
                </c:pt>
                <c:pt idx="1860">
                  <c:v>6.9907960899999999</c:v>
                </c:pt>
                <c:pt idx="1861">
                  <c:v>6.9893841700000001</c:v>
                </c:pt>
                <c:pt idx="1862">
                  <c:v>6.9899315800000004</c:v>
                </c:pt>
                <c:pt idx="1863">
                  <c:v>6.9859132800000001</c:v>
                </c:pt>
                <c:pt idx="1864">
                  <c:v>6.9866657300000004</c:v>
                </c:pt>
                <c:pt idx="1865">
                  <c:v>6.9858946800000004</c:v>
                </c:pt>
                <c:pt idx="1866">
                  <c:v>6.9841341999999997</c:v>
                </c:pt>
                <c:pt idx="1867">
                  <c:v>6.9837551099999997</c:v>
                </c:pt>
                <c:pt idx="1868">
                  <c:v>6.9835805899999999</c:v>
                </c:pt>
                <c:pt idx="1869">
                  <c:v>6.9827718699999997</c:v>
                </c:pt>
                <c:pt idx="1870">
                  <c:v>6.9820818899999999</c:v>
                </c:pt>
                <c:pt idx="1871">
                  <c:v>6.9836554499999997</c:v>
                </c:pt>
                <c:pt idx="1872">
                  <c:v>6.9855961799999999</c:v>
                </c:pt>
                <c:pt idx="1873">
                  <c:v>6.9847001999999998</c:v>
                </c:pt>
                <c:pt idx="1874">
                  <c:v>6.9835681899999997</c:v>
                </c:pt>
                <c:pt idx="1875">
                  <c:v>6.9834876100000001</c:v>
                </c:pt>
                <c:pt idx="1876">
                  <c:v>6.9837737100000004</c:v>
                </c:pt>
                <c:pt idx="1877">
                  <c:v>6.9860253300000004</c:v>
                </c:pt>
                <c:pt idx="1878">
                  <c:v>6.9862613700000002</c:v>
                </c:pt>
                <c:pt idx="1879">
                  <c:v>6.9845948199999999</c:v>
                </c:pt>
                <c:pt idx="1880">
                  <c:v>6.9829897900000004</c:v>
                </c:pt>
                <c:pt idx="1881">
                  <c:v>6.9804644600000003</c:v>
                </c:pt>
                <c:pt idx="1882">
                  <c:v>6.9810552599999998</c:v>
                </c:pt>
                <c:pt idx="1883">
                  <c:v>6.9806571000000002</c:v>
                </c:pt>
                <c:pt idx="1884">
                  <c:v>6.9777460099999997</c:v>
                </c:pt>
                <c:pt idx="1885">
                  <c:v>6.9780635799999997</c:v>
                </c:pt>
                <c:pt idx="1886">
                  <c:v>6.9790153500000001</c:v>
                </c:pt>
                <c:pt idx="1887">
                  <c:v>6.9782500299999999</c:v>
                </c:pt>
                <c:pt idx="1888">
                  <c:v>6.9773230599999998</c:v>
                </c:pt>
                <c:pt idx="1889">
                  <c:v>6.9782004400000002</c:v>
                </c:pt>
                <c:pt idx="1890">
                  <c:v>6.9779763199999998</c:v>
                </c:pt>
                <c:pt idx="1891">
                  <c:v>6.9781193699999999</c:v>
                </c:pt>
                <c:pt idx="1892">
                  <c:v>6.9755940399999998</c:v>
                </c:pt>
                <c:pt idx="1893">
                  <c:v>6.9754199999999997</c:v>
                </c:pt>
                <c:pt idx="1894">
                  <c:v>6.9745616899999998</c:v>
                </c:pt>
                <c:pt idx="1895">
                  <c:v>6.9734230000000004</c:v>
                </c:pt>
                <c:pt idx="1896">
                  <c:v>6.9720549600000004</c:v>
                </c:pt>
                <c:pt idx="1897">
                  <c:v>6.9700894399999997</c:v>
                </c:pt>
                <c:pt idx="1898">
                  <c:v>6.96841621</c:v>
                </c:pt>
                <c:pt idx="1899">
                  <c:v>6.9676260900000004</c:v>
                </c:pt>
                <c:pt idx="1900">
                  <c:v>6.9675512299999998</c:v>
                </c:pt>
                <c:pt idx="1901">
                  <c:v>6.9691376700000003</c:v>
                </c:pt>
                <c:pt idx="1902">
                  <c:v>6.97179985</c:v>
                </c:pt>
                <c:pt idx="1903">
                  <c:v>6.9713392299999999</c:v>
                </c:pt>
                <c:pt idx="1904">
                  <c:v>6.96862125</c:v>
                </c:pt>
                <c:pt idx="1905">
                  <c:v>6.9698963200000001</c:v>
                </c:pt>
                <c:pt idx="1906">
                  <c:v>6.9705867799999996</c:v>
                </c:pt>
                <c:pt idx="1907">
                  <c:v>6.97040653</c:v>
                </c:pt>
                <c:pt idx="1908">
                  <c:v>6.9704127299999996</c:v>
                </c:pt>
                <c:pt idx="1909">
                  <c:v>6.96954823</c:v>
                </c:pt>
                <c:pt idx="1910">
                  <c:v>6.9657912299999998</c:v>
                </c:pt>
                <c:pt idx="1911">
                  <c:v>6.9653558699999998</c:v>
                </c:pt>
                <c:pt idx="1912">
                  <c:v>6.9657411600000003</c:v>
                </c:pt>
                <c:pt idx="1913">
                  <c:v>6.9611258500000002</c:v>
                </c:pt>
                <c:pt idx="1914">
                  <c:v>6.9542837100000003</c:v>
                </c:pt>
                <c:pt idx="1915">
                  <c:v>6.9491024000000001</c:v>
                </c:pt>
                <c:pt idx="1916">
                  <c:v>6.9480199799999998</c:v>
                </c:pt>
                <c:pt idx="1917">
                  <c:v>6.9460978500000001</c:v>
                </c:pt>
                <c:pt idx="1918">
                  <c:v>6.9392495199999997</c:v>
                </c:pt>
                <c:pt idx="1919">
                  <c:v>6.9303984600000001</c:v>
                </c:pt>
                <c:pt idx="1920">
                  <c:v>6.9230461099999996</c:v>
                </c:pt>
                <c:pt idx="1921">
                  <c:v>6.9186921100000003</c:v>
                </c:pt>
                <c:pt idx="1922">
                  <c:v>6.9166145300000004</c:v>
                </c:pt>
                <c:pt idx="1923">
                  <c:v>6.91834974</c:v>
                </c:pt>
                <c:pt idx="1924">
                  <c:v>6.9147734600000001</c:v>
                </c:pt>
                <c:pt idx="1925">
                  <c:v>6.9088764200000004</c:v>
                </c:pt>
                <c:pt idx="1926">
                  <c:v>6.9076261499999996</c:v>
                </c:pt>
                <c:pt idx="1927">
                  <c:v>6.9086651799999999</c:v>
                </c:pt>
                <c:pt idx="1928">
                  <c:v>6.9083228099999996</c:v>
                </c:pt>
                <c:pt idx="1929">
                  <c:v>6.90751457</c:v>
                </c:pt>
                <c:pt idx="1930">
                  <c:v>6.90295506</c:v>
                </c:pt>
                <c:pt idx="1931">
                  <c:v>6.9009399399999998</c:v>
                </c:pt>
                <c:pt idx="1932">
                  <c:v>6.8954720500000004</c:v>
                </c:pt>
                <c:pt idx="1933">
                  <c:v>6.8935565900000002</c:v>
                </c:pt>
                <c:pt idx="1934">
                  <c:v>6.8930897699999996</c:v>
                </c:pt>
                <c:pt idx="1935">
                  <c:v>6.8896503400000002</c:v>
                </c:pt>
                <c:pt idx="1936">
                  <c:v>6.8892645799999999</c:v>
                </c:pt>
                <c:pt idx="1937">
                  <c:v>6.8877468100000003</c:v>
                </c:pt>
                <c:pt idx="1938">
                  <c:v>6.8899240500000003</c:v>
                </c:pt>
                <c:pt idx="1939">
                  <c:v>6.8903279299999998</c:v>
                </c:pt>
                <c:pt idx="1940">
                  <c:v>6.88888502</c:v>
                </c:pt>
                <c:pt idx="1941">
                  <c:v>6.8890905399999998</c:v>
                </c:pt>
                <c:pt idx="1942">
                  <c:v>6.8899240500000003</c:v>
                </c:pt>
                <c:pt idx="1943">
                  <c:v>6.8930463800000004</c:v>
                </c:pt>
                <c:pt idx="1944">
                  <c:v>6.8955903100000002</c:v>
                </c:pt>
                <c:pt idx="1945">
                  <c:v>6.8963370299999998</c:v>
                </c:pt>
                <c:pt idx="1946">
                  <c:v>6.8955531099999998</c:v>
                </c:pt>
                <c:pt idx="1947">
                  <c:v>6.89708948</c:v>
                </c:pt>
                <c:pt idx="1948">
                  <c:v>6.8950929600000004</c:v>
                </c:pt>
                <c:pt idx="1949">
                  <c:v>6.8881511700000004</c:v>
                </c:pt>
                <c:pt idx="1950">
                  <c:v>6.8827333499999996</c:v>
                </c:pt>
                <c:pt idx="1951">
                  <c:v>6.8772659300000001</c:v>
                </c:pt>
                <c:pt idx="1952">
                  <c:v>6.8735399199999998</c:v>
                </c:pt>
                <c:pt idx="1953">
                  <c:v>6.8737702399999998</c:v>
                </c:pt>
                <c:pt idx="1954">
                  <c:v>6.8729119299999999</c:v>
                </c:pt>
                <c:pt idx="1955">
                  <c:v>6.8681845700000004</c:v>
                </c:pt>
                <c:pt idx="1956">
                  <c:v>6.8655347799999999</c:v>
                </c:pt>
                <c:pt idx="1957">
                  <c:v>6.85898495</c:v>
                </c:pt>
                <c:pt idx="1958">
                  <c:v>6.8510103200000003</c:v>
                </c:pt>
                <c:pt idx="1959">
                  <c:v>6.8474526400000002</c:v>
                </c:pt>
                <c:pt idx="1960">
                  <c:v>6.8460345299999998</c:v>
                </c:pt>
                <c:pt idx="1961">
                  <c:v>6.8460097299999996</c:v>
                </c:pt>
                <c:pt idx="1962">
                  <c:v>6.8455801000000003</c:v>
                </c:pt>
                <c:pt idx="1963">
                  <c:v>6.8450017000000001</c:v>
                </c:pt>
                <c:pt idx="1964">
                  <c:v>6.8450579600000001</c:v>
                </c:pt>
                <c:pt idx="1965">
                  <c:v>6.8430361700000004</c:v>
                </c:pt>
                <c:pt idx="1966">
                  <c:v>6.8410458600000004</c:v>
                </c:pt>
                <c:pt idx="1967">
                  <c:v>6.84191036</c:v>
                </c:pt>
                <c:pt idx="1968">
                  <c:v>6.8430361700000004</c:v>
                </c:pt>
                <c:pt idx="1969">
                  <c:v>6.84240198</c:v>
                </c:pt>
                <c:pt idx="1970">
                  <c:v>6.8412198999999996</c:v>
                </c:pt>
                <c:pt idx="1971">
                  <c:v>6.8426318200000003</c:v>
                </c:pt>
                <c:pt idx="1972">
                  <c:v>6.8445353500000001</c:v>
                </c:pt>
                <c:pt idx="1973">
                  <c:v>6.8439631500000004</c:v>
                </c:pt>
                <c:pt idx="1974">
                  <c:v>6.8408155400000004</c:v>
                </c:pt>
                <c:pt idx="1975">
                  <c:v>6.8434157400000002</c:v>
                </c:pt>
                <c:pt idx="1976">
                  <c:v>6.8418855699999996</c:v>
                </c:pt>
                <c:pt idx="1977">
                  <c:v>6.8444232899999999</c:v>
                </c:pt>
                <c:pt idx="1978">
                  <c:v>6.8419351600000002</c:v>
                </c:pt>
                <c:pt idx="1979">
                  <c:v>6.8417115199999996</c:v>
                </c:pt>
                <c:pt idx="1980">
                  <c:v>6.8395776699999997</c:v>
                </c:pt>
                <c:pt idx="1981">
                  <c:v>6.8382158300000002</c:v>
                </c:pt>
                <c:pt idx="1982">
                  <c:v>6.8389124900000002</c:v>
                </c:pt>
                <c:pt idx="1983">
                  <c:v>6.8399696399999996</c:v>
                </c:pt>
                <c:pt idx="1984">
                  <c:v>6.8386201900000003</c:v>
                </c:pt>
                <c:pt idx="1985">
                  <c:v>6.8381595600000002</c:v>
                </c:pt>
                <c:pt idx="1986">
                  <c:v>6.8375563599999998</c:v>
                </c:pt>
                <c:pt idx="1987">
                  <c:v>6.8374381099999999</c:v>
                </c:pt>
                <c:pt idx="1988">
                  <c:v>6.8370647399999998</c:v>
                </c:pt>
                <c:pt idx="1989">
                  <c:v>6.8381223699999998</c:v>
                </c:pt>
                <c:pt idx="1990">
                  <c:v>6.8345270200000003</c:v>
                </c:pt>
                <c:pt idx="1991">
                  <c:v>6.83389282</c:v>
                </c:pt>
                <c:pt idx="1992">
                  <c:v>6.83319616</c:v>
                </c:pt>
                <c:pt idx="1993">
                  <c:v>6.8318400400000003</c:v>
                </c:pt>
                <c:pt idx="1994">
                  <c:v>6.8310875900000001</c:v>
                </c:pt>
                <c:pt idx="1995">
                  <c:v>6.8282880800000001</c:v>
                </c:pt>
                <c:pt idx="1996">
                  <c:v>6.8270192099999996</c:v>
                </c:pt>
                <c:pt idx="1997">
                  <c:v>6.8274674400000004</c:v>
                </c:pt>
                <c:pt idx="1998">
                  <c:v>6.8328103999999996</c:v>
                </c:pt>
                <c:pt idx="1999">
                  <c:v>6.8368473099999996</c:v>
                </c:pt>
                <c:pt idx="2000">
                  <c:v>6.8417921100000001</c:v>
                </c:pt>
                <c:pt idx="2001">
                  <c:v>6.8475332299999998</c:v>
                </c:pt>
                <c:pt idx="2002">
                  <c:v>6.8455119099999999</c:v>
                </c:pt>
                <c:pt idx="2003">
                  <c:v>6.8474464399999997</c:v>
                </c:pt>
                <c:pt idx="2004">
                  <c:v>6.8489456200000003</c:v>
                </c:pt>
                <c:pt idx="2005">
                  <c:v>6.84747124</c:v>
                </c:pt>
                <c:pt idx="2006">
                  <c:v>6.84521961</c:v>
                </c:pt>
                <c:pt idx="2007">
                  <c:v>6.8460035299999999</c:v>
                </c:pt>
                <c:pt idx="2008">
                  <c:v>6.8449892999999999</c:v>
                </c:pt>
                <c:pt idx="2009">
                  <c:v>6.8460035299999999</c:v>
                </c:pt>
                <c:pt idx="2010">
                  <c:v>6.8451948199999997</c:v>
                </c:pt>
                <c:pt idx="2011">
                  <c:v>6.8461151100000004</c:v>
                </c:pt>
                <c:pt idx="2012">
                  <c:v>6.8440375299999996</c:v>
                </c:pt>
                <c:pt idx="2013">
                  <c:v>6.8420782100000004</c:v>
                </c:pt>
                <c:pt idx="2014">
                  <c:v>6.84118271</c:v>
                </c:pt>
                <c:pt idx="2015">
                  <c:v>6.8419604300000003</c:v>
                </c:pt>
                <c:pt idx="2016">
                  <c:v>6.8414130200000001</c:v>
                </c:pt>
                <c:pt idx="2017">
                  <c:v>6.8378610599999998</c:v>
                </c:pt>
                <c:pt idx="2018">
                  <c:v>6.8374876999999996</c:v>
                </c:pt>
                <c:pt idx="2019">
                  <c:v>6.8377737999999999</c:v>
                </c:pt>
                <c:pt idx="2020">
                  <c:v>6.8398704500000003</c:v>
                </c:pt>
                <c:pt idx="2021">
                  <c:v>6.8398203799999999</c:v>
                </c:pt>
                <c:pt idx="2022">
                  <c:v>6.8402185400000004</c:v>
                </c:pt>
                <c:pt idx="2023">
                  <c:v>6.8392915700000003</c:v>
                </c:pt>
                <c:pt idx="2024">
                  <c:v>6.8414254200000002</c:v>
                </c:pt>
                <c:pt idx="2025">
                  <c:v>6.8437576299999998</c:v>
                </c:pt>
                <c:pt idx="2026">
                  <c:v>6.8396153499999999</c:v>
                </c:pt>
                <c:pt idx="2027">
                  <c:v>6.8391547199999998</c:v>
                </c:pt>
                <c:pt idx="2028">
                  <c:v>6.8351678800000002</c:v>
                </c:pt>
                <c:pt idx="2029">
                  <c:v>6.8332519500000002</c:v>
                </c:pt>
                <c:pt idx="2030">
                  <c:v>6.8312554399999996</c:v>
                </c:pt>
                <c:pt idx="2031">
                  <c:v>6.8287921000000003</c:v>
                </c:pt>
                <c:pt idx="2032">
                  <c:v>6.8284378099999996</c:v>
                </c:pt>
                <c:pt idx="2033">
                  <c:v>6.8250041000000001</c:v>
                </c:pt>
                <c:pt idx="2034">
                  <c:v>6.8214960099999997</c:v>
                </c:pt>
                <c:pt idx="2035">
                  <c:v>6.8226466200000004</c:v>
                </c:pt>
                <c:pt idx="2036">
                  <c:v>6.8227896699999997</c:v>
                </c:pt>
                <c:pt idx="2037">
                  <c:v>6.82380342</c:v>
                </c:pt>
                <c:pt idx="2038">
                  <c:v>6.8234429399999996</c:v>
                </c:pt>
                <c:pt idx="2039">
                  <c:v>6.8223915100000001</c:v>
                </c:pt>
                <c:pt idx="2040">
                  <c:v>6.8203387299999996</c:v>
                </c:pt>
                <c:pt idx="2041">
                  <c:v>6.8166194000000004</c:v>
                </c:pt>
                <c:pt idx="2042">
                  <c:v>6.8108844800000004</c:v>
                </c:pt>
                <c:pt idx="2043">
                  <c:v>6.8077368700000003</c:v>
                </c:pt>
                <c:pt idx="2044">
                  <c:v>6.80698442</c:v>
                </c:pt>
                <c:pt idx="2045">
                  <c:v>6.8086013799999998</c:v>
                </c:pt>
                <c:pt idx="2046">
                  <c:v>6.8036689800000003</c:v>
                </c:pt>
                <c:pt idx="2047">
                  <c:v>6.7978405999999998</c:v>
                </c:pt>
                <c:pt idx="2048">
                  <c:v>6.7872476600000002</c:v>
                </c:pt>
                <c:pt idx="2049">
                  <c:v>6.7851514799999997</c:v>
                </c:pt>
                <c:pt idx="2050">
                  <c:v>6.7774448400000002</c:v>
                </c:pt>
                <c:pt idx="2051">
                  <c:v>6.7698187799999996</c:v>
                </c:pt>
                <c:pt idx="2052">
                  <c:v>6.7701110800000004</c:v>
                </c:pt>
                <c:pt idx="2053">
                  <c:v>6.7707209600000002</c:v>
                </c:pt>
                <c:pt idx="2054">
                  <c:v>6.7726054199999997</c:v>
                </c:pt>
                <c:pt idx="2055">
                  <c:v>6.7716226600000002</c:v>
                </c:pt>
                <c:pt idx="2056">
                  <c:v>6.7705779100000001</c:v>
                </c:pt>
                <c:pt idx="2057">
                  <c:v>6.7677474000000002</c:v>
                </c:pt>
                <c:pt idx="2058">
                  <c:v>6.76336241</c:v>
                </c:pt>
                <c:pt idx="2059">
                  <c:v>6.7547721899999997</c:v>
                </c:pt>
                <c:pt idx="2060">
                  <c:v>6.7551765399999999</c:v>
                </c:pt>
                <c:pt idx="2061">
                  <c:v>6.7557611499999997</c:v>
                </c:pt>
                <c:pt idx="2062">
                  <c:v>6.7558360100000003</c:v>
                </c:pt>
                <c:pt idx="2063">
                  <c:v>6.7553443900000003</c:v>
                </c:pt>
                <c:pt idx="2064">
                  <c:v>6.7514195399999997</c:v>
                </c:pt>
                <c:pt idx="2065">
                  <c:v>6.7504057900000003</c:v>
                </c:pt>
                <c:pt idx="2066">
                  <c:v>6.7519731500000004</c:v>
                </c:pt>
                <c:pt idx="2067">
                  <c:v>6.7501258899999996</c:v>
                </c:pt>
                <c:pt idx="2068">
                  <c:v>6.7474637</c:v>
                </c:pt>
                <c:pt idx="2069">
                  <c:v>6.7455291700000002</c:v>
                </c:pt>
                <c:pt idx="2070">
                  <c:v>6.7442293199999996</c:v>
                </c:pt>
                <c:pt idx="2071">
                  <c:v>6.7427859300000001</c:v>
                </c:pt>
                <c:pt idx="2072">
                  <c:v>6.7412681599999997</c:v>
                </c:pt>
                <c:pt idx="2073">
                  <c:v>6.7371692699999999</c:v>
                </c:pt>
                <c:pt idx="2074">
                  <c:v>6.7356081000000003</c:v>
                </c:pt>
                <c:pt idx="2075">
                  <c:v>6.7349734300000001</c:v>
                </c:pt>
                <c:pt idx="2076">
                  <c:v>6.7334933299999999</c:v>
                </c:pt>
                <c:pt idx="2077">
                  <c:v>6.72764015</c:v>
                </c:pt>
                <c:pt idx="2078">
                  <c:v>6.7212142899999998</c:v>
                </c:pt>
                <c:pt idx="2079">
                  <c:v>6.7145090100000004</c:v>
                </c:pt>
                <c:pt idx="2080">
                  <c:v>6.7063422199999998</c:v>
                </c:pt>
                <c:pt idx="2081">
                  <c:v>6.7039222699999996</c:v>
                </c:pt>
                <c:pt idx="2082">
                  <c:v>6.7066035299999998</c:v>
                </c:pt>
                <c:pt idx="2083">
                  <c:v>6.7073869699999999</c:v>
                </c:pt>
                <c:pt idx="2084">
                  <c:v>6.7046441999999997</c:v>
                </c:pt>
                <c:pt idx="2085">
                  <c:v>6.7020749999999998</c:v>
                </c:pt>
                <c:pt idx="2086">
                  <c:v>6.6986727699999999</c:v>
                </c:pt>
                <c:pt idx="2087">
                  <c:v>6.6979761099999999</c:v>
                </c:pt>
                <c:pt idx="2088">
                  <c:v>6.6947040600000003</c:v>
                </c:pt>
                <c:pt idx="2089">
                  <c:v>6.6834335300000003</c:v>
                </c:pt>
                <c:pt idx="2090">
                  <c:v>6.6769766800000001</c:v>
                </c:pt>
                <c:pt idx="2091">
                  <c:v>6.6755585699999997</c:v>
                </c:pt>
                <c:pt idx="2092">
                  <c:v>6.6747250600000001</c:v>
                </c:pt>
                <c:pt idx="2093">
                  <c:v>6.6755337700000004</c:v>
                </c:pt>
                <c:pt idx="2094">
                  <c:v>6.6702279999999998</c:v>
                </c:pt>
                <c:pt idx="2095">
                  <c:v>6.6634788499999997</c:v>
                </c:pt>
                <c:pt idx="2096">
                  <c:v>6.6579494500000003</c:v>
                </c:pt>
                <c:pt idx="2097">
                  <c:v>6.6518473599999997</c:v>
                </c:pt>
                <c:pt idx="2098">
                  <c:v>6.6426477400000001</c:v>
                </c:pt>
                <c:pt idx="2099">
                  <c:v>6.6369190199999997</c:v>
                </c:pt>
                <c:pt idx="2100">
                  <c:v>6.62731504</c:v>
                </c:pt>
                <c:pt idx="2101">
                  <c:v>6.6199254999999999</c:v>
                </c:pt>
                <c:pt idx="2102">
                  <c:v>6.6128907200000002</c:v>
                </c:pt>
                <c:pt idx="2103">
                  <c:v>6.6050782200000002</c:v>
                </c:pt>
                <c:pt idx="2104">
                  <c:v>6.5964879999999999</c:v>
                </c:pt>
                <c:pt idx="2105">
                  <c:v>6.5859885199999999</c:v>
                </c:pt>
                <c:pt idx="2106">
                  <c:v>6.5824427600000002</c:v>
                </c:pt>
                <c:pt idx="2107">
                  <c:v>6.5813856099999999</c:v>
                </c:pt>
                <c:pt idx="2108">
                  <c:v>6.5790219299999997</c:v>
                </c:pt>
                <c:pt idx="2109">
                  <c:v>6.5776033399999996</c:v>
                </c:pt>
                <c:pt idx="2110">
                  <c:v>6.5765647899999999</c:v>
                </c:pt>
                <c:pt idx="2111">
                  <c:v>6.5738530199999996</c:v>
                </c:pt>
                <c:pt idx="2112">
                  <c:v>6.5733366000000002</c:v>
                </c:pt>
                <c:pt idx="2113">
                  <c:v>6.5745930699999997</c:v>
                </c:pt>
                <c:pt idx="2114">
                  <c:v>6.5765028000000001</c:v>
                </c:pt>
                <c:pt idx="2115">
                  <c:v>6.5739584000000004</c:v>
                </c:pt>
                <c:pt idx="2116">
                  <c:v>6.5719556800000003</c:v>
                </c:pt>
                <c:pt idx="2117">
                  <c:v>6.5733861899999999</c:v>
                </c:pt>
                <c:pt idx="2118">
                  <c:v>6.5743937499999996</c:v>
                </c:pt>
                <c:pt idx="2119">
                  <c:v>6.5756254199999997</c:v>
                </c:pt>
                <c:pt idx="2120">
                  <c:v>6.5733552</c:v>
                </c:pt>
                <c:pt idx="2121">
                  <c:v>6.5720801399999997</c:v>
                </c:pt>
                <c:pt idx="2122">
                  <c:v>6.5739836699999996</c:v>
                </c:pt>
                <c:pt idx="2123">
                  <c:v>6.57379055</c:v>
                </c:pt>
                <c:pt idx="2124">
                  <c:v>6.5731248899999999</c:v>
                </c:pt>
                <c:pt idx="2125">
                  <c:v>6.5746803299999996</c:v>
                </c:pt>
                <c:pt idx="2126">
                  <c:v>6.57149553</c:v>
                </c:pt>
                <c:pt idx="2127">
                  <c:v>6.56802464</c:v>
                </c:pt>
                <c:pt idx="2128">
                  <c:v>6.5658597900000002</c:v>
                </c:pt>
                <c:pt idx="2129">
                  <c:v>6.5600004199999997</c:v>
                </c:pt>
                <c:pt idx="2130">
                  <c:v>6.5528473900000002</c:v>
                </c:pt>
                <c:pt idx="2131">
                  <c:v>6.5450658800000001</c:v>
                </c:pt>
                <c:pt idx="2132">
                  <c:v>6.5369920700000002</c:v>
                </c:pt>
                <c:pt idx="2133">
                  <c:v>6.53154945</c:v>
                </c:pt>
                <c:pt idx="2134">
                  <c:v>6.5267663000000002</c:v>
                </c:pt>
                <c:pt idx="2135">
                  <c:v>6.5238056200000001</c:v>
                </c:pt>
                <c:pt idx="2136">
                  <c:v>6.51509714</c:v>
                </c:pt>
                <c:pt idx="2137">
                  <c:v>6.5136232400000003</c:v>
                </c:pt>
                <c:pt idx="2138">
                  <c:v>6.5124659500000002</c:v>
                </c:pt>
                <c:pt idx="2139">
                  <c:v>6.5138907399999999</c:v>
                </c:pt>
                <c:pt idx="2140">
                  <c:v>6.5130257599999997</c:v>
                </c:pt>
                <c:pt idx="2141">
                  <c:v>6.5106000899999996</c:v>
                </c:pt>
                <c:pt idx="2142">
                  <c:v>6.5096607200000003</c:v>
                </c:pt>
                <c:pt idx="2143">
                  <c:v>6.5066003800000001</c:v>
                </c:pt>
                <c:pt idx="2144">
                  <c:v>6.5071787800000003</c:v>
                </c:pt>
                <c:pt idx="2145">
                  <c:v>6.50619602</c:v>
                </c:pt>
                <c:pt idx="2146">
                  <c:v>6.5076704000000003</c:v>
                </c:pt>
                <c:pt idx="2147">
                  <c:v>6.5063142799999998</c:v>
                </c:pt>
                <c:pt idx="2148">
                  <c:v>6.5045042000000004</c:v>
                </c:pt>
                <c:pt idx="2149">
                  <c:v>6.5061092399999998</c:v>
                </c:pt>
                <c:pt idx="2150">
                  <c:v>6.5115890500000004</c:v>
                </c:pt>
                <c:pt idx="2151">
                  <c:v>6.5125656100000002</c:v>
                </c:pt>
                <c:pt idx="2152">
                  <c:v>6.5163350099999997</c:v>
                </c:pt>
                <c:pt idx="2153">
                  <c:v>6.5235443100000001</c:v>
                </c:pt>
                <c:pt idx="2154">
                  <c:v>6.5261316300000001</c:v>
                </c:pt>
                <c:pt idx="2155">
                  <c:v>6.5242223700000004</c:v>
                </c:pt>
                <c:pt idx="2156">
                  <c:v>6.5228910400000002</c:v>
                </c:pt>
                <c:pt idx="2157">
                  <c:v>6.5196628600000004</c:v>
                </c:pt>
                <c:pt idx="2158">
                  <c:v>6.5188231500000002</c:v>
                </c:pt>
                <c:pt idx="2159">
                  <c:v>6.5161795600000003</c:v>
                </c:pt>
                <c:pt idx="2160">
                  <c:v>6.51615477</c:v>
                </c:pt>
                <c:pt idx="2161">
                  <c:v>6.5161237700000001</c:v>
                </c:pt>
                <c:pt idx="2162">
                  <c:v>6.5160675000000001</c:v>
                </c:pt>
                <c:pt idx="2163">
                  <c:v>6.5135235800000002</c:v>
                </c:pt>
                <c:pt idx="2164">
                  <c:v>6.5130319600000002</c:v>
                </c:pt>
                <c:pt idx="2165">
                  <c:v>6.5144190799999997</c:v>
                </c:pt>
                <c:pt idx="2166">
                  <c:v>6.5142202400000002</c:v>
                </c:pt>
                <c:pt idx="2167">
                  <c:v>6.51092958</c:v>
                </c:pt>
                <c:pt idx="2168">
                  <c:v>6.5070610000000002</c:v>
                </c:pt>
                <c:pt idx="2169">
                  <c:v>6.5047221200000003</c:v>
                </c:pt>
                <c:pt idx="2170">
                  <c:v>6.50342178</c:v>
                </c:pt>
                <c:pt idx="2171">
                  <c:v>6.5012326199999997</c:v>
                </c:pt>
                <c:pt idx="2172">
                  <c:v>6.5027003299999997</c:v>
                </c:pt>
                <c:pt idx="2173">
                  <c:v>6.5026693299999998</c:v>
                </c:pt>
                <c:pt idx="2174">
                  <c:v>6.5040564500000002</c:v>
                </c:pt>
                <c:pt idx="2175">
                  <c:v>6.5066003800000001</c:v>
                </c:pt>
                <c:pt idx="2176">
                  <c:v>6.5089082700000001</c:v>
                </c:pt>
                <c:pt idx="2177">
                  <c:v>6.5095987300000004</c:v>
                </c:pt>
                <c:pt idx="2178">
                  <c:v>6.5093126300000002</c:v>
                </c:pt>
                <c:pt idx="2179">
                  <c:v>6.5071167900000004</c:v>
                </c:pt>
                <c:pt idx="2180">
                  <c:v>6.5051822699999997</c:v>
                </c:pt>
                <c:pt idx="2181">
                  <c:v>6.5027313199999996</c:v>
                </c:pt>
                <c:pt idx="2182">
                  <c:v>6.5000195500000002</c:v>
                </c:pt>
                <c:pt idx="2183">
                  <c:v>6.4996585800000002</c:v>
                </c:pt>
                <c:pt idx="2184">
                  <c:v>6.49692822</c:v>
                </c:pt>
                <c:pt idx="2185">
                  <c:v>6.4939551399999997</c:v>
                </c:pt>
                <c:pt idx="2186">
                  <c:v>6.4873738300000001</c:v>
                </c:pt>
                <c:pt idx="2187">
                  <c:v>6.4873118400000003</c:v>
                </c:pt>
                <c:pt idx="2188">
                  <c:v>6.4869756699999996</c:v>
                </c:pt>
                <c:pt idx="2189">
                  <c:v>6.4854645700000004</c:v>
                </c:pt>
                <c:pt idx="2190">
                  <c:v>6.48541451</c:v>
                </c:pt>
                <c:pt idx="2191">
                  <c:v>6.4833059300000002</c:v>
                </c:pt>
                <c:pt idx="2192">
                  <c:v>6.48143387</c:v>
                </c:pt>
                <c:pt idx="2193">
                  <c:v>6.4788646700000001</c:v>
                </c:pt>
                <c:pt idx="2194">
                  <c:v>6.4761467000000001</c:v>
                </c:pt>
                <c:pt idx="2195">
                  <c:v>6.4745354700000002</c:v>
                </c:pt>
                <c:pt idx="2196">
                  <c:v>6.4737520200000001</c:v>
                </c:pt>
                <c:pt idx="2197">
                  <c:v>6.4742431600000003</c:v>
                </c:pt>
                <c:pt idx="2198">
                  <c:v>6.4737520200000001</c:v>
                </c:pt>
                <c:pt idx="2199">
                  <c:v>6.4683713899999997</c:v>
                </c:pt>
                <c:pt idx="2200">
                  <c:v>6.4585061100000001</c:v>
                </c:pt>
                <c:pt idx="2201">
                  <c:v>6.45303249</c:v>
                </c:pt>
                <c:pt idx="2202">
                  <c:v>6.44938755</c:v>
                </c:pt>
                <c:pt idx="2203">
                  <c:v>6.4495182</c:v>
                </c:pt>
                <c:pt idx="2204">
                  <c:v>6.4465575199999998</c:v>
                </c:pt>
                <c:pt idx="2205">
                  <c:v>6.4478635799999999</c:v>
                </c:pt>
                <c:pt idx="2206">
                  <c:v>6.4456367500000002</c:v>
                </c:pt>
                <c:pt idx="2207">
                  <c:v>6.4452075999999998</c:v>
                </c:pt>
                <c:pt idx="2208">
                  <c:v>6.4461903600000001</c:v>
                </c:pt>
                <c:pt idx="2209">
                  <c:v>6.4441375699999996</c:v>
                </c:pt>
                <c:pt idx="2210">
                  <c:v>6.4464764600000004</c:v>
                </c:pt>
                <c:pt idx="2211">
                  <c:v>6.4519190799999997</c:v>
                </c:pt>
                <c:pt idx="2212">
                  <c:v>6.4588360800000002</c:v>
                </c:pt>
                <c:pt idx="2213">
                  <c:v>6.4624061599999996</c:v>
                </c:pt>
                <c:pt idx="2214">
                  <c:v>6.46467686</c:v>
                </c:pt>
                <c:pt idx="2215">
                  <c:v>6.4616351099999996</c:v>
                </c:pt>
                <c:pt idx="2216">
                  <c:v>6.4603910400000002</c:v>
                </c:pt>
                <c:pt idx="2217">
                  <c:v>6.4585809699999999</c:v>
                </c:pt>
                <c:pt idx="2218">
                  <c:v>6.4572496399999997</c:v>
                </c:pt>
                <c:pt idx="2219">
                  <c:v>6.4558067299999999</c:v>
                </c:pt>
                <c:pt idx="2220">
                  <c:v>6.4546623199999997</c:v>
                </c:pt>
                <c:pt idx="2221">
                  <c:v>6.4517822300000001</c:v>
                </c:pt>
                <c:pt idx="2222">
                  <c:v>6.4566216499999998</c:v>
                </c:pt>
                <c:pt idx="2223">
                  <c:v>6.4581890099999999</c:v>
                </c:pt>
                <c:pt idx="2224">
                  <c:v>6.4575796099999998</c:v>
                </c:pt>
                <c:pt idx="2225">
                  <c:v>6.4571504600000003</c:v>
                </c:pt>
                <c:pt idx="2226">
                  <c:v>6.4570322000000004</c:v>
                </c:pt>
                <c:pt idx="2227">
                  <c:v>6.4551038700000003</c:v>
                </c:pt>
                <c:pt idx="2228">
                  <c:v>6.4552159299999996</c:v>
                </c:pt>
                <c:pt idx="2229">
                  <c:v>6.4531693499999996</c:v>
                </c:pt>
                <c:pt idx="2230">
                  <c:v>6.4485168499999999</c:v>
                </c:pt>
                <c:pt idx="2231">
                  <c:v>6.4486284300000003</c:v>
                </c:pt>
                <c:pt idx="2232">
                  <c:v>6.44869089</c:v>
                </c:pt>
                <c:pt idx="2233">
                  <c:v>6.4485230400000004</c:v>
                </c:pt>
                <c:pt idx="2234">
                  <c:v>6.45085526</c:v>
                </c:pt>
                <c:pt idx="2235">
                  <c:v>6.4509983100000001</c:v>
                </c:pt>
                <c:pt idx="2236">
                  <c:v>6.4468994100000003</c:v>
                </c:pt>
                <c:pt idx="2237">
                  <c:v>6.44028139</c:v>
                </c:pt>
                <c:pt idx="2238">
                  <c:v>6.4347763100000002</c:v>
                </c:pt>
                <c:pt idx="2239">
                  <c:v>6.4356284099999996</c:v>
                </c:pt>
                <c:pt idx="2240">
                  <c:v>6.4360389700000002</c:v>
                </c:pt>
                <c:pt idx="2241">
                  <c:v>6.4380292900000002</c:v>
                </c:pt>
                <c:pt idx="2242">
                  <c:v>6.4386081700000002</c:v>
                </c:pt>
                <c:pt idx="2243">
                  <c:v>6.43598318</c:v>
                </c:pt>
                <c:pt idx="2244">
                  <c:v>6.4336133000000002</c:v>
                </c:pt>
                <c:pt idx="2245">
                  <c:v>6.4334888499999998</c:v>
                </c:pt>
                <c:pt idx="2246">
                  <c:v>6.4377307899999998</c:v>
                </c:pt>
                <c:pt idx="2247">
                  <c:v>6.4376626000000003</c:v>
                </c:pt>
                <c:pt idx="2248">
                  <c:v>6.43675423</c:v>
                </c:pt>
                <c:pt idx="2249">
                  <c:v>6.43406725</c:v>
                </c:pt>
                <c:pt idx="2250">
                  <c:v>6.4330906900000002</c:v>
                </c:pt>
                <c:pt idx="2251">
                  <c:v>6.4337253600000004</c:v>
                </c:pt>
                <c:pt idx="2252">
                  <c:v>6.4324750899999996</c:v>
                </c:pt>
                <c:pt idx="2253">
                  <c:v>6.4271254500000001</c:v>
                </c:pt>
                <c:pt idx="2254">
                  <c:v>6.4221682500000004</c:v>
                </c:pt>
                <c:pt idx="2255">
                  <c:v>6.4160847700000003</c:v>
                </c:pt>
                <c:pt idx="2256">
                  <c:v>6.4090371099999999</c:v>
                </c:pt>
                <c:pt idx="2257">
                  <c:v>6.4020271299999996</c:v>
                </c:pt>
                <c:pt idx="2258">
                  <c:v>6.3952908500000003</c:v>
                </c:pt>
                <c:pt idx="2259">
                  <c:v>6.3927407299999999</c:v>
                </c:pt>
                <c:pt idx="2260">
                  <c:v>6.3892760300000004</c:v>
                </c:pt>
                <c:pt idx="2261">
                  <c:v>6.3859977700000004</c:v>
                </c:pt>
                <c:pt idx="2262">
                  <c:v>6.3826575300000004</c:v>
                </c:pt>
                <c:pt idx="2263">
                  <c:v>6.38258934</c:v>
                </c:pt>
                <c:pt idx="2264">
                  <c:v>6.3809285200000003</c:v>
                </c:pt>
                <c:pt idx="2265">
                  <c:v>6.3769164099999998</c:v>
                </c:pt>
                <c:pt idx="2266">
                  <c:v>6.3764810599999997</c:v>
                </c:pt>
                <c:pt idx="2267">
                  <c:v>6.3759770400000004</c:v>
                </c:pt>
                <c:pt idx="2268">
                  <c:v>6.3771901099999999</c:v>
                </c:pt>
                <c:pt idx="2269">
                  <c:v>6.3721518499999998</c:v>
                </c:pt>
                <c:pt idx="2270">
                  <c:v>6.3673124300000001</c:v>
                </c:pt>
                <c:pt idx="2271">
                  <c:v>6.3573789600000001</c:v>
                </c:pt>
                <c:pt idx="2272">
                  <c:v>6.3478622400000004</c:v>
                </c:pt>
                <c:pt idx="2273">
                  <c:v>6.3412938099999998</c:v>
                </c:pt>
                <c:pt idx="2274">
                  <c:v>6.3339724500000001</c:v>
                </c:pt>
                <c:pt idx="2275">
                  <c:v>6.3267822300000001</c:v>
                </c:pt>
                <c:pt idx="2276">
                  <c:v>6.3179306999999998</c:v>
                </c:pt>
                <c:pt idx="2277">
                  <c:v>6.3109703100000001</c:v>
                </c:pt>
                <c:pt idx="2278">
                  <c:v>6.3033633199999999</c:v>
                </c:pt>
                <c:pt idx="2279">
                  <c:v>6.2965021099999996</c:v>
                </c:pt>
                <c:pt idx="2280">
                  <c:v>6.2927575100000004</c:v>
                </c:pt>
                <c:pt idx="2281">
                  <c:v>6.2889447199999999</c:v>
                </c:pt>
                <c:pt idx="2282">
                  <c:v>6.2856545400000003</c:v>
                </c:pt>
                <c:pt idx="2283">
                  <c:v>6.2793097500000004</c:v>
                </c:pt>
                <c:pt idx="2284">
                  <c:v>6.2786068899999998</c:v>
                </c:pt>
                <c:pt idx="2285">
                  <c:v>6.2727847099999998</c:v>
                </c:pt>
                <c:pt idx="2286">
                  <c:v>6.2656564699999997</c:v>
                </c:pt>
                <c:pt idx="2287">
                  <c:v>6.2646179200000001</c:v>
                </c:pt>
                <c:pt idx="2288">
                  <c:v>6.2632618000000004</c:v>
                </c:pt>
                <c:pt idx="2289">
                  <c:v>6.2604317700000003</c:v>
                </c:pt>
                <c:pt idx="2290">
                  <c:v>6.25439787</c:v>
                </c:pt>
                <c:pt idx="2291">
                  <c:v>6.2450241999999996</c:v>
                </c:pt>
                <c:pt idx="2292">
                  <c:v>6.2364029900000002</c:v>
                </c:pt>
                <c:pt idx="2293">
                  <c:v>6.2284536399999997</c:v>
                </c:pt>
                <c:pt idx="2294">
                  <c:v>6.2206597300000004</c:v>
                </c:pt>
                <c:pt idx="2295">
                  <c:v>6.2131710099999999</c:v>
                </c:pt>
                <c:pt idx="2296">
                  <c:v>6.2073798199999999</c:v>
                </c:pt>
                <c:pt idx="2297">
                  <c:v>6.2015204400000004</c:v>
                </c:pt>
                <c:pt idx="2298">
                  <c:v>6.1984911</c:v>
                </c:pt>
                <c:pt idx="2299">
                  <c:v>6.19112682</c:v>
                </c:pt>
                <c:pt idx="2300">
                  <c:v>6.1836996099999997</c:v>
                </c:pt>
                <c:pt idx="2301">
                  <c:v>6.1825241999999996</c:v>
                </c:pt>
                <c:pt idx="2302">
                  <c:v>6.18321466</c:v>
                </c:pt>
                <c:pt idx="2303">
                  <c:v>6.1797933599999997</c:v>
                </c:pt>
                <c:pt idx="2304">
                  <c:v>6.1728019700000001</c:v>
                </c:pt>
                <c:pt idx="2305">
                  <c:v>6.16587877</c:v>
                </c:pt>
                <c:pt idx="2306">
                  <c:v>6.1606664699999998</c:v>
                </c:pt>
                <c:pt idx="2307">
                  <c:v>6.1523189499999997</c:v>
                </c:pt>
                <c:pt idx="2308">
                  <c:v>6.1469449999999997</c:v>
                </c:pt>
                <c:pt idx="2309">
                  <c:v>6.1487050099999996</c:v>
                </c:pt>
                <c:pt idx="2310">
                  <c:v>6.1489043199999998</c:v>
                </c:pt>
                <c:pt idx="2311">
                  <c:v>6.1467394799999999</c:v>
                </c:pt>
                <c:pt idx="2312">
                  <c:v>6.1435670900000003</c:v>
                </c:pt>
                <c:pt idx="2313">
                  <c:v>6.1440277099999996</c:v>
                </c:pt>
                <c:pt idx="2314">
                  <c:v>6.1381559399999999</c:v>
                </c:pt>
                <c:pt idx="2315">
                  <c:v>6.1322030999999999</c:v>
                </c:pt>
                <c:pt idx="2316">
                  <c:v>6.1299762700000002</c:v>
                </c:pt>
                <c:pt idx="2317">
                  <c:v>6.1202230499999999</c:v>
                </c:pt>
                <c:pt idx="2318">
                  <c:v>6.11354256</c:v>
                </c:pt>
                <c:pt idx="2319">
                  <c:v>6.10956192</c:v>
                </c:pt>
                <c:pt idx="2320">
                  <c:v>6.10920095</c:v>
                </c:pt>
                <c:pt idx="2321">
                  <c:v>6.1111974699999996</c:v>
                </c:pt>
                <c:pt idx="2322">
                  <c:v>6.1094374699999996</c:v>
                </c:pt>
                <c:pt idx="2323">
                  <c:v>6.1086535499999997</c:v>
                </c:pt>
                <c:pt idx="2324">
                  <c:v>6.1063771200000003</c:v>
                </c:pt>
                <c:pt idx="2325">
                  <c:v>6.1046476399999996</c:v>
                </c:pt>
                <c:pt idx="2326">
                  <c:v>6.1041002300000002</c:v>
                </c:pt>
                <c:pt idx="2327">
                  <c:v>6.1027693699999999</c:v>
                </c:pt>
                <c:pt idx="2328">
                  <c:v>6.1021346999999997</c:v>
                </c:pt>
                <c:pt idx="2329">
                  <c:v>6.1009779000000002</c:v>
                </c:pt>
                <c:pt idx="2330">
                  <c:v>6.1020975100000001</c:v>
                </c:pt>
                <c:pt idx="2331">
                  <c:v>6.1042432800000004</c:v>
                </c:pt>
                <c:pt idx="2332">
                  <c:v>6.1028251600000001</c:v>
                </c:pt>
                <c:pt idx="2333">
                  <c:v>6.1005177499999999</c:v>
                </c:pt>
                <c:pt idx="2334">
                  <c:v>6.0957655900000001</c:v>
                </c:pt>
                <c:pt idx="2335">
                  <c:v>6.0928792999999999</c:v>
                </c:pt>
                <c:pt idx="2336">
                  <c:v>6.0936007500000002</c:v>
                </c:pt>
                <c:pt idx="2337">
                  <c:v>6.0905094100000001</c:v>
                </c:pt>
                <c:pt idx="2338">
                  <c:v>6.0808057800000004</c:v>
                </c:pt>
                <c:pt idx="2339">
                  <c:v>6.0753011700000004</c:v>
                </c:pt>
                <c:pt idx="2340">
                  <c:v>6.0684151599999998</c:v>
                </c:pt>
                <c:pt idx="2341">
                  <c:v>6.0658030500000004</c:v>
                </c:pt>
                <c:pt idx="2342">
                  <c:v>6.0587120099999998</c:v>
                </c:pt>
                <c:pt idx="2343">
                  <c:v>6.0546750999999999</c:v>
                </c:pt>
                <c:pt idx="2344">
                  <c:v>6.0518197999999996</c:v>
                </c:pt>
                <c:pt idx="2345">
                  <c:v>6.0513720500000003</c:v>
                </c:pt>
                <c:pt idx="2346">
                  <c:v>6.04803801</c:v>
                </c:pt>
                <c:pt idx="2347">
                  <c:v>6.0447602299999996</c:v>
                </c:pt>
                <c:pt idx="2348">
                  <c:v>6.0404620199999997</c:v>
                </c:pt>
                <c:pt idx="2349">
                  <c:v>6.0378122300000001</c:v>
                </c:pt>
                <c:pt idx="2350">
                  <c:v>6.0328798299999997</c:v>
                </c:pt>
                <c:pt idx="2351">
                  <c:v>6.0338063200000001</c:v>
                </c:pt>
                <c:pt idx="2352">
                  <c:v>6.0322451600000004</c:v>
                </c:pt>
                <c:pt idx="2353">
                  <c:v>6.0338063200000001</c:v>
                </c:pt>
                <c:pt idx="2354">
                  <c:v>6.0330290800000004</c:v>
                </c:pt>
                <c:pt idx="2355">
                  <c:v>6.0340056400000002</c:v>
                </c:pt>
                <c:pt idx="2356">
                  <c:v>6.0338063200000001</c:v>
                </c:pt>
                <c:pt idx="2357">
                  <c:v>6.0338373199999999</c:v>
                </c:pt>
                <c:pt idx="2358">
                  <c:v>6.0324191999999996</c:v>
                </c:pt>
                <c:pt idx="2359">
                  <c:v>6.0304536799999999</c:v>
                </c:pt>
                <c:pt idx="2360">
                  <c:v>6.0251479100000003</c:v>
                </c:pt>
                <c:pt idx="2361">
                  <c:v>6.0183868399999998</c:v>
                </c:pt>
                <c:pt idx="2362">
                  <c:v>6.0150465999999998</c:v>
                </c:pt>
                <c:pt idx="2363">
                  <c:v>6.01314306</c:v>
                </c:pt>
                <c:pt idx="2364">
                  <c:v>6.0134105699999996</c:v>
                </c:pt>
                <c:pt idx="2365">
                  <c:v>6.0120482400000004</c:v>
                </c:pt>
                <c:pt idx="2366">
                  <c:v>6.00633192</c:v>
                </c:pt>
                <c:pt idx="2367">
                  <c:v>6.0020713800000003</c:v>
                </c:pt>
                <c:pt idx="2368">
                  <c:v>5.99878073</c:v>
                </c:pt>
                <c:pt idx="2369">
                  <c:v>5.9967842100000004</c:v>
                </c:pt>
                <c:pt idx="2370">
                  <c:v>5.9956269300000002</c:v>
                </c:pt>
                <c:pt idx="2371">
                  <c:v>5.99487448</c:v>
                </c:pt>
                <c:pt idx="2372">
                  <c:v>5.9928717599999999</c:v>
                </c:pt>
                <c:pt idx="2373">
                  <c:v>5.9928779600000004</c:v>
                </c:pt>
                <c:pt idx="2374">
                  <c:v>5.9932823199999996</c:v>
                </c:pt>
                <c:pt idx="2375">
                  <c:v>5.99282789</c:v>
                </c:pt>
                <c:pt idx="2376">
                  <c:v>5.9918451299999997</c:v>
                </c:pt>
                <c:pt idx="2377">
                  <c:v>5.9943146699999996</c:v>
                </c:pt>
                <c:pt idx="2378">
                  <c:v>5.9955215500000003</c:v>
                </c:pt>
                <c:pt idx="2379">
                  <c:v>5.9953160299999997</c:v>
                </c:pt>
                <c:pt idx="2380">
                  <c:v>5.9914722400000002</c:v>
                </c:pt>
                <c:pt idx="2381">
                  <c:v>5.9940409700000004</c:v>
                </c:pt>
                <c:pt idx="2382">
                  <c:v>5.9910178199999997</c:v>
                </c:pt>
                <c:pt idx="2383">
                  <c:v>5.9932322500000001</c:v>
                </c:pt>
                <c:pt idx="2384">
                  <c:v>5.9937486599999996</c:v>
                </c:pt>
                <c:pt idx="2385">
                  <c:v>5.9965724900000001</c:v>
                </c:pt>
                <c:pt idx="2386">
                  <c:v>6.0032467799999996</c:v>
                </c:pt>
                <c:pt idx="2387">
                  <c:v>6.0119051900000002</c:v>
                </c:pt>
                <c:pt idx="2388">
                  <c:v>6.01559401</c:v>
                </c:pt>
                <c:pt idx="2389">
                  <c:v>6.0164585099999996</c:v>
                </c:pt>
                <c:pt idx="2390">
                  <c:v>6.0144991900000004</c:v>
                </c:pt>
                <c:pt idx="2391">
                  <c:v>6.0114946399999996</c:v>
                </c:pt>
                <c:pt idx="2392">
                  <c:v>6.0086646100000003</c:v>
                </c:pt>
                <c:pt idx="2393">
                  <c:v>6.0085525500000001</c:v>
                </c:pt>
                <c:pt idx="2394">
                  <c:v>6.0087266000000001</c:v>
                </c:pt>
                <c:pt idx="2395">
                  <c:v>6.0073146800000004</c:v>
                </c:pt>
                <c:pt idx="2396">
                  <c:v>6.0108852400000004</c:v>
                </c:pt>
                <c:pt idx="2397">
                  <c:v>6.0096845600000002</c:v>
                </c:pt>
                <c:pt idx="2398">
                  <c:v>6.0086150199999997</c:v>
                </c:pt>
                <c:pt idx="2399">
                  <c:v>6.0092802000000001</c:v>
                </c:pt>
                <c:pt idx="2400">
                  <c:v>6.0088758499999999</c:v>
                </c:pt>
                <c:pt idx="2401">
                  <c:v>6.0016355499999996</c:v>
                </c:pt>
                <c:pt idx="2402">
                  <c:v>5.9998006799999999</c:v>
                </c:pt>
                <c:pt idx="2403">
                  <c:v>5.9976115200000004</c:v>
                </c:pt>
                <c:pt idx="2404">
                  <c:v>5.9961557399999998</c:v>
                </c:pt>
                <c:pt idx="2405">
                  <c:v>5.9968648</c:v>
                </c:pt>
                <c:pt idx="2406">
                  <c:v>5.9943208700000001</c:v>
                </c:pt>
                <c:pt idx="2407">
                  <c:v>5.9937176699999997</c:v>
                </c:pt>
                <c:pt idx="2408">
                  <c:v>5.9958820299999998</c:v>
                </c:pt>
                <c:pt idx="2409">
                  <c:v>5.9967155500000002</c:v>
                </c:pt>
                <c:pt idx="2410">
                  <c:v>5.9915838199999998</c:v>
                </c:pt>
                <c:pt idx="2411">
                  <c:v>5.9916400899999998</c:v>
                </c:pt>
                <c:pt idx="2412">
                  <c:v>5.9911484699999997</c:v>
                </c:pt>
                <c:pt idx="2413">
                  <c:v>5.9895625099999998</c:v>
                </c:pt>
                <c:pt idx="2414">
                  <c:v>5.98866034</c:v>
                </c:pt>
                <c:pt idx="2415">
                  <c:v>5.9887166000000001</c:v>
                </c:pt>
                <c:pt idx="2416">
                  <c:v>5.9858927700000004</c:v>
                </c:pt>
                <c:pt idx="2417">
                  <c:v>5.9843125300000004</c:v>
                </c:pt>
                <c:pt idx="2418">
                  <c:v>5.9827265699999996</c:v>
                </c:pt>
                <c:pt idx="2419">
                  <c:v>5.9820919000000004</c:v>
                </c:pt>
                <c:pt idx="2420">
                  <c:v>5.9761271499999999</c:v>
                </c:pt>
                <c:pt idx="2421">
                  <c:v>5.9716544200000001</c:v>
                </c:pt>
                <c:pt idx="2422">
                  <c:v>5.9717106800000002</c:v>
                </c:pt>
                <c:pt idx="2423">
                  <c:v>5.9653911600000002</c:v>
                </c:pt>
                <c:pt idx="2424">
                  <c:v>5.96106815</c:v>
                </c:pt>
                <c:pt idx="2425">
                  <c:v>5.9598860699999996</c:v>
                </c:pt>
                <c:pt idx="2426">
                  <c:v>5.9606075299999999</c:v>
                </c:pt>
                <c:pt idx="2427">
                  <c:v>5.9568629299999998</c:v>
                </c:pt>
                <c:pt idx="2428">
                  <c:v>5.9537839899999998</c:v>
                </c:pt>
                <c:pt idx="2429">
                  <c:v>5.9523410800000001</c:v>
                </c:pt>
                <c:pt idx="2430">
                  <c:v>5.9525585200000002</c:v>
                </c:pt>
                <c:pt idx="2431">
                  <c:v>5.9530501400000002</c:v>
                </c:pt>
                <c:pt idx="2432">
                  <c:v>5.9514326999999998</c:v>
                </c:pt>
                <c:pt idx="2433">
                  <c:v>5.9512152699999996</c:v>
                </c:pt>
                <c:pt idx="2434">
                  <c:v>5.9486150699999998</c:v>
                </c:pt>
                <c:pt idx="2435">
                  <c:v>5.9472904199999999</c:v>
                </c:pt>
                <c:pt idx="2436">
                  <c:v>5.9461083400000003</c:v>
                </c:pt>
                <c:pt idx="2437">
                  <c:v>5.9420900300000001</c:v>
                </c:pt>
                <c:pt idx="2438">
                  <c:v>5.9402675599999997</c:v>
                </c:pt>
                <c:pt idx="2439">
                  <c:v>5.9389429099999997</c:v>
                </c:pt>
                <c:pt idx="2440">
                  <c:v>5.9342279400000004</c:v>
                </c:pt>
                <c:pt idx="2441">
                  <c:v>5.9276843100000001</c:v>
                </c:pt>
                <c:pt idx="2442">
                  <c:v>5.9233365100000004</c:v>
                </c:pt>
                <c:pt idx="2443">
                  <c:v>5.9167680699999998</c:v>
                </c:pt>
                <c:pt idx="2444">
                  <c:v>5.91105795</c:v>
                </c:pt>
                <c:pt idx="2445">
                  <c:v>5.9059510199999998</c:v>
                </c:pt>
                <c:pt idx="2446">
                  <c:v>5.9020385700000002</c:v>
                </c:pt>
                <c:pt idx="2447">
                  <c:v>5.9019579899999997</c:v>
                </c:pt>
                <c:pt idx="2448">
                  <c:v>5.9036312100000004</c:v>
                </c:pt>
                <c:pt idx="2449">
                  <c:v>5.9070892300000004</c:v>
                </c:pt>
                <c:pt idx="2450">
                  <c:v>5.9071207000000001</c:v>
                </c:pt>
                <c:pt idx="2451">
                  <c:v>5.9059386299999996</c:v>
                </c:pt>
                <c:pt idx="2452">
                  <c:v>5.9026169800000003</c:v>
                </c:pt>
                <c:pt idx="2453">
                  <c:v>5.9017524699999999</c:v>
                </c:pt>
                <c:pt idx="2454">
                  <c:v>5.8985800700000004</c:v>
                </c:pt>
                <c:pt idx="2455">
                  <c:v>5.8983502400000001</c:v>
                </c:pt>
                <c:pt idx="2456">
                  <c:v>5.8973674799999998</c:v>
                </c:pt>
                <c:pt idx="2457">
                  <c:v>5.9015784299999998</c:v>
                </c:pt>
                <c:pt idx="2458">
                  <c:v>5.9016466100000002</c:v>
                </c:pt>
                <c:pt idx="2459">
                  <c:v>5.8982443800000004</c:v>
                </c:pt>
                <c:pt idx="2460">
                  <c:v>5.8976097100000002</c:v>
                </c:pt>
                <c:pt idx="2461">
                  <c:v>5.8932991000000001</c:v>
                </c:pt>
                <c:pt idx="2462">
                  <c:v>5.8883047099999999</c:v>
                </c:pt>
                <c:pt idx="2463">
                  <c:v>5.8858227699999999</c:v>
                </c:pt>
                <c:pt idx="2464">
                  <c:v>5.8820719700000001</c:v>
                </c:pt>
                <c:pt idx="2465">
                  <c:v>5.8828244200000004</c:v>
                </c:pt>
                <c:pt idx="2466">
                  <c:v>5.8831729900000003</c:v>
                </c:pt>
                <c:pt idx="2467">
                  <c:v>5.8782029199999997</c:v>
                </c:pt>
                <c:pt idx="2468">
                  <c:v>5.8783769599999998</c:v>
                </c:pt>
                <c:pt idx="2469">
                  <c:v>5.8763804400000001</c:v>
                </c:pt>
                <c:pt idx="2470">
                  <c:v>5.8769588500000003</c:v>
                </c:pt>
                <c:pt idx="2471">
                  <c:v>5.8749127400000001</c:v>
                </c:pt>
                <c:pt idx="2472">
                  <c:v>5.8678898799999999</c:v>
                </c:pt>
                <c:pt idx="2473">
                  <c:v>5.8593869200000004</c:v>
                </c:pt>
                <c:pt idx="2474">
                  <c:v>5.8529243500000003</c:v>
                </c:pt>
                <c:pt idx="2475">
                  <c:v>5.8471894300000002</c:v>
                </c:pt>
                <c:pt idx="2476">
                  <c:v>5.8466234200000002</c:v>
                </c:pt>
                <c:pt idx="2477">
                  <c:v>5.8457274400000001</c:v>
                </c:pt>
                <c:pt idx="2478">
                  <c:v>5.8446578999999996</c:v>
                </c:pt>
                <c:pt idx="2479">
                  <c:v>5.8431024599999999</c:v>
                </c:pt>
                <c:pt idx="2480">
                  <c:v>5.8395199800000004</c:v>
                </c:pt>
                <c:pt idx="2481">
                  <c:v>5.8376164399999997</c:v>
                </c:pt>
                <c:pt idx="2482">
                  <c:v>5.8368887899999997</c:v>
                </c:pt>
                <c:pt idx="2483">
                  <c:v>5.8315391500000002</c:v>
                </c:pt>
                <c:pt idx="2484">
                  <c:v>5.8228931399999997</c:v>
                </c:pt>
                <c:pt idx="2485">
                  <c:v>5.8151059199999997</c:v>
                </c:pt>
                <c:pt idx="2486">
                  <c:v>5.8106145900000001</c:v>
                </c:pt>
                <c:pt idx="2487">
                  <c:v>5.80239773</c:v>
                </c:pt>
                <c:pt idx="2488">
                  <c:v>5.7976331700000001</c:v>
                </c:pt>
                <c:pt idx="2489">
                  <c:v>5.7937393200000002</c:v>
                </c:pt>
                <c:pt idx="2490">
                  <c:v>5.7881722499999997</c:v>
                </c:pt>
                <c:pt idx="2491">
                  <c:v>5.78411674</c:v>
                </c:pt>
                <c:pt idx="2492">
                  <c:v>5.7831654500000003</c:v>
                </c:pt>
                <c:pt idx="2493">
                  <c:v>5.7824749899999999</c:v>
                </c:pt>
                <c:pt idx="2494">
                  <c:v>5.78230047</c:v>
                </c:pt>
                <c:pt idx="2495">
                  <c:v>5.7831964500000002</c:v>
                </c:pt>
                <c:pt idx="2496">
                  <c:v>5.7838306399999997</c:v>
                </c:pt>
                <c:pt idx="2497">
                  <c:v>5.7833456999999999</c:v>
                </c:pt>
                <c:pt idx="2498">
                  <c:v>5.7817282700000003</c:v>
                </c:pt>
                <c:pt idx="2499">
                  <c:v>5.7825803799999997</c:v>
                </c:pt>
                <c:pt idx="2500">
                  <c:v>5.7809386299999996</c:v>
                </c:pt>
                <c:pt idx="2501">
                  <c:v>5.7774176600000002</c:v>
                </c:pt>
                <c:pt idx="2502">
                  <c:v>5.7747864699999996</c:v>
                </c:pt>
                <c:pt idx="2503">
                  <c:v>5.7723794000000002</c:v>
                </c:pt>
                <c:pt idx="2504">
                  <c:v>5.7719750400000001</c:v>
                </c:pt>
                <c:pt idx="2505">
                  <c:v>5.77418327</c:v>
                </c:pt>
                <c:pt idx="2506">
                  <c:v>5.77415228</c:v>
                </c:pt>
                <c:pt idx="2507">
                  <c:v>5.7726531000000003</c:v>
                </c:pt>
                <c:pt idx="2508">
                  <c:v>5.7695059799999999</c:v>
                </c:pt>
                <c:pt idx="2509">
                  <c:v>5.7662901900000003</c:v>
                </c:pt>
                <c:pt idx="2510">
                  <c:v>5.7646913499999997</c:v>
                </c:pt>
                <c:pt idx="2511">
                  <c:v>5.7624707199999996</c:v>
                </c:pt>
                <c:pt idx="2512">
                  <c:v>5.7615504299999998</c:v>
                </c:pt>
                <c:pt idx="2513">
                  <c:v>5.7623276700000003</c:v>
                </c:pt>
                <c:pt idx="2514">
                  <c:v>5.7561140100000001</c:v>
                </c:pt>
                <c:pt idx="2515">
                  <c:v>5.7512993799999999</c:v>
                </c:pt>
                <c:pt idx="2516">
                  <c:v>5.7468643200000002</c:v>
                </c:pt>
                <c:pt idx="2517">
                  <c:v>5.7454214099999996</c:v>
                </c:pt>
                <c:pt idx="2518">
                  <c:v>5.74383497</c:v>
                </c:pt>
                <c:pt idx="2519">
                  <c:v>5.7421808199999997</c:v>
                </c:pt>
                <c:pt idx="2520">
                  <c:v>5.7408247000000001</c:v>
                </c:pt>
                <c:pt idx="2521">
                  <c:v>5.7413968999999998</c:v>
                </c:pt>
                <c:pt idx="2522">
                  <c:v>5.7401280400000001</c:v>
                </c:pt>
                <c:pt idx="2523">
                  <c:v>5.7404885300000004</c:v>
                </c:pt>
                <c:pt idx="2524">
                  <c:v>5.7395372399999998</c:v>
                </c:pt>
                <c:pt idx="2525">
                  <c:v>5.7359666799999998</c:v>
                </c:pt>
                <c:pt idx="2526">
                  <c:v>5.7309160200000004</c:v>
                </c:pt>
                <c:pt idx="2527">
                  <c:v>5.7297277500000003</c:v>
                </c:pt>
                <c:pt idx="2528">
                  <c:v>5.7292490000000003</c:v>
                </c:pt>
                <c:pt idx="2529">
                  <c:v>5.7271218299999997</c:v>
                </c:pt>
                <c:pt idx="2530">
                  <c:v>5.7287139900000001</c:v>
                </c:pt>
                <c:pt idx="2531">
                  <c:v>5.7282538399999998</c:v>
                </c:pt>
                <c:pt idx="2532">
                  <c:v>5.7238931700000002</c:v>
                </c:pt>
                <c:pt idx="2533">
                  <c:v>5.7221889499999996</c:v>
                </c:pt>
                <c:pt idx="2534">
                  <c:v>5.7189607599999999</c:v>
                </c:pt>
                <c:pt idx="2535">
                  <c:v>5.7173996000000002</c:v>
                </c:pt>
                <c:pt idx="2536">
                  <c:v>5.7165660899999997</c:v>
                </c:pt>
                <c:pt idx="2537">
                  <c:v>5.71486187</c:v>
                </c:pt>
                <c:pt idx="2538">
                  <c:v>5.7136611899999998</c:v>
                </c:pt>
                <c:pt idx="2539">
                  <c:v>5.7128152800000001</c:v>
                </c:pt>
                <c:pt idx="2540">
                  <c:v>5.7124733900000004</c:v>
                </c:pt>
                <c:pt idx="2541">
                  <c:v>5.7086601300000002</c:v>
                </c:pt>
                <c:pt idx="2542">
                  <c:v>5.7086973199999997</c:v>
                </c:pt>
                <c:pt idx="2543">
                  <c:v>5.7071609499999996</c:v>
                </c:pt>
                <c:pt idx="2544">
                  <c:v>5.7037525200000001</c:v>
                </c:pt>
                <c:pt idx="2545">
                  <c:v>5.7032923699999998</c:v>
                </c:pt>
                <c:pt idx="2546">
                  <c:v>5.7047538800000002</c:v>
                </c:pt>
                <c:pt idx="2547">
                  <c:v>5.7030062700000004</c:v>
                </c:pt>
                <c:pt idx="2548">
                  <c:v>5.6977376900000003</c:v>
                </c:pt>
                <c:pt idx="2549">
                  <c:v>5.6905593899999998</c:v>
                </c:pt>
                <c:pt idx="2550">
                  <c:v>5.68554592</c:v>
                </c:pt>
                <c:pt idx="2551">
                  <c:v>5.6799540500000001</c:v>
                </c:pt>
                <c:pt idx="2552">
                  <c:v>5.6748848000000001</c:v>
                </c:pt>
                <c:pt idx="2553">
                  <c:v>5.6666989299999999</c:v>
                </c:pt>
                <c:pt idx="2554">
                  <c:v>5.6591787299999998</c:v>
                </c:pt>
                <c:pt idx="2555">
                  <c:v>5.6576299700000003</c:v>
                </c:pt>
                <c:pt idx="2556">
                  <c:v>5.6547436700000002</c:v>
                </c:pt>
                <c:pt idx="2557">
                  <c:v>5.6547436700000002</c:v>
                </c:pt>
                <c:pt idx="2558">
                  <c:v>5.6480760600000002</c:v>
                </c:pt>
                <c:pt idx="2559">
                  <c:v>5.6426019700000003</c:v>
                </c:pt>
                <c:pt idx="2560">
                  <c:v>5.6367363900000003</c:v>
                </c:pt>
                <c:pt idx="2561">
                  <c:v>5.6277298900000003</c:v>
                </c:pt>
                <c:pt idx="2562">
                  <c:v>5.6257705700000002</c:v>
                </c:pt>
                <c:pt idx="2563">
                  <c:v>5.6243834499999998</c:v>
                </c:pt>
                <c:pt idx="2564">
                  <c:v>5.6211051899999998</c:v>
                </c:pt>
                <c:pt idx="2565">
                  <c:v>5.6102075600000001</c:v>
                </c:pt>
                <c:pt idx="2566">
                  <c:v>5.6049265899999998</c:v>
                </c:pt>
                <c:pt idx="2567">
                  <c:v>5.5968589800000004</c:v>
                </c:pt>
                <c:pt idx="2568">
                  <c:v>5.59159088</c:v>
                </c:pt>
                <c:pt idx="2569">
                  <c:v>5.5825653099999997</c:v>
                </c:pt>
                <c:pt idx="2570">
                  <c:v>5.5785841899999999</c:v>
                </c:pt>
                <c:pt idx="2571">
                  <c:v>5.5784411399999998</c:v>
                </c:pt>
                <c:pt idx="2572">
                  <c:v>5.5779247300000003</c:v>
                </c:pt>
                <c:pt idx="2573">
                  <c:v>5.5776948900000001</c:v>
                </c:pt>
                <c:pt idx="2574">
                  <c:v>5.5695962899999998</c:v>
                </c:pt>
                <c:pt idx="2575">
                  <c:v>5.5694093699999998</c:v>
                </c:pt>
                <c:pt idx="2576">
                  <c:v>5.5700502399999996</c:v>
                </c:pt>
                <c:pt idx="2577">
                  <c:v>5.5695586199999996</c:v>
                </c:pt>
                <c:pt idx="2578">
                  <c:v>5.5670023000000004</c:v>
                </c:pt>
                <c:pt idx="2579">
                  <c:v>5.5624556500000004</c:v>
                </c:pt>
                <c:pt idx="2580">
                  <c:v>5.5624241799999998</c:v>
                </c:pt>
                <c:pt idx="2581">
                  <c:v>5.5631208399999998</c:v>
                </c:pt>
                <c:pt idx="2582">
                  <c:v>5.5651116399999996</c:v>
                </c:pt>
                <c:pt idx="2583">
                  <c:v>5.5613856300000002</c:v>
                </c:pt>
                <c:pt idx="2584">
                  <c:v>5.5586175899999999</c:v>
                </c:pt>
                <c:pt idx="2585">
                  <c:v>5.5585865999999999</c:v>
                </c:pt>
                <c:pt idx="2586">
                  <c:v>5.5596003500000002</c:v>
                </c:pt>
                <c:pt idx="2587">
                  <c:v>5.5579271300000004</c:v>
                </c:pt>
                <c:pt idx="2588">
                  <c:v>5.5553832099999996</c:v>
                </c:pt>
                <c:pt idx="2589">
                  <c:v>5.55405807</c:v>
                </c:pt>
                <c:pt idx="2590">
                  <c:v>5.5538406399999998</c:v>
                </c:pt>
                <c:pt idx="2591">
                  <c:v>5.5543565800000003</c:v>
                </c:pt>
                <c:pt idx="2592">
                  <c:v>5.5515265500000002</c:v>
                </c:pt>
                <c:pt idx="2593">
                  <c:v>5.5487027199999996</c:v>
                </c:pt>
                <c:pt idx="2594">
                  <c:v>5.5466251399999997</c:v>
                </c:pt>
                <c:pt idx="2595">
                  <c:v>5.5443487200000003</c:v>
                </c:pt>
                <c:pt idx="2596">
                  <c:v>5.5378298800000003</c:v>
                </c:pt>
                <c:pt idx="2597">
                  <c:v>5.5379042600000004</c:v>
                </c:pt>
                <c:pt idx="2598">
                  <c:v>5.5369215000000001</c:v>
                </c:pt>
                <c:pt idx="2599">
                  <c:v>5.5340356799999997</c:v>
                </c:pt>
                <c:pt idx="2600">
                  <c:v>5.53218794</c:v>
                </c:pt>
                <c:pt idx="2601">
                  <c:v>5.5316720000000004</c:v>
                </c:pt>
                <c:pt idx="2602">
                  <c:v>5.5303969400000001</c:v>
                </c:pt>
                <c:pt idx="2603">
                  <c:v>5.5292582499999998</c:v>
                </c:pt>
                <c:pt idx="2604">
                  <c:v>5.5270938899999997</c:v>
                </c:pt>
                <c:pt idx="2605">
                  <c:v>5.5257067700000002</c:v>
                </c:pt>
                <c:pt idx="2606">
                  <c:v>5.5245499599999999</c:v>
                </c:pt>
                <c:pt idx="2607">
                  <c:v>5.5194430399999996</c:v>
                </c:pt>
                <c:pt idx="2608">
                  <c:v>5.5132665599999999</c:v>
                </c:pt>
                <c:pt idx="2609">
                  <c:v>5.5084891300000001</c:v>
                </c:pt>
                <c:pt idx="2610">
                  <c:v>5.5071272899999997</c:v>
                </c:pt>
                <c:pt idx="2611">
                  <c:v>5.5066108700000003</c:v>
                </c:pt>
                <c:pt idx="2612">
                  <c:v>5.5065674800000002</c:v>
                </c:pt>
                <c:pt idx="2613">
                  <c:v>5.5054540599999999</c:v>
                </c:pt>
                <c:pt idx="2614">
                  <c:v>5.5078239399999998</c:v>
                </c:pt>
                <c:pt idx="2615">
                  <c:v>5.5020203600000004</c:v>
                </c:pt>
                <c:pt idx="2616">
                  <c:v>5.4958872799999998</c:v>
                </c:pt>
                <c:pt idx="2617">
                  <c:v>5.4923667900000002</c:v>
                </c:pt>
                <c:pt idx="2618">
                  <c:v>5.4893684399999998</c:v>
                </c:pt>
                <c:pt idx="2619">
                  <c:v>5.4813756900000001</c:v>
                </c:pt>
                <c:pt idx="2620">
                  <c:v>5.4720020299999996</c:v>
                </c:pt>
                <c:pt idx="2621">
                  <c:v>5.4619378999999997</c:v>
                </c:pt>
                <c:pt idx="2622">
                  <c:v>5.4558296200000003</c:v>
                </c:pt>
                <c:pt idx="2623">
                  <c:v>5.4490556699999999</c:v>
                </c:pt>
                <c:pt idx="2624">
                  <c:v>5.4422946000000003</c:v>
                </c:pt>
                <c:pt idx="2625">
                  <c:v>5.4329519299999998</c:v>
                </c:pt>
                <c:pt idx="2626">
                  <c:v>5.4282121700000001</c:v>
                </c:pt>
                <c:pt idx="2627">
                  <c:v>5.4290456799999998</c:v>
                </c:pt>
                <c:pt idx="2628">
                  <c:v>5.4274344399999999</c:v>
                </c:pt>
                <c:pt idx="2629">
                  <c:v>5.4264206899999996</c:v>
                </c:pt>
                <c:pt idx="2630">
                  <c:v>5.4256119700000003</c:v>
                </c:pt>
                <c:pt idx="2631">
                  <c:v>5.4173145299999996</c:v>
                </c:pt>
                <c:pt idx="2632">
                  <c:v>5.4136195200000001</c:v>
                </c:pt>
                <c:pt idx="2633">
                  <c:v>5.4096946700000004</c:v>
                </c:pt>
                <c:pt idx="2634">
                  <c:v>5.4038972899999997</c:v>
                </c:pt>
                <c:pt idx="2635">
                  <c:v>5.3974099200000003</c:v>
                </c:pt>
                <c:pt idx="2636">
                  <c:v>5.3901200300000003</c:v>
                </c:pt>
                <c:pt idx="2637">
                  <c:v>5.38408613</c:v>
                </c:pt>
                <c:pt idx="2638">
                  <c:v>5.3754587200000001</c:v>
                </c:pt>
                <c:pt idx="2639">
                  <c:v>5.3700161</c:v>
                </c:pt>
                <c:pt idx="2640">
                  <c:v>5.3642563799999996</c:v>
                </c:pt>
                <c:pt idx="2641">
                  <c:v>5.3588013600000002</c:v>
                </c:pt>
                <c:pt idx="2642">
                  <c:v>5.34810257</c:v>
                </c:pt>
                <c:pt idx="2643">
                  <c:v>5.34458828</c:v>
                </c:pt>
                <c:pt idx="2644">
                  <c:v>5.34580755</c:v>
                </c:pt>
                <c:pt idx="2645">
                  <c:v>5.3463234899999996</c:v>
                </c:pt>
                <c:pt idx="2646">
                  <c:v>5.3415031400000004</c:v>
                </c:pt>
                <c:pt idx="2647">
                  <c:v>5.3355689000000002</c:v>
                </c:pt>
                <c:pt idx="2648">
                  <c:v>5.3285651200000004</c:v>
                </c:pt>
                <c:pt idx="2649">
                  <c:v>5.3271594000000002</c:v>
                </c:pt>
                <c:pt idx="2650">
                  <c:v>5.3249573699999999</c:v>
                </c:pt>
                <c:pt idx="2651">
                  <c:v>5.3179659800000003</c:v>
                </c:pt>
                <c:pt idx="2652">
                  <c:v>5.3105268499999996</c:v>
                </c:pt>
                <c:pt idx="2653">
                  <c:v>5.3057432200000001</c:v>
                </c:pt>
                <c:pt idx="2654">
                  <c:v>5.2988886800000001</c:v>
                </c:pt>
                <c:pt idx="2655">
                  <c:v>5.2911009800000004</c:v>
                </c:pt>
                <c:pt idx="2656">
                  <c:v>5.2908210799999997</c:v>
                </c:pt>
                <c:pt idx="2657">
                  <c:v>5.2887997599999998</c:v>
                </c:pt>
                <c:pt idx="2658">
                  <c:v>5.2836556400000001</c:v>
                </c:pt>
                <c:pt idx="2659">
                  <c:v>5.2787666299999998</c:v>
                </c:pt>
                <c:pt idx="2660">
                  <c:v>5.27282619</c:v>
                </c:pt>
                <c:pt idx="2661">
                  <c:v>5.2692308399999996</c:v>
                </c:pt>
                <c:pt idx="2662">
                  <c:v>5.2692308399999996</c:v>
                </c:pt>
                <c:pt idx="2663">
                  <c:v>5.2651815400000004</c:v>
                </c:pt>
                <c:pt idx="2664">
                  <c:v>5.2636828400000004</c:v>
                </c:pt>
                <c:pt idx="2665">
                  <c:v>5.2632784800000003</c:v>
                </c:pt>
                <c:pt idx="2666">
                  <c:v>5.2575745600000001</c:v>
                </c:pt>
                <c:pt idx="2667">
                  <c:v>5.2485241900000004</c:v>
                </c:pt>
                <c:pt idx="2668">
                  <c:v>5.2403945900000002</c:v>
                </c:pt>
                <c:pt idx="2669">
                  <c:v>5.2360963800000002</c:v>
                </c:pt>
                <c:pt idx="2670">
                  <c:v>5.2361583700000001</c:v>
                </c:pt>
                <c:pt idx="2671">
                  <c:v>5.2369051000000004</c:v>
                </c:pt>
                <c:pt idx="2672">
                  <c:v>5.2321839299999997</c:v>
                </c:pt>
                <c:pt idx="2673">
                  <c:v>5.2286319700000004</c:v>
                </c:pt>
                <c:pt idx="2674">
                  <c:v>5.22542858</c:v>
                </c:pt>
                <c:pt idx="2675">
                  <c:v>5.2188167600000002</c:v>
                </c:pt>
                <c:pt idx="2676">
                  <c:v>5.2111783000000003</c:v>
                </c:pt>
                <c:pt idx="2677">
                  <c:v>5.2066440600000004</c:v>
                </c:pt>
                <c:pt idx="2678">
                  <c:v>5.2060341799999996</c:v>
                </c:pt>
                <c:pt idx="2679">
                  <c:v>5.2061834300000003</c:v>
                </c:pt>
                <c:pt idx="2680">
                  <c:v>5.1997270599999998</c:v>
                </c:pt>
                <c:pt idx="2681">
                  <c:v>5.19314623</c:v>
                </c:pt>
                <c:pt idx="2682">
                  <c:v>5.1946763999999996</c:v>
                </c:pt>
                <c:pt idx="2683">
                  <c:v>5.19493151</c:v>
                </c:pt>
                <c:pt idx="2684">
                  <c:v>5.18988037</c:v>
                </c:pt>
                <c:pt idx="2685">
                  <c:v>5.1858124700000001</c:v>
                </c:pt>
                <c:pt idx="2686">
                  <c:v>5.1818566300000004</c:v>
                </c:pt>
                <c:pt idx="2687">
                  <c:v>5.1780185699999999</c:v>
                </c:pt>
                <c:pt idx="2688">
                  <c:v>5.1763453500000001</c:v>
                </c:pt>
                <c:pt idx="2689">
                  <c:v>5.1748151800000004</c:v>
                </c:pt>
                <c:pt idx="2690">
                  <c:v>5.17395067</c:v>
                </c:pt>
                <c:pt idx="2691">
                  <c:v>5.1736397700000003</c:v>
                </c:pt>
                <c:pt idx="2692">
                  <c:v>5.1710395800000004</c:v>
                </c:pt>
                <c:pt idx="2693">
                  <c:v>5.1743674300000002</c:v>
                </c:pt>
                <c:pt idx="2694">
                  <c:v>5.1770482099999997</c:v>
                </c:pt>
                <c:pt idx="2695">
                  <c:v>5.1779127100000002</c:v>
                </c:pt>
                <c:pt idx="2696">
                  <c:v>5.1852898600000001</c:v>
                </c:pt>
                <c:pt idx="2697">
                  <c:v>5.1883192100000004</c:v>
                </c:pt>
                <c:pt idx="2698">
                  <c:v>5.1953916500000004</c:v>
                </c:pt>
                <c:pt idx="2699">
                  <c:v>5.2036705000000003</c:v>
                </c:pt>
                <c:pt idx="2700">
                  <c:v>5.2068924900000004</c:v>
                </c:pt>
                <c:pt idx="2701">
                  <c:v>5.2070045499999997</c:v>
                </c:pt>
                <c:pt idx="2702">
                  <c:v>5.2064385399999997</c:v>
                </c:pt>
                <c:pt idx="2703">
                  <c:v>5.2049770400000002</c:v>
                </c:pt>
                <c:pt idx="2704">
                  <c:v>5.2006349600000004</c:v>
                </c:pt>
                <c:pt idx="2705">
                  <c:v>5.1972823100000003</c:v>
                </c:pt>
                <c:pt idx="2706">
                  <c:v>5.1956090899999996</c:v>
                </c:pt>
                <c:pt idx="2707">
                  <c:v>5.1955161099999998</c:v>
                </c:pt>
                <c:pt idx="2708">
                  <c:v>5.1955161099999998</c:v>
                </c:pt>
                <c:pt idx="2709">
                  <c:v>5.1938552900000001</c:v>
                </c:pt>
                <c:pt idx="2710">
                  <c:v>5.1959762600000001</c:v>
                </c:pt>
                <c:pt idx="2711">
                  <c:v>5.1985449800000003</c:v>
                </c:pt>
                <c:pt idx="2712">
                  <c:v>5.2019972799999996</c:v>
                </c:pt>
                <c:pt idx="2713">
                  <c:v>5.20116377</c:v>
                </c:pt>
                <c:pt idx="2714">
                  <c:v>5.19940376</c:v>
                </c:pt>
                <c:pt idx="2715">
                  <c:v>5.2012448300000003</c:v>
                </c:pt>
                <c:pt idx="2716">
                  <c:v>5.2029552499999996</c:v>
                </c:pt>
                <c:pt idx="2717">
                  <c:v>5.2049708399999997</c:v>
                </c:pt>
                <c:pt idx="2718">
                  <c:v>5.2034592599999998</c:v>
                </c:pt>
                <c:pt idx="2719">
                  <c:v>5.1999259000000002</c:v>
                </c:pt>
                <c:pt idx="2720">
                  <c:v>5.1989431399999999</c:v>
                </c:pt>
                <c:pt idx="2721">
                  <c:v>5.1975002300000002</c:v>
                </c:pt>
                <c:pt idx="2722">
                  <c:v>5.1971707299999998</c:v>
                </c:pt>
                <c:pt idx="2723">
                  <c:v>5.1938800799999996</c:v>
                </c:pt>
                <c:pt idx="2724">
                  <c:v>5.1937060400000004</c:v>
                </c:pt>
                <c:pt idx="2725">
                  <c:v>5.1931896200000001</c:v>
                </c:pt>
                <c:pt idx="2726">
                  <c:v>5.1918711699999998</c:v>
                </c:pt>
                <c:pt idx="2727">
                  <c:v>5.1897621200000001</c:v>
                </c:pt>
                <c:pt idx="2728">
                  <c:v>5.1906890900000002</c:v>
                </c:pt>
                <c:pt idx="2729">
                  <c:v>5.1875729599999998</c:v>
                </c:pt>
                <c:pt idx="2730">
                  <c:v>5.1872243899999999</c:v>
                </c:pt>
                <c:pt idx="2731">
                  <c:v>5.1890721299999996</c:v>
                </c:pt>
                <c:pt idx="2732">
                  <c:v>5.1890158700000004</c:v>
                </c:pt>
                <c:pt idx="2733">
                  <c:v>5.1911807100000003</c:v>
                </c:pt>
                <c:pt idx="2734">
                  <c:v>5.1907014800000004</c:v>
                </c:pt>
                <c:pt idx="2735">
                  <c:v>5.1893205599999996</c:v>
                </c:pt>
                <c:pt idx="2736">
                  <c:v>5.1870503399999999</c:v>
                </c:pt>
                <c:pt idx="2737">
                  <c:v>5.1838159599999996</c:v>
                </c:pt>
                <c:pt idx="2738">
                  <c:v>5.1810789100000001</c:v>
                </c:pt>
                <c:pt idx="2739">
                  <c:v>5.1822295199999999</c:v>
                </c:pt>
                <c:pt idx="2740">
                  <c:v>5.18124056</c:v>
                </c:pt>
                <c:pt idx="2741">
                  <c:v>5.1777763400000003</c:v>
                </c:pt>
                <c:pt idx="2742">
                  <c:v>5.1769051599999996</c:v>
                </c:pt>
                <c:pt idx="2743">
                  <c:v>5.1733970600000001</c:v>
                </c:pt>
                <c:pt idx="2744">
                  <c:v>5.17368937</c:v>
                </c:pt>
                <c:pt idx="2745">
                  <c:v>5.1720724100000002</c:v>
                </c:pt>
                <c:pt idx="2746">
                  <c:v>5.1693291700000001</c:v>
                </c:pt>
                <c:pt idx="2747">
                  <c:v>5.1666169200000001</c:v>
                </c:pt>
                <c:pt idx="2748">
                  <c:v>5.1647076600000004</c:v>
                </c:pt>
                <c:pt idx="2749">
                  <c:v>5.1640729900000002</c:v>
                </c:pt>
                <c:pt idx="2750">
                  <c:v>5.16422224</c:v>
                </c:pt>
                <c:pt idx="2751">
                  <c:v>5.16488791</c:v>
                </c:pt>
                <c:pt idx="2752">
                  <c:v>5.1626920700000003</c:v>
                </c:pt>
                <c:pt idx="2753">
                  <c:v>5.1605587000000002</c:v>
                </c:pt>
                <c:pt idx="2754">
                  <c:v>5.1511287699999997</c:v>
                </c:pt>
                <c:pt idx="2755">
                  <c:v>5.1448154400000004</c:v>
                </c:pt>
                <c:pt idx="2756">
                  <c:v>5.1418733599999999</c:v>
                </c:pt>
                <c:pt idx="2757">
                  <c:v>5.1371707899999999</c:v>
                </c:pt>
                <c:pt idx="2758">
                  <c:v>5.1291093800000001</c:v>
                </c:pt>
                <c:pt idx="2759">
                  <c:v>5.1281266199999997</c:v>
                </c:pt>
                <c:pt idx="2760">
                  <c:v>5.1254458400000003</c:v>
                </c:pt>
                <c:pt idx="2761">
                  <c:v>5.1234493299999997</c:v>
                </c:pt>
                <c:pt idx="2762">
                  <c:v>5.1153197300000004</c:v>
                </c:pt>
                <c:pt idx="2763">
                  <c:v>5.1102562000000002</c:v>
                </c:pt>
                <c:pt idx="2764">
                  <c:v>5.1110649099999996</c:v>
                </c:pt>
                <c:pt idx="2765">
                  <c:v>5.1112389599999997</c:v>
                </c:pt>
                <c:pt idx="2766">
                  <c:v>5.1103868500000003</c:v>
                </c:pt>
                <c:pt idx="2767">
                  <c:v>5.1088566799999997</c:v>
                </c:pt>
                <c:pt idx="2768">
                  <c:v>5.1042227699999998</c:v>
                </c:pt>
                <c:pt idx="2769">
                  <c:v>5.0978283900000001</c:v>
                </c:pt>
                <c:pt idx="2770">
                  <c:v>5.0912351600000001</c:v>
                </c:pt>
                <c:pt idx="2771">
                  <c:v>5.08345366</c:v>
                </c:pt>
                <c:pt idx="2772">
                  <c:v>5.0768790199999998</c:v>
                </c:pt>
                <c:pt idx="2773">
                  <c:v>5.0669641500000004</c:v>
                </c:pt>
                <c:pt idx="2774">
                  <c:v>5.0570740699999996</c:v>
                </c:pt>
                <c:pt idx="2775">
                  <c:v>5.0471344</c:v>
                </c:pt>
                <c:pt idx="2776">
                  <c:v>5.0381088299999996</c:v>
                </c:pt>
                <c:pt idx="2777">
                  <c:v>5.0302963299999996</c:v>
                </c:pt>
                <c:pt idx="2778">
                  <c:v>5.0235595699999998</c:v>
                </c:pt>
                <c:pt idx="2779">
                  <c:v>5.0185461</c:v>
                </c:pt>
                <c:pt idx="2780">
                  <c:v>5.0123200399999996</c:v>
                </c:pt>
                <c:pt idx="2781">
                  <c:v>5.0037546199999996</c:v>
                </c:pt>
                <c:pt idx="2782">
                  <c:v>4.9948473</c:v>
                </c:pt>
                <c:pt idx="2783">
                  <c:v>4.9933981899999997</c:v>
                </c:pt>
                <c:pt idx="2784">
                  <c:v>4.9942627000000002</c:v>
                </c:pt>
                <c:pt idx="2785">
                  <c:v>4.9923033700000001</c:v>
                </c:pt>
                <c:pt idx="2786">
                  <c:v>4.9912896199999999</c:v>
                </c:pt>
                <c:pt idx="2787">
                  <c:v>4.9900579499999997</c:v>
                </c:pt>
                <c:pt idx="2788">
                  <c:v>4.99125862</c:v>
                </c:pt>
                <c:pt idx="2789">
                  <c:v>4.9899582899999997</c:v>
                </c:pt>
                <c:pt idx="2790">
                  <c:v>4.9922227899999996</c:v>
                </c:pt>
                <c:pt idx="2791">
                  <c:v>4.99404526</c:v>
                </c:pt>
                <c:pt idx="2792">
                  <c:v>4.99037504</c:v>
                </c:pt>
                <c:pt idx="2793">
                  <c:v>4.9926271399999997</c:v>
                </c:pt>
                <c:pt idx="2794">
                  <c:v>4.9919304799999997</c:v>
                </c:pt>
                <c:pt idx="2795">
                  <c:v>4.9916443800000003</c:v>
                </c:pt>
                <c:pt idx="2796">
                  <c:v>4.9914140700000003</c:v>
                </c:pt>
                <c:pt idx="2797">
                  <c:v>4.9921355199999997</c:v>
                </c:pt>
                <c:pt idx="2798">
                  <c:v>4.9909286499999999</c:v>
                </c:pt>
                <c:pt idx="2799">
                  <c:v>4.9941444400000004</c:v>
                </c:pt>
                <c:pt idx="2800">
                  <c:v>5.0002527199999998</c:v>
                </c:pt>
                <c:pt idx="2801">
                  <c:v>4.9992637599999998</c:v>
                </c:pt>
                <c:pt idx="2802">
                  <c:v>5.0043892899999998</c:v>
                </c:pt>
                <c:pt idx="2803">
                  <c:v>5.0090603800000002</c:v>
                </c:pt>
                <c:pt idx="2804">
                  <c:v>5.01612043</c:v>
                </c:pt>
                <c:pt idx="2805">
                  <c:v>5.0228629099999997</c:v>
                </c:pt>
                <c:pt idx="2806">
                  <c:v>5.02763414</c:v>
                </c:pt>
                <c:pt idx="2807">
                  <c:v>5.0332818000000001</c:v>
                </c:pt>
                <c:pt idx="2808">
                  <c:v>5.0358695999999998</c:v>
                </c:pt>
                <c:pt idx="2809">
                  <c:v>5.0397572500000001</c:v>
                </c:pt>
                <c:pt idx="2810">
                  <c:v>5.0395765299999997</c:v>
                </c:pt>
                <c:pt idx="2811">
                  <c:v>5.0366783100000001</c:v>
                </c:pt>
                <c:pt idx="2812">
                  <c:v>5.0379471799999997</c:v>
                </c:pt>
                <c:pt idx="2813">
                  <c:v>5.0377106700000001</c:v>
                </c:pt>
                <c:pt idx="2814">
                  <c:v>5.0392470400000002</c:v>
                </c:pt>
                <c:pt idx="2815">
                  <c:v>5.03813362</c:v>
                </c:pt>
                <c:pt idx="2816">
                  <c:v>5.0345692599999996</c:v>
                </c:pt>
                <c:pt idx="2817">
                  <c:v>5.0356640800000001</c:v>
                </c:pt>
                <c:pt idx="2818">
                  <c:v>5.0320878000000002</c:v>
                </c:pt>
                <c:pt idx="2819">
                  <c:v>5.0298919700000004</c:v>
                </c:pt>
                <c:pt idx="2820">
                  <c:v>5.0265765199999999</c:v>
                </c:pt>
                <c:pt idx="2821">
                  <c:v>5.0238585499999999</c:v>
                </c:pt>
                <c:pt idx="2822">
                  <c:v>5.0227637300000003</c:v>
                </c:pt>
                <c:pt idx="2823">
                  <c:v>5.0185461</c:v>
                </c:pt>
                <c:pt idx="2824">
                  <c:v>5.0156292899999997</c:v>
                </c:pt>
                <c:pt idx="2825">
                  <c:v>5.0124568900000002</c:v>
                </c:pt>
                <c:pt idx="2826">
                  <c:v>5.0088491399999997</c:v>
                </c:pt>
                <c:pt idx="2827">
                  <c:v>5.0063114200000003</c:v>
                </c:pt>
                <c:pt idx="2828">
                  <c:v>5.0022120499999998</c:v>
                </c:pt>
                <c:pt idx="2829">
                  <c:v>4.9983057999999998</c:v>
                </c:pt>
                <c:pt idx="2830">
                  <c:v>5.0022745100000003</c:v>
                </c:pt>
                <c:pt idx="2831">
                  <c:v>5.0000352899999996</c:v>
                </c:pt>
                <c:pt idx="2832">
                  <c:v>4.9984178500000001</c:v>
                </c:pt>
                <c:pt idx="2833">
                  <c:v>4.9946484599999996</c:v>
                </c:pt>
                <c:pt idx="2834">
                  <c:v>4.9943189600000002</c:v>
                </c:pt>
                <c:pt idx="2835">
                  <c:v>4.9917621600000004</c:v>
                </c:pt>
                <c:pt idx="2836">
                  <c:v>4.98564148</c:v>
                </c:pt>
                <c:pt idx="2837">
                  <c:v>4.9823884999999999</c:v>
                </c:pt>
                <c:pt idx="2838">
                  <c:v>4.9812068900000002</c:v>
                </c:pt>
                <c:pt idx="2839">
                  <c:v>4.9711422900000004</c:v>
                </c:pt>
                <c:pt idx="2840">
                  <c:v>4.9638028099999998</c:v>
                </c:pt>
                <c:pt idx="2841">
                  <c:v>4.9555921600000001</c:v>
                </c:pt>
                <c:pt idx="2842">
                  <c:v>4.9440102599999998</c:v>
                </c:pt>
                <c:pt idx="2843">
                  <c:v>4.9331064199999997</c:v>
                </c:pt>
                <c:pt idx="2844">
                  <c:v>4.9224948900000003</c:v>
                </c:pt>
                <c:pt idx="2845">
                  <c:v>4.9152293199999999</c:v>
                </c:pt>
                <c:pt idx="2846">
                  <c:v>4.9068136200000003</c:v>
                </c:pt>
                <c:pt idx="2847">
                  <c:v>4.8988952599999998</c:v>
                </c:pt>
                <c:pt idx="2848">
                  <c:v>4.8899879500000001</c:v>
                </c:pt>
                <c:pt idx="2849">
                  <c:v>4.8835005799999998</c:v>
                </c:pt>
                <c:pt idx="2850">
                  <c:v>4.8782567999999999</c:v>
                </c:pt>
                <c:pt idx="2851">
                  <c:v>4.8710227000000001</c:v>
                </c:pt>
                <c:pt idx="2852">
                  <c:v>4.8624949500000003</c:v>
                </c:pt>
                <c:pt idx="2853">
                  <c:v>4.8529782299999997</c:v>
                </c:pt>
                <c:pt idx="2854">
                  <c:v>4.8460364299999998</c:v>
                </c:pt>
                <c:pt idx="2855">
                  <c:v>4.8412160899999996</c:v>
                </c:pt>
                <c:pt idx="2856">
                  <c:v>4.8442950199999997</c:v>
                </c:pt>
                <c:pt idx="2857">
                  <c:v>4.8433556600000003</c:v>
                </c:pt>
                <c:pt idx="2858">
                  <c:v>4.84320021</c:v>
                </c:pt>
                <c:pt idx="2859">
                  <c:v>4.8417820899999997</c:v>
                </c:pt>
                <c:pt idx="2860">
                  <c:v>4.8419871299999997</c:v>
                </c:pt>
                <c:pt idx="2861">
                  <c:v>4.8393311499999996</c:v>
                </c:pt>
                <c:pt idx="2862">
                  <c:v>4.8379440300000001</c:v>
                </c:pt>
                <c:pt idx="2863">
                  <c:v>4.8357920600000002</c:v>
                </c:pt>
                <c:pt idx="2864">
                  <c:v>4.8328375799999996</c:v>
                </c:pt>
                <c:pt idx="2865">
                  <c:v>4.8303866400000004</c:v>
                </c:pt>
                <c:pt idx="2866">
                  <c:v>4.8253421799999998</c:v>
                </c:pt>
                <c:pt idx="2867">
                  <c:v>4.8216533699999999</c:v>
                </c:pt>
                <c:pt idx="2868">
                  <c:v>4.8153028500000001</c:v>
                </c:pt>
                <c:pt idx="2869">
                  <c:v>4.8072662399999997</c:v>
                </c:pt>
                <c:pt idx="2870">
                  <c:v>4.8066320400000002</c:v>
                </c:pt>
                <c:pt idx="2871">
                  <c:v>4.8006296199999996</c:v>
                </c:pt>
                <c:pt idx="2872">
                  <c:v>4.7987322800000003</c:v>
                </c:pt>
                <c:pt idx="2873">
                  <c:v>4.7986698199999998</c:v>
                </c:pt>
                <c:pt idx="2874">
                  <c:v>4.7980046300000003</c:v>
                </c:pt>
                <c:pt idx="2875">
                  <c:v>4.7959270500000004</c:v>
                </c:pt>
                <c:pt idx="2876">
                  <c:v>4.79480124</c:v>
                </c:pt>
                <c:pt idx="2877">
                  <c:v>4.7954730999999997</c:v>
                </c:pt>
                <c:pt idx="2878">
                  <c:v>4.7947201699999997</c:v>
                </c:pt>
                <c:pt idx="2879">
                  <c:v>4.7929849600000001</c:v>
                </c:pt>
                <c:pt idx="2880">
                  <c:v>4.7918839499999999</c:v>
                </c:pt>
                <c:pt idx="2881">
                  <c:v>4.7907018700000004</c:v>
                </c:pt>
                <c:pt idx="2882">
                  <c:v>4.7894020099999999</c:v>
                </c:pt>
                <c:pt idx="2883">
                  <c:v>4.7922883000000001</c:v>
                </c:pt>
                <c:pt idx="2884">
                  <c:v>4.7989935900000003</c:v>
                </c:pt>
                <c:pt idx="2885">
                  <c:v>4.8023896199999996</c:v>
                </c:pt>
                <c:pt idx="2886">
                  <c:v>4.7999076799999996</c:v>
                </c:pt>
                <c:pt idx="2887">
                  <c:v>4.7970776600000002</c:v>
                </c:pt>
                <c:pt idx="2888">
                  <c:v>4.79852057</c:v>
                </c:pt>
                <c:pt idx="2889">
                  <c:v>4.7968473400000002</c:v>
                </c:pt>
                <c:pt idx="2890">
                  <c:v>4.7999639500000004</c:v>
                </c:pt>
                <c:pt idx="2891">
                  <c:v>4.7992858900000002</c:v>
                </c:pt>
                <c:pt idx="2892">
                  <c:v>4.8028125800000003</c:v>
                </c:pt>
                <c:pt idx="2893">
                  <c:v>4.8068804700000003</c:v>
                </c:pt>
                <c:pt idx="2894">
                  <c:v>4.8095865199999999</c:v>
                </c:pt>
                <c:pt idx="2895">
                  <c:v>4.8132128700000001</c:v>
                </c:pt>
                <c:pt idx="2896">
                  <c:v>4.8160615</c:v>
                </c:pt>
                <c:pt idx="2897">
                  <c:v>4.8173680299999999</c:v>
                </c:pt>
                <c:pt idx="2898">
                  <c:v>4.8167023699999998</c:v>
                </c:pt>
                <c:pt idx="2899">
                  <c:v>4.8146805800000001</c:v>
                </c:pt>
                <c:pt idx="2900">
                  <c:v>4.8169322000000001</c:v>
                </c:pt>
                <c:pt idx="2901">
                  <c:v>4.8164720499999998</c:v>
                </c:pt>
                <c:pt idx="2902">
                  <c:v>4.8151412000000002</c:v>
                </c:pt>
                <c:pt idx="2903">
                  <c:v>4.8155765500000003</c:v>
                </c:pt>
                <c:pt idx="2904">
                  <c:v>4.8182759300000004</c:v>
                </c:pt>
                <c:pt idx="2905">
                  <c:v>4.8144693399999996</c:v>
                </c:pt>
                <c:pt idx="2906">
                  <c:v>4.81234217</c:v>
                </c:pt>
                <c:pt idx="2907">
                  <c:v>4.8103451699999997</c:v>
                </c:pt>
                <c:pt idx="2908">
                  <c:v>4.8090639099999999</c:v>
                </c:pt>
                <c:pt idx="2909">
                  <c:v>4.80977297</c:v>
                </c:pt>
                <c:pt idx="2910">
                  <c:v>4.8086781500000004</c:v>
                </c:pt>
                <c:pt idx="2911">
                  <c:v>4.8102521899999999</c:v>
                </c:pt>
                <c:pt idx="2912">
                  <c:v>4.81394053</c:v>
                </c:pt>
                <c:pt idx="2913">
                  <c:v>4.8163476000000003</c:v>
                </c:pt>
                <c:pt idx="2914">
                  <c:v>4.8151349999999997</c:v>
                </c:pt>
                <c:pt idx="2915">
                  <c:v>4.8132128700000001</c:v>
                </c:pt>
                <c:pt idx="2916">
                  <c:v>4.8115520500000004</c:v>
                </c:pt>
                <c:pt idx="2917">
                  <c:v>4.8079442999999999</c:v>
                </c:pt>
                <c:pt idx="2918">
                  <c:v>4.8064203299999999</c:v>
                </c:pt>
                <c:pt idx="2919">
                  <c:v>4.8075709299999998</c:v>
                </c:pt>
                <c:pt idx="2920">
                  <c:v>4.8074655499999999</c:v>
                </c:pt>
                <c:pt idx="2921">
                  <c:v>4.8049025500000004</c:v>
                </c:pt>
                <c:pt idx="2922">
                  <c:v>4.8034033799999998</c:v>
                </c:pt>
                <c:pt idx="2923">
                  <c:v>4.8073473</c:v>
                </c:pt>
                <c:pt idx="2924">
                  <c:v>4.81119728</c:v>
                </c:pt>
                <c:pt idx="2925">
                  <c:v>4.8149666800000004</c:v>
                </c:pt>
                <c:pt idx="2926">
                  <c:v>4.8126654599999998</c:v>
                </c:pt>
                <c:pt idx="2927">
                  <c:v>4.8102145199999997</c:v>
                </c:pt>
                <c:pt idx="2928">
                  <c:v>4.8070921899999997</c:v>
                </c:pt>
                <c:pt idx="2929">
                  <c:v>4.8064575200000004</c:v>
                </c:pt>
                <c:pt idx="2930">
                  <c:v>4.8061156299999999</c:v>
                </c:pt>
                <c:pt idx="2931">
                  <c:v>4.8038325300000002</c:v>
                </c:pt>
                <c:pt idx="2932">
                  <c:v>4.80108976</c:v>
                </c:pt>
                <c:pt idx="2933">
                  <c:v>4.7999639500000004</c:v>
                </c:pt>
                <c:pt idx="2934">
                  <c:v>4.8004550899999998</c:v>
                </c:pt>
                <c:pt idx="2935">
                  <c:v>4.8012080199999998</c:v>
                </c:pt>
                <c:pt idx="2936">
                  <c:v>4.8021283099999996</c:v>
                </c:pt>
                <c:pt idx="2937">
                  <c:v>4.7991614299999998</c:v>
                </c:pt>
                <c:pt idx="2938">
                  <c:v>4.7995033300000003</c:v>
                </c:pt>
                <c:pt idx="2939">
                  <c:v>4.8002810499999997</c:v>
                </c:pt>
                <c:pt idx="2940">
                  <c:v>4.8031859399999997</c:v>
                </c:pt>
                <c:pt idx="2941">
                  <c:v>4.80421209</c:v>
                </c:pt>
                <c:pt idx="2942">
                  <c:v>4.8028936399999997</c:v>
                </c:pt>
                <c:pt idx="2943">
                  <c:v>4.8025450699999999</c:v>
                </c:pt>
                <c:pt idx="2944">
                  <c:v>4.8003120399999997</c:v>
                </c:pt>
                <c:pt idx="2945">
                  <c:v>4.8051018699999997</c:v>
                </c:pt>
                <c:pt idx="2946">
                  <c:v>4.8057856599999997</c:v>
                </c:pt>
                <c:pt idx="2947">
                  <c:v>4.8056116099999997</c:v>
                </c:pt>
                <c:pt idx="2948">
                  <c:v>4.8089828499999996</c:v>
                </c:pt>
                <c:pt idx="2949">
                  <c:v>4.8117694899999996</c:v>
                </c:pt>
                <c:pt idx="2950">
                  <c:v>4.8175792700000004</c:v>
                </c:pt>
                <c:pt idx="2951">
                  <c:v>4.8225369499999999</c:v>
                </c:pt>
                <c:pt idx="2952">
                  <c:v>4.8282594699999999</c:v>
                </c:pt>
                <c:pt idx="2953">
                  <c:v>4.8324766199999996</c:v>
                </c:pt>
                <c:pt idx="2954">
                  <c:v>4.83724737</c:v>
                </c:pt>
                <c:pt idx="2955">
                  <c:v>4.8455514900000001</c:v>
                </c:pt>
                <c:pt idx="2956">
                  <c:v>4.8481078100000001</c:v>
                </c:pt>
                <c:pt idx="2957">
                  <c:v>4.8541913000000001</c:v>
                </c:pt>
                <c:pt idx="2958">
                  <c:v>4.8589372600000003</c:v>
                </c:pt>
                <c:pt idx="2959">
                  <c:v>4.8574566800000003</c:v>
                </c:pt>
                <c:pt idx="2960">
                  <c:v>4.85455799</c:v>
                </c:pt>
                <c:pt idx="2961">
                  <c:v>4.8511185599999997</c:v>
                </c:pt>
                <c:pt idx="2962">
                  <c:v>4.8508882499999997</c:v>
                </c:pt>
                <c:pt idx="2963">
                  <c:v>4.8493890799999999</c:v>
                </c:pt>
                <c:pt idx="2964">
                  <c:v>4.8512363399999998</c:v>
                </c:pt>
                <c:pt idx="2965">
                  <c:v>4.8525800700000001</c:v>
                </c:pt>
                <c:pt idx="2966">
                  <c:v>4.8477721200000001</c:v>
                </c:pt>
                <c:pt idx="2967">
                  <c:v>4.84713745</c:v>
                </c:pt>
                <c:pt idx="2968">
                  <c:v>4.84511614</c:v>
                </c:pt>
                <c:pt idx="2969">
                  <c:v>4.8430943500000003</c:v>
                </c:pt>
                <c:pt idx="2970">
                  <c:v>4.8415703800000003</c:v>
                </c:pt>
                <c:pt idx="2971">
                  <c:v>4.8414707200000002</c:v>
                </c:pt>
                <c:pt idx="2972">
                  <c:v>4.8421611799999997</c:v>
                </c:pt>
                <c:pt idx="2973">
                  <c:v>4.84892273</c:v>
                </c:pt>
                <c:pt idx="2974">
                  <c:v>4.8524060200000001</c:v>
                </c:pt>
                <c:pt idx="2975">
                  <c:v>4.8554291699999998</c:v>
                </c:pt>
                <c:pt idx="2976">
                  <c:v>4.8607535400000002</c:v>
                </c:pt>
                <c:pt idx="2977">
                  <c:v>4.8659968400000002</c:v>
                </c:pt>
                <c:pt idx="2978">
                  <c:v>4.8691382399999998</c:v>
                </c:pt>
                <c:pt idx="2979">
                  <c:v>4.8748979600000002</c:v>
                </c:pt>
                <c:pt idx="2980">
                  <c:v>4.8801975300000002</c:v>
                </c:pt>
                <c:pt idx="2981">
                  <c:v>4.8790469200000004</c:v>
                </c:pt>
                <c:pt idx="2982">
                  <c:v>4.8804650299999999</c:v>
                </c:pt>
                <c:pt idx="2983">
                  <c:v>4.8773426999999998</c:v>
                </c:pt>
                <c:pt idx="2984">
                  <c:v>4.8718004199999996</c:v>
                </c:pt>
                <c:pt idx="2985">
                  <c:v>4.87240362</c:v>
                </c:pt>
                <c:pt idx="2986">
                  <c:v>4.8711347600000003</c:v>
                </c:pt>
                <c:pt idx="2987">
                  <c:v>4.8700962099999998</c:v>
                </c:pt>
                <c:pt idx="2988">
                  <c:v>4.8680186299999999</c:v>
                </c:pt>
                <c:pt idx="2989">
                  <c:v>4.8695487999999996</c:v>
                </c:pt>
                <c:pt idx="2990">
                  <c:v>4.86798763</c:v>
                </c:pt>
                <c:pt idx="2991">
                  <c:v>4.8674216299999999</c:v>
                </c:pt>
                <c:pt idx="2992">
                  <c:v>4.8652319899999998</c:v>
                </c:pt>
                <c:pt idx="2993">
                  <c:v>4.8656859399999997</c:v>
                </c:pt>
                <c:pt idx="2994">
                  <c:v>4.86534405</c:v>
                </c:pt>
                <c:pt idx="2995">
                  <c:v>4.8651633299999997</c:v>
                </c:pt>
                <c:pt idx="2996">
                  <c:v>4.8663702000000004</c:v>
                </c:pt>
                <c:pt idx="2997">
                  <c:v>4.8644981400000002</c:v>
                </c:pt>
                <c:pt idx="2998">
                  <c:v>4.8662581400000002</c:v>
                </c:pt>
                <c:pt idx="2999">
                  <c:v>4.8643798800000004</c:v>
                </c:pt>
                <c:pt idx="3000">
                  <c:v>4.8623580899999999</c:v>
                </c:pt>
                <c:pt idx="3001">
                  <c:v>4.8589372600000003</c:v>
                </c:pt>
                <c:pt idx="3002">
                  <c:v>4.8566603700000002</c:v>
                </c:pt>
                <c:pt idx="3003">
                  <c:v>4.8510065100000004</c:v>
                </c:pt>
                <c:pt idx="3004">
                  <c:v>4.8440957100000004</c:v>
                </c:pt>
                <c:pt idx="3005">
                  <c:v>4.8362832100000004</c:v>
                </c:pt>
                <c:pt idx="3006">
                  <c:v>4.8320226699999997</c:v>
                </c:pt>
                <c:pt idx="3007">
                  <c:v>4.8264803900000004</c:v>
                </c:pt>
                <c:pt idx="3008">
                  <c:v>4.82509327</c:v>
                </c:pt>
                <c:pt idx="3009">
                  <c:v>4.8255782099999998</c:v>
                </c:pt>
                <c:pt idx="3010">
                  <c:v>4.8195695900000004</c:v>
                </c:pt>
                <c:pt idx="3011">
                  <c:v>4.8210439699999998</c:v>
                </c:pt>
                <c:pt idx="3012">
                  <c:v>4.8213672599999997</c:v>
                </c:pt>
                <c:pt idx="3013">
                  <c:v>4.8224930800000001</c:v>
                </c:pt>
                <c:pt idx="3014">
                  <c:v>4.8233265899999997</c:v>
                </c:pt>
                <c:pt idx="3015">
                  <c:v>4.8210749599999998</c:v>
                </c:pt>
                <c:pt idx="3016">
                  <c:v>4.8179588300000002</c:v>
                </c:pt>
                <c:pt idx="3017">
                  <c:v>4.8146557799999998</c:v>
                </c:pt>
                <c:pt idx="3018">
                  <c:v>4.8162417399999997</c:v>
                </c:pt>
                <c:pt idx="3019">
                  <c:v>4.8200426099999998</c:v>
                </c:pt>
                <c:pt idx="3020">
                  <c:v>4.82369995</c:v>
                </c:pt>
                <c:pt idx="3021">
                  <c:v>4.8255100300000002</c:v>
                </c:pt>
                <c:pt idx="3022">
                  <c:v>4.82882547</c:v>
                </c:pt>
                <c:pt idx="3023">
                  <c:v>4.8272643100000003</c:v>
                </c:pt>
                <c:pt idx="3024">
                  <c:v>4.8228478399999997</c:v>
                </c:pt>
                <c:pt idx="3025">
                  <c:v>4.8217220300000001</c:v>
                </c:pt>
                <c:pt idx="3026">
                  <c:v>4.8203659099999996</c:v>
                </c:pt>
                <c:pt idx="3027">
                  <c:v>4.8191280399999998</c:v>
                </c:pt>
                <c:pt idx="3028">
                  <c:v>4.8182263399999998</c:v>
                </c:pt>
                <c:pt idx="3029">
                  <c:v>4.8204717600000002</c:v>
                </c:pt>
                <c:pt idx="3030">
                  <c:v>4.8219456699999999</c:v>
                </c:pt>
                <c:pt idx="3031">
                  <c:v>4.8250994699999996</c:v>
                </c:pt>
                <c:pt idx="3032">
                  <c:v>4.8244400000000001</c:v>
                </c:pt>
                <c:pt idx="3033">
                  <c:v>4.8280291599999998</c:v>
                </c:pt>
                <c:pt idx="3034">
                  <c:v>4.8362770099999999</c:v>
                </c:pt>
                <c:pt idx="3035">
                  <c:v>4.8418006900000004</c:v>
                </c:pt>
                <c:pt idx="3036">
                  <c:v>4.8439464599999997</c:v>
                </c:pt>
                <c:pt idx="3037">
                  <c:v>4.8439030599999997</c:v>
                </c:pt>
                <c:pt idx="3038">
                  <c:v>4.8447675700000001</c:v>
                </c:pt>
                <c:pt idx="3039">
                  <c:v>4.8469386099999996</c:v>
                </c:pt>
                <c:pt idx="3040">
                  <c:v>4.8504219099999997</c:v>
                </c:pt>
                <c:pt idx="3041">
                  <c:v>4.8530964900000004</c:v>
                </c:pt>
                <c:pt idx="3042">
                  <c:v>4.8581099500000002</c:v>
                </c:pt>
                <c:pt idx="3043">
                  <c:v>4.8534946400000001</c:v>
                </c:pt>
                <c:pt idx="3044">
                  <c:v>4.8485803599999997</c:v>
                </c:pt>
                <c:pt idx="3045">
                  <c:v>4.8461856799999996</c:v>
                </c:pt>
                <c:pt idx="3046">
                  <c:v>4.8481202100000003</c:v>
                </c:pt>
                <c:pt idx="3047">
                  <c:v>4.8502287900000001</c:v>
                </c:pt>
                <c:pt idx="3048">
                  <c:v>4.8504962899999997</c:v>
                </c:pt>
                <c:pt idx="3049">
                  <c:v>4.8486242300000004</c:v>
                </c:pt>
                <c:pt idx="3050">
                  <c:v>4.8455328900000003</c:v>
                </c:pt>
                <c:pt idx="3051">
                  <c:v>4.8457627299999997</c:v>
                </c:pt>
                <c:pt idx="3052">
                  <c:v>4.8438344000000004</c:v>
                </c:pt>
                <c:pt idx="3053">
                  <c:v>4.8401646600000001</c:v>
                </c:pt>
                <c:pt idx="3054">
                  <c:v>4.8378133800000001</c:v>
                </c:pt>
                <c:pt idx="3055">
                  <c:v>4.8337764700000001</c:v>
                </c:pt>
                <c:pt idx="3056">
                  <c:v>4.8299760799999998</c:v>
                </c:pt>
                <c:pt idx="3057">
                  <c:v>4.82847691</c:v>
                </c:pt>
                <c:pt idx="3058">
                  <c:v>4.8265986400000003</c:v>
                </c:pt>
                <c:pt idx="3059">
                  <c:v>4.8255038299999997</c:v>
                </c:pt>
                <c:pt idx="3060">
                  <c:v>4.8262066800000003</c:v>
                </c:pt>
                <c:pt idx="3061">
                  <c:v>4.8267788899999999</c:v>
                </c:pt>
                <c:pt idx="3062">
                  <c:v>4.8192586899999998</c:v>
                </c:pt>
                <c:pt idx="3063">
                  <c:v>4.8146743799999996</c:v>
                </c:pt>
                <c:pt idx="3064">
                  <c:v>4.8111600899999996</c:v>
                </c:pt>
                <c:pt idx="3065">
                  <c:v>4.80804396</c:v>
                </c:pt>
                <c:pt idx="3066">
                  <c:v>4.8061466199999998</c:v>
                </c:pt>
                <c:pt idx="3067">
                  <c:v>4.8058791200000002</c:v>
                </c:pt>
                <c:pt idx="3068">
                  <c:v>4.79878187</c:v>
                </c:pt>
                <c:pt idx="3069">
                  <c:v>4.7952179900000003</c:v>
                </c:pt>
                <c:pt idx="3070">
                  <c:v>4.7965426400000002</c:v>
                </c:pt>
                <c:pt idx="3071">
                  <c:v>4.7949876800000002</c:v>
                </c:pt>
                <c:pt idx="3072">
                  <c:v>4.7931404100000004</c:v>
                </c:pt>
                <c:pt idx="3073">
                  <c:v>4.7937931999999996</c:v>
                </c:pt>
                <c:pt idx="3074">
                  <c:v>4.7935323700000003</c:v>
                </c:pt>
                <c:pt idx="3075">
                  <c:v>4.7907018700000004</c:v>
                </c:pt>
                <c:pt idx="3076">
                  <c:v>4.7876167299999999</c:v>
                </c:pt>
                <c:pt idx="3077">
                  <c:v>4.7882075300000002</c:v>
                </c:pt>
                <c:pt idx="3078">
                  <c:v>4.7924685499999997</c:v>
                </c:pt>
                <c:pt idx="3079">
                  <c:v>4.79626894</c:v>
                </c:pt>
                <c:pt idx="3080">
                  <c:v>4.7977123300000004</c:v>
                </c:pt>
                <c:pt idx="3081">
                  <c:v>4.7941293700000003</c:v>
                </c:pt>
                <c:pt idx="3082">
                  <c:v>4.79278564</c:v>
                </c:pt>
                <c:pt idx="3083">
                  <c:v>4.7895326599999999</c:v>
                </c:pt>
                <c:pt idx="3084">
                  <c:v>4.7838225400000001</c:v>
                </c:pt>
                <c:pt idx="3085">
                  <c:v>4.7764887800000002</c:v>
                </c:pt>
                <c:pt idx="3086">
                  <c:v>4.7770113900000002</c:v>
                </c:pt>
                <c:pt idx="3087">
                  <c:v>4.7755374899999996</c:v>
                </c:pt>
                <c:pt idx="3088">
                  <c:v>4.7740755100000003</c:v>
                </c:pt>
                <c:pt idx="3089">
                  <c:v>4.7677183200000002</c:v>
                </c:pt>
                <c:pt idx="3090">
                  <c:v>4.7577972400000004</c:v>
                </c:pt>
                <c:pt idx="3091">
                  <c:v>4.7545752500000003</c:v>
                </c:pt>
                <c:pt idx="3092">
                  <c:v>4.7539157899999998</c:v>
                </c:pt>
                <c:pt idx="3093">
                  <c:v>4.7539472600000003</c:v>
                </c:pt>
                <c:pt idx="3094">
                  <c:v>4.7522740399999996</c:v>
                </c:pt>
                <c:pt idx="3095">
                  <c:v>4.7511167500000004</c:v>
                </c:pt>
                <c:pt idx="3096">
                  <c:v>4.7485790300000001</c:v>
                </c:pt>
                <c:pt idx="3097">
                  <c:v>4.7479448299999998</c:v>
                </c:pt>
                <c:pt idx="3098">
                  <c:v>4.7466321000000002</c:v>
                </c:pt>
                <c:pt idx="3099">
                  <c:v>4.7468438099999997</c:v>
                </c:pt>
                <c:pt idx="3100">
                  <c:v>4.7461719499999999</c:v>
                </c:pt>
                <c:pt idx="3101">
                  <c:v>4.7424459499999996</c:v>
                </c:pt>
                <c:pt idx="3102">
                  <c:v>4.7416748999999996</c:v>
                </c:pt>
                <c:pt idx="3103">
                  <c:v>4.7432112699999998</c:v>
                </c:pt>
                <c:pt idx="3104">
                  <c:v>4.7403311700000001</c:v>
                </c:pt>
                <c:pt idx="3105">
                  <c:v>4.7373766899999996</c:v>
                </c:pt>
                <c:pt idx="3106">
                  <c:v>4.7416996999999999</c:v>
                </c:pt>
                <c:pt idx="3107">
                  <c:v>4.74031878</c:v>
                </c:pt>
                <c:pt idx="3108">
                  <c:v>4.7400698700000001</c:v>
                </c:pt>
                <c:pt idx="3109">
                  <c:v>4.7412395500000004</c:v>
                </c:pt>
                <c:pt idx="3110">
                  <c:v>4.7382969900000003</c:v>
                </c:pt>
                <c:pt idx="3111">
                  <c:v>4.7362132099999998</c:v>
                </c:pt>
                <c:pt idx="3112">
                  <c:v>4.7400388700000002</c:v>
                </c:pt>
                <c:pt idx="3113">
                  <c:v>4.74422503</c:v>
                </c:pt>
                <c:pt idx="3114">
                  <c:v>4.7461471599999996</c:v>
                </c:pt>
                <c:pt idx="3115">
                  <c:v>4.7450771300000003</c:v>
                </c:pt>
                <c:pt idx="3116">
                  <c:v>4.74204779</c:v>
                </c:pt>
                <c:pt idx="3117">
                  <c:v>4.7402815800000004</c:v>
                </c:pt>
                <c:pt idx="3118">
                  <c:v>4.7443246800000001</c:v>
                </c:pt>
                <c:pt idx="3119">
                  <c:v>4.7452139899999999</c:v>
                </c:pt>
                <c:pt idx="3120">
                  <c:v>4.7479195599999997</c:v>
                </c:pt>
                <c:pt idx="3121">
                  <c:v>4.7521929700000003</c:v>
                </c:pt>
                <c:pt idx="3122">
                  <c:v>4.7514653200000003</c:v>
                </c:pt>
                <c:pt idx="3123">
                  <c:v>4.7463831900000004</c:v>
                </c:pt>
                <c:pt idx="3124">
                  <c:v>4.7448844899999996</c:v>
                </c:pt>
                <c:pt idx="3125">
                  <c:v>4.73923016</c:v>
                </c:pt>
                <c:pt idx="3126">
                  <c:v>4.73809814</c:v>
                </c:pt>
                <c:pt idx="3127">
                  <c:v>4.7352304500000004</c:v>
                </c:pt>
                <c:pt idx="3128">
                  <c:v>4.73532391</c:v>
                </c:pt>
                <c:pt idx="3129">
                  <c:v>4.73397398</c:v>
                </c:pt>
                <c:pt idx="3130">
                  <c:v>4.7333645799999999</c:v>
                </c:pt>
                <c:pt idx="3131">
                  <c:v>4.7318778000000004</c:v>
                </c:pt>
                <c:pt idx="3132">
                  <c:v>4.7313179999999999</c:v>
                </c:pt>
                <c:pt idx="3133">
                  <c:v>4.72777271</c:v>
                </c:pt>
                <c:pt idx="3134">
                  <c:v>4.7250671400000002</c:v>
                </c:pt>
                <c:pt idx="3135">
                  <c:v>4.7228088399999999</c:v>
                </c:pt>
                <c:pt idx="3136">
                  <c:v>4.7237667999999999</c:v>
                </c:pt>
                <c:pt idx="3137">
                  <c:v>4.7215151799999999</c:v>
                </c:pt>
                <c:pt idx="3138">
                  <c:v>4.7163648599999997</c:v>
                </c:pt>
                <c:pt idx="3139">
                  <c:v>4.7101135300000001</c:v>
                </c:pt>
                <c:pt idx="3140">
                  <c:v>4.70215797</c:v>
                </c:pt>
                <c:pt idx="3141">
                  <c:v>4.6926102600000004</c:v>
                </c:pt>
                <c:pt idx="3142">
                  <c:v>4.6892700200000004</c:v>
                </c:pt>
                <c:pt idx="3143">
                  <c:v>4.6852889099999997</c:v>
                </c:pt>
                <c:pt idx="3144">
                  <c:v>4.6768236200000004</c:v>
                </c:pt>
                <c:pt idx="3145">
                  <c:v>4.6677417800000001</c:v>
                </c:pt>
                <c:pt idx="3146">
                  <c:v>4.6575160000000002</c:v>
                </c:pt>
                <c:pt idx="3147">
                  <c:v>4.6512336699999999</c:v>
                </c:pt>
                <c:pt idx="3148">
                  <c:v>4.6464505200000001</c:v>
                </c:pt>
                <c:pt idx="3149">
                  <c:v>4.6387872699999999</c:v>
                </c:pt>
                <c:pt idx="3150">
                  <c:v>4.6291270300000003</c:v>
                </c:pt>
                <c:pt idx="3151">
                  <c:v>4.62059307</c:v>
                </c:pt>
                <c:pt idx="3152">
                  <c:v>4.6124076799999996</c:v>
                </c:pt>
                <c:pt idx="3153">
                  <c:v>4.6047005700000003</c:v>
                </c:pt>
                <c:pt idx="3154">
                  <c:v>4.6034379000000003</c:v>
                </c:pt>
                <c:pt idx="3155">
                  <c:v>4.6028842900000004</c:v>
                </c:pt>
                <c:pt idx="3156">
                  <c:v>4.5992393500000004</c:v>
                </c:pt>
                <c:pt idx="3157">
                  <c:v>4.5992393500000004</c:v>
                </c:pt>
                <c:pt idx="3158">
                  <c:v>4.6014847799999998</c:v>
                </c:pt>
                <c:pt idx="3159">
                  <c:v>4.606287</c:v>
                </c:pt>
                <c:pt idx="3160">
                  <c:v>4.60861301</c:v>
                </c:pt>
                <c:pt idx="3161">
                  <c:v>4.6108026500000001</c:v>
                </c:pt>
                <c:pt idx="3162">
                  <c:v>4.6129422199999999</c:v>
                </c:pt>
                <c:pt idx="3163">
                  <c:v>4.6149206200000004</c:v>
                </c:pt>
                <c:pt idx="3164">
                  <c:v>4.6183724399999999</c:v>
                </c:pt>
                <c:pt idx="3165">
                  <c:v>4.6206240699999999</c:v>
                </c:pt>
                <c:pt idx="3166">
                  <c:v>4.6246671700000004</c:v>
                </c:pt>
                <c:pt idx="3167">
                  <c:v>4.6288723899999997</c:v>
                </c:pt>
                <c:pt idx="3168">
                  <c:v>4.6353287700000001</c:v>
                </c:pt>
                <c:pt idx="3169">
                  <c:v>4.6433401099999996</c:v>
                </c:pt>
                <c:pt idx="3170">
                  <c:v>4.6509971600000002</c:v>
                </c:pt>
                <c:pt idx="3171">
                  <c:v>4.6541633600000001</c:v>
                </c:pt>
                <c:pt idx="3172">
                  <c:v>4.6596121799999999</c:v>
                </c:pt>
                <c:pt idx="3173">
                  <c:v>4.66213751</c:v>
                </c:pt>
                <c:pt idx="3174">
                  <c:v>4.6678166399999999</c:v>
                </c:pt>
                <c:pt idx="3175">
                  <c:v>4.6736946100000001</c:v>
                </c:pt>
                <c:pt idx="3176">
                  <c:v>4.6781792600000003</c:v>
                </c:pt>
                <c:pt idx="3177">
                  <c:v>4.68249607</c:v>
                </c:pt>
                <c:pt idx="3178">
                  <c:v>4.6870493900000003</c:v>
                </c:pt>
                <c:pt idx="3179">
                  <c:v>4.6906194699999997</c:v>
                </c:pt>
                <c:pt idx="3180">
                  <c:v>4.69695807</c:v>
                </c:pt>
                <c:pt idx="3181">
                  <c:v>4.6979284300000002</c:v>
                </c:pt>
                <c:pt idx="3182">
                  <c:v>4.7017288199999996</c:v>
                </c:pt>
                <c:pt idx="3183">
                  <c:v>4.6995892499999998</c:v>
                </c:pt>
                <c:pt idx="3184">
                  <c:v>4.7022948299999996</c:v>
                </c:pt>
                <c:pt idx="3185">
                  <c:v>4.7054052400000002</c:v>
                </c:pt>
                <c:pt idx="3186">
                  <c:v>4.7039618499999998</c:v>
                </c:pt>
                <c:pt idx="3187">
                  <c:v>4.7014055299999997</c:v>
                </c:pt>
                <c:pt idx="3188">
                  <c:v>4.7007708499999996</c:v>
                </c:pt>
                <c:pt idx="3189">
                  <c:v>4.6985817000000001</c:v>
                </c:pt>
                <c:pt idx="3190">
                  <c:v>4.6956954</c:v>
                </c:pt>
                <c:pt idx="3191">
                  <c:v>4.6960997600000001</c:v>
                </c:pt>
                <c:pt idx="3192">
                  <c:v>4.6932382600000002</c:v>
                </c:pt>
                <c:pt idx="3193">
                  <c:v>4.6900100699999996</c:v>
                </c:pt>
                <c:pt idx="3194">
                  <c:v>4.6869497300000003</c:v>
                </c:pt>
                <c:pt idx="3195">
                  <c:v>4.6847415000000003</c:v>
                </c:pt>
                <c:pt idx="3196">
                  <c:v>4.6865143800000002</c:v>
                </c:pt>
                <c:pt idx="3197">
                  <c:v>4.6837463399999999</c:v>
                </c:pt>
                <c:pt idx="3198">
                  <c:v>4.6789259899999998</c:v>
                </c:pt>
                <c:pt idx="3199">
                  <c:v>4.6747522400000001</c:v>
                </c:pt>
                <c:pt idx="3200">
                  <c:v>4.6705160100000001</c:v>
                </c:pt>
                <c:pt idx="3201">
                  <c:v>4.6598176999999996</c:v>
                </c:pt>
                <c:pt idx="3202">
                  <c:v>4.6505680099999998</c:v>
                </c:pt>
                <c:pt idx="3203">
                  <c:v>4.6442670799999997</c:v>
                </c:pt>
                <c:pt idx="3204">
                  <c:v>4.6390485799999999</c:v>
                </c:pt>
                <c:pt idx="3205">
                  <c:v>4.6318144800000001</c:v>
                </c:pt>
                <c:pt idx="3206">
                  <c:v>4.6231059999999999</c:v>
                </c:pt>
                <c:pt idx="3207">
                  <c:v>4.61365128</c:v>
                </c:pt>
                <c:pt idx="3208">
                  <c:v>4.6058640500000001</c:v>
                </c:pt>
                <c:pt idx="3209">
                  <c:v>4.5946860300000001</c:v>
                </c:pt>
                <c:pt idx="3210">
                  <c:v>4.5843048099999999</c:v>
                </c:pt>
                <c:pt idx="3211">
                  <c:v>4.5837078099999999</c:v>
                </c:pt>
                <c:pt idx="3212">
                  <c:v>4.5787687300000002</c:v>
                </c:pt>
                <c:pt idx="3213">
                  <c:v>4.5772075699999997</c:v>
                </c:pt>
                <c:pt idx="3214">
                  <c:v>4.5760569599999998</c:v>
                </c:pt>
                <c:pt idx="3215">
                  <c:v>4.5753850900000002</c:v>
                </c:pt>
                <c:pt idx="3216">
                  <c:v>4.5787873299999999</c:v>
                </c:pt>
                <c:pt idx="3217">
                  <c:v>4.5838694599999998</c:v>
                </c:pt>
                <c:pt idx="3218">
                  <c:v>4.5864319800000004</c:v>
                </c:pt>
                <c:pt idx="3219">
                  <c:v>4.5914702399999996</c:v>
                </c:pt>
                <c:pt idx="3220">
                  <c:v>4.5979270899999998</c:v>
                </c:pt>
                <c:pt idx="3221">
                  <c:v>4.6061625499999996</c:v>
                </c:pt>
                <c:pt idx="3222">
                  <c:v>4.6136574699999997</c:v>
                </c:pt>
                <c:pt idx="3223">
                  <c:v>4.6196536999999998</c:v>
                </c:pt>
                <c:pt idx="3224">
                  <c:v>4.6275782599999999</c:v>
                </c:pt>
                <c:pt idx="3225">
                  <c:v>4.6312046100000002</c:v>
                </c:pt>
                <c:pt idx="3226">
                  <c:v>4.63376141</c:v>
                </c:pt>
                <c:pt idx="3227">
                  <c:v>4.63657904</c:v>
                </c:pt>
                <c:pt idx="3228">
                  <c:v>4.63792896</c:v>
                </c:pt>
                <c:pt idx="3229">
                  <c:v>4.6367902799999996</c:v>
                </c:pt>
                <c:pt idx="3230">
                  <c:v>4.6354284300000002</c:v>
                </c:pt>
                <c:pt idx="3231">
                  <c:v>4.6335558900000002</c:v>
                </c:pt>
                <c:pt idx="3232">
                  <c:v>4.6282129300000001</c:v>
                </c:pt>
                <c:pt idx="3233">
                  <c:v>4.6209726299999998</c:v>
                </c:pt>
                <c:pt idx="3234">
                  <c:v>4.62095404</c:v>
                </c:pt>
                <c:pt idx="3235">
                  <c:v>4.62481689</c:v>
                </c:pt>
                <c:pt idx="3236">
                  <c:v>4.6267075499999999</c:v>
                </c:pt>
                <c:pt idx="3237">
                  <c:v>4.6278271699999998</c:v>
                </c:pt>
                <c:pt idx="3238">
                  <c:v>4.6312232</c:v>
                </c:pt>
                <c:pt idx="3239">
                  <c:v>4.6378231000000003</c:v>
                </c:pt>
                <c:pt idx="3240">
                  <c:v>4.6433277100000003</c:v>
                </c:pt>
                <c:pt idx="3241">
                  <c:v>4.6431226700000003</c:v>
                </c:pt>
                <c:pt idx="3242">
                  <c:v>4.6402363800000002</c:v>
                </c:pt>
                <c:pt idx="3243">
                  <c:v>4.6389055299999997</c:v>
                </c:pt>
                <c:pt idx="3244">
                  <c:v>4.6360192299999996</c:v>
                </c:pt>
                <c:pt idx="3245">
                  <c:v>4.6312107999999998</c:v>
                </c:pt>
                <c:pt idx="3246">
                  <c:v>4.6274600000000001</c:v>
                </c:pt>
                <c:pt idx="3247">
                  <c:v>4.6284990300000004</c:v>
                </c:pt>
                <c:pt idx="3248">
                  <c:v>4.6270747200000004</c:v>
                </c:pt>
                <c:pt idx="3249">
                  <c:v>4.6264963200000002</c:v>
                </c:pt>
                <c:pt idx="3250">
                  <c:v>4.6269378699999999</c:v>
                </c:pt>
                <c:pt idx="3251">
                  <c:v>4.6315469699999996</c:v>
                </c:pt>
                <c:pt idx="3252">
                  <c:v>4.6330709499999996</c:v>
                </c:pt>
                <c:pt idx="3253">
                  <c:v>4.6303587000000004</c:v>
                </c:pt>
                <c:pt idx="3254">
                  <c:v>4.6253890999999996</c:v>
                </c:pt>
                <c:pt idx="3255">
                  <c:v>4.6226706499999999</c:v>
                </c:pt>
                <c:pt idx="3256">
                  <c:v>4.6206989299999996</c:v>
                </c:pt>
                <c:pt idx="3257">
                  <c:v>4.6187953899999998</c:v>
                </c:pt>
                <c:pt idx="3258">
                  <c:v>4.6173152899999996</c:v>
                </c:pt>
                <c:pt idx="3259">
                  <c:v>4.6134834299999996</c:v>
                </c:pt>
                <c:pt idx="3260">
                  <c:v>4.6084389699999999</c:v>
                </c:pt>
                <c:pt idx="3261">
                  <c:v>4.6078047800000004</c:v>
                </c:pt>
                <c:pt idx="3262">
                  <c:v>4.6085448299999996</c:v>
                </c:pt>
                <c:pt idx="3263">
                  <c:v>4.6087746599999999</c:v>
                </c:pt>
                <c:pt idx="3264">
                  <c:v>4.6037302000000002</c:v>
                </c:pt>
                <c:pt idx="3265">
                  <c:v>4.6020569800000004</c:v>
                </c:pt>
                <c:pt idx="3266">
                  <c:v>4.5982132</c:v>
                </c:pt>
                <c:pt idx="3267">
                  <c:v>4.5957002600000001</c:v>
                </c:pt>
                <c:pt idx="3268">
                  <c:v>4.5918621999999996</c:v>
                </c:pt>
                <c:pt idx="3269">
                  <c:v>4.5896105800000004</c:v>
                </c:pt>
                <c:pt idx="3270">
                  <c:v>4.5877633099999997</c:v>
                </c:pt>
                <c:pt idx="3271">
                  <c:v>4.5845723200000004</c:v>
                </c:pt>
                <c:pt idx="3272">
                  <c:v>4.5830731399999998</c:v>
                </c:pt>
                <c:pt idx="3273">
                  <c:v>4.5803613700000003</c:v>
                </c:pt>
                <c:pt idx="3274">
                  <c:v>4.5781345399999998</c:v>
                </c:pt>
                <c:pt idx="3275">
                  <c:v>4.5774998699999996</c:v>
                </c:pt>
                <c:pt idx="3276">
                  <c:v>4.5735440299999999</c:v>
                </c:pt>
                <c:pt idx="3277">
                  <c:v>4.5719265900000003</c:v>
                </c:pt>
                <c:pt idx="3278">
                  <c:v>4.5714726399999996</c:v>
                </c:pt>
                <c:pt idx="3279">
                  <c:v>4.5723619500000003</c:v>
                </c:pt>
                <c:pt idx="3280">
                  <c:v>4.57438374</c:v>
                </c:pt>
                <c:pt idx="3281">
                  <c:v>4.5716714899999999</c:v>
                </c:pt>
                <c:pt idx="3282">
                  <c:v>4.5702843700000004</c:v>
                </c:pt>
                <c:pt idx="3283">
                  <c:v>4.5677094499999997</c:v>
                </c:pt>
                <c:pt idx="3284">
                  <c:v>4.5678276999999996</c:v>
                </c:pt>
                <c:pt idx="3285">
                  <c:v>4.5634608300000004</c:v>
                </c:pt>
                <c:pt idx="3286">
                  <c:v>4.5586900699999999</c:v>
                </c:pt>
                <c:pt idx="3287">
                  <c:v>4.5513443899999997</c:v>
                </c:pt>
                <c:pt idx="3288">
                  <c:v>4.5451860399999999</c:v>
                </c:pt>
                <c:pt idx="3289">
                  <c:v>4.5483150500000002</c:v>
                </c:pt>
                <c:pt idx="3290">
                  <c:v>4.5486011499999996</c:v>
                </c:pt>
                <c:pt idx="3291">
                  <c:v>4.5463185299999997</c:v>
                </c:pt>
                <c:pt idx="3292">
                  <c:v>4.5464053199999999</c:v>
                </c:pt>
                <c:pt idx="3293">
                  <c:v>4.5450491900000003</c:v>
                </c:pt>
                <c:pt idx="3294">
                  <c:v>4.5430588700000003</c:v>
                </c:pt>
                <c:pt idx="3295">
                  <c:v>4.5408945100000002</c:v>
                </c:pt>
                <c:pt idx="3296">
                  <c:v>4.5405769300000003</c:v>
                </c:pt>
                <c:pt idx="3297">
                  <c:v>4.5392646799999996</c:v>
                </c:pt>
                <c:pt idx="3298">
                  <c:v>4.5367579500000002</c:v>
                </c:pt>
                <c:pt idx="3299">
                  <c:v>4.5308113099999998</c:v>
                </c:pt>
                <c:pt idx="3300">
                  <c:v>4.5276455899999997</c:v>
                </c:pt>
                <c:pt idx="3301">
                  <c:v>4.5263762500000002</c:v>
                </c:pt>
                <c:pt idx="3302">
                  <c:v>4.52337217</c:v>
                </c:pt>
                <c:pt idx="3303">
                  <c:v>4.5222215700000001</c:v>
                </c:pt>
                <c:pt idx="3304">
                  <c:v>4.51734495</c:v>
                </c:pt>
                <c:pt idx="3305">
                  <c:v>4.5203428299999997</c:v>
                </c:pt>
                <c:pt idx="3306">
                  <c:v>4.5164427800000002</c:v>
                </c:pt>
                <c:pt idx="3307">
                  <c:v>4.5152363800000002</c:v>
                </c:pt>
                <c:pt idx="3308">
                  <c:v>4.5120639799999998</c:v>
                </c:pt>
                <c:pt idx="3309">
                  <c:v>4.5153231600000003</c:v>
                </c:pt>
                <c:pt idx="3310">
                  <c:v>4.5143404</c:v>
                </c:pt>
                <c:pt idx="3311">
                  <c:v>4.5138492599999998</c:v>
                </c:pt>
                <c:pt idx="3312">
                  <c:v>4.5092897399999998</c:v>
                </c:pt>
                <c:pt idx="3313">
                  <c:v>4.5067520099999996</c:v>
                </c:pt>
                <c:pt idx="3314">
                  <c:v>4.5061173400000003</c:v>
                </c:pt>
                <c:pt idx="3315">
                  <c:v>4.50487328</c:v>
                </c:pt>
                <c:pt idx="3316">
                  <c:v>4.5035734200000004</c:v>
                </c:pt>
                <c:pt idx="3317">
                  <c:v>4.5044565199999997</c:v>
                </c:pt>
                <c:pt idx="3318">
                  <c:v>4.5065340999999997</c:v>
                </c:pt>
                <c:pt idx="3319">
                  <c:v>4.5073738099999998</c:v>
                </c:pt>
                <c:pt idx="3320">
                  <c:v>4.5056447999999998</c:v>
                </c:pt>
                <c:pt idx="3321">
                  <c:v>4.5052714299999996</c:v>
                </c:pt>
                <c:pt idx="3322">
                  <c:v>4.5034489600000001</c:v>
                </c:pt>
                <c:pt idx="3323">
                  <c:v>4.50198126</c:v>
                </c:pt>
                <c:pt idx="3324">
                  <c:v>4.4985599499999998</c:v>
                </c:pt>
                <c:pt idx="3325">
                  <c:v>4.4995675100000003</c:v>
                </c:pt>
                <c:pt idx="3326">
                  <c:v>4.5015578300000003</c:v>
                </c:pt>
                <c:pt idx="3327">
                  <c:v>4.5000529299999998</c:v>
                </c:pt>
                <c:pt idx="3328">
                  <c:v>4.5038719199999999</c:v>
                </c:pt>
                <c:pt idx="3329">
                  <c:v>4.5088233899999999</c:v>
                </c:pt>
                <c:pt idx="3330">
                  <c:v>4.50691986</c:v>
                </c:pt>
                <c:pt idx="3331">
                  <c:v>4.5021553000000001</c:v>
                </c:pt>
                <c:pt idx="3332">
                  <c:v>4.5025534599999997</c:v>
                </c:pt>
                <c:pt idx="3333">
                  <c:v>4.4968929299999996</c:v>
                </c:pt>
                <c:pt idx="3334">
                  <c:v>4.4954872100000003</c:v>
                </c:pt>
                <c:pt idx="3335">
                  <c:v>4.4938139899999996</c:v>
                </c:pt>
                <c:pt idx="3336">
                  <c:v>4.4887633300000003</c:v>
                </c:pt>
                <c:pt idx="3337">
                  <c:v>4.4891114200000004</c:v>
                </c:pt>
                <c:pt idx="3338">
                  <c:v>4.4890804299999996</c:v>
                </c:pt>
                <c:pt idx="3339">
                  <c:v>4.4879298199999997</c:v>
                </c:pt>
                <c:pt idx="3340">
                  <c:v>4.4861383400000001</c:v>
                </c:pt>
                <c:pt idx="3341">
                  <c:v>4.4872331599999997</c:v>
                </c:pt>
                <c:pt idx="3342">
                  <c:v>4.4852299699999998</c:v>
                </c:pt>
                <c:pt idx="3343">
                  <c:v>4.4845395100000003</c:v>
                </c:pt>
                <c:pt idx="3344">
                  <c:v>4.4827170399999998</c:v>
                </c:pt>
                <c:pt idx="3345">
                  <c:v>4.4864678400000004</c:v>
                </c:pt>
                <c:pt idx="3346">
                  <c:v>4.49168682</c:v>
                </c:pt>
                <c:pt idx="3347">
                  <c:v>4.4954247499999997</c:v>
                </c:pt>
                <c:pt idx="3348">
                  <c:v>4.5020742399999998</c:v>
                </c:pt>
                <c:pt idx="3349">
                  <c:v>4.5058746300000001</c:v>
                </c:pt>
                <c:pt idx="3350">
                  <c:v>4.5046434399999997</c:v>
                </c:pt>
                <c:pt idx="3351">
                  <c:v>4.5007181200000002</c:v>
                </c:pt>
                <c:pt idx="3352">
                  <c:v>4.4979128800000003</c:v>
                </c:pt>
                <c:pt idx="3353">
                  <c:v>4.4971356399999998</c:v>
                </c:pt>
                <c:pt idx="3354">
                  <c:v>4.4976706499999999</c:v>
                </c:pt>
                <c:pt idx="3355">
                  <c:v>4.49589777</c:v>
                </c:pt>
                <c:pt idx="3356">
                  <c:v>4.4935960799999997</c:v>
                </c:pt>
                <c:pt idx="3357">
                  <c:v>4.4923024199999997</c:v>
                </c:pt>
                <c:pt idx="3358">
                  <c:v>4.4907102600000002</c:v>
                </c:pt>
                <c:pt idx="3359">
                  <c:v>4.4902124399999996</c:v>
                </c:pt>
                <c:pt idx="3360">
                  <c:v>4.4909586900000003</c:v>
                </c:pt>
                <c:pt idx="3361">
                  <c:v>4.4922089600000001</c:v>
                </c:pt>
                <c:pt idx="3362">
                  <c:v>4.4919667199999997</c:v>
                </c:pt>
                <c:pt idx="3363">
                  <c:v>4.4938139899999996</c:v>
                </c:pt>
                <c:pt idx="3364">
                  <c:v>4.4957547199999999</c:v>
                </c:pt>
                <c:pt idx="3365">
                  <c:v>4.4907288599999999</c:v>
                </c:pt>
                <c:pt idx="3366">
                  <c:v>4.4868411999999998</c:v>
                </c:pt>
                <c:pt idx="3367">
                  <c:v>4.4842724799999996</c:v>
                </c:pt>
                <c:pt idx="3368">
                  <c:v>4.48014212</c:v>
                </c:pt>
                <c:pt idx="3369">
                  <c:v>4.4796256999999997</c:v>
                </c:pt>
                <c:pt idx="3370">
                  <c:v>4.4807515100000002</c:v>
                </c:pt>
                <c:pt idx="3371">
                  <c:v>4.4796690899999998</c:v>
                </c:pt>
                <c:pt idx="3372">
                  <c:v>4.4776911699999999</c:v>
                </c:pt>
                <c:pt idx="3373">
                  <c:v>4.4772248299999999</c:v>
                </c:pt>
                <c:pt idx="3374">
                  <c:v>4.4742827399999996</c:v>
                </c:pt>
                <c:pt idx="3375">
                  <c:v>4.4708180400000002</c:v>
                </c:pt>
                <c:pt idx="3376">
                  <c:v>4.4681868600000003</c:v>
                </c:pt>
                <c:pt idx="3377">
                  <c:v>4.4655432700000004</c:v>
                </c:pt>
                <c:pt idx="3378">
                  <c:v>4.4627442400000001</c:v>
                </c:pt>
                <c:pt idx="3379">
                  <c:v>4.4550995799999997</c:v>
                </c:pt>
                <c:pt idx="3380">
                  <c:v>4.4418134699999996</c:v>
                </c:pt>
                <c:pt idx="3381">
                  <c:v>4.4339137099999997</c:v>
                </c:pt>
                <c:pt idx="3382">
                  <c:v>4.4247455599999999</c:v>
                </c:pt>
                <c:pt idx="3383">
                  <c:v>4.4174242000000001</c:v>
                </c:pt>
                <c:pt idx="3384">
                  <c:v>4.4128460900000004</c:v>
                </c:pt>
                <c:pt idx="3385">
                  <c:v>4.4120626400000003</c:v>
                </c:pt>
                <c:pt idx="3386">
                  <c:v>4.4098668099999996</c:v>
                </c:pt>
                <c:pt idx="3387">
                  <c:v>4.4083986299999998</c:v>
                </c:pt>
                <c:pt idx="3388">
                  <c:v>4.4061718000000001</c:v>
                </c:pt>
                <c:pt idx="3389">
                  <c:v>4.4044427900000001</c:v>
                </c:pt>
                <c:pt idx="3390">
                  <c:v>4.4030990599999997</c:v>
                </c:pt>
                <c:pt idx="3391">
                  <c:v>4.4103894199999996</c:v>
                </c:pt>
                <c:pt idx="3392">
                  <c:v>4.4202232400000003</c:v>
                </c:pt>
                <c:pt idx="3393">
                  <c:v>4.4227671600000003</c:v>
                </c:pt>
                <c:pt idx="3394">
                  <c:v>4.4214239099999997</c:v>
                </c:pt>
                <c:pt idx="3395">
                  <c:v>4.4176483199999996</c:v>
                </c:pt>
                <c:pt idx="3396">
                  <c:v>4.40967369</c:v>
                </c:pt>
                <c:pt idx="3397">
                  <c:v>4.40721703</c:v>
                </c:pt>
                <c:pt idx="3398">
                  <c:v>4.4071421600000003</c:v>
                </c:pt>
                <c:pt idx="3399">
                  <c:v>4.4081625899999999</c:v>
                </c:pt>
                <c:pt idx="3400">
                  <c:v>4.4109554299999996</c:v>
                </c:pt>
                <c:pt idx="3401">
                  <c:v>4.4171256999999997</c:v>
                </c:pt>
                <c:pt idx="3402">
                  <c:v>4.4124732</c:v>
                </c:pt>
                <c:pt idx="3403">
                  <c:v>4.4116644899999997</c:v>
                </c:pt>
                <c:pt idx="3404">
                  <c:v>4.4073910700000001</c:v>
                </c:pt>
                <c:pt idx="3405">
                  <c:v>4.4062156699999999</c:v>
                </c:pt>
                <c:pt idx="3406">
                  <c:v>4.4037585300000002</c:v>
                </c:pt>
                <c:pt idx="3407">
                  <c:v>4.40095949</c:v>
                </c:pt>
                <c:pt idx="3408">
                  <c:v>4.4009842900000002</c:v>
                </c:pt>
                <c:pt idx="3409">
                  <c:v>4.3998026799999996</c:v>
                </c:pt>
                <c:pt idx="3410">
                  <c:v>4.3980421999999999</c:v>
                </c:pt>
                <c:pt idx="3411">
                  <c:v>4.3900494600000002</c:v>
                </c:pt>
                <c:pt idx="3412">
                  <c:v>4.3857450499999997</c:v>
                </c:pt>
                <c:pt idx="3413">
                  <c:v>4.3848805400000002</c:v>
                </c:pt>
                <c:pt idx="3414">
                  <c:v>4.3810424799999996</c:v>
                </c:pt>
                <c:pt idx="3415">
                  <c:v>4.3782744400000002</c:v>
                </c:pt>
                <c:pt idx="3416">
                  <c:v>4.3765144300000003</c:v>
                </c:pt>
                <c:pt idx="3417">
                  <c:v>4.3723840699999998</c:v>
                </c:pt>
                <c:pt idx="3418">
                  <c:v>4.37048054</c:v>
                </c:pt>
                <c:pt idx="3419">
                  <c:v>4.3697404899999999</c:v>
                </c:pt>
                <c:pt idx="3420">
                  <c:v>4.3682727799999999</c:v>
                </c:pt>
                <c:pt idx="3421">
                  <c:v>4.36815453</c:v>
                </c:pt>
                <c:pt idx="3422">
                  <c:v>4.3675508499999998</c:v>
                </c:pt>
                <c:pt idx="3423">
                  <c:v>4.3664498299999996</c:v>
                </c:pt>
                <c:pt idx="3424">
                  <c:v>4.3661327400000003</c:v>
                </c:pt>
                <c:pt idx="3425">
                  <c:v>4.3624257999999996</c:v>
                </c:pt>
                <c:pt idx="3426">
                  <c:v>4.3541526800000003</c:v>
                </c:pt>
                <c:pt idx="3427">
                  <c:v>4.34287548</c:v>
                </c:pt>
                <c:pt idx="3428">
                  <c:v>4.3339934299999996</c:v>
                </c:pt>
                <c:pt idx="3429">
                  <c:v>4.3262119300000004</c:v>
                </c:pt>
                <c:pt idx="3430">
                  <c:v>4.3218889200000001</c:v>
                </c:pt>
                <c:pt idx="3431">
                  <c:v>4.3225421900000001</c:v>
                </c:pt>
                <c:pt idx="3432">
                  <c:v>4.3213043200000003</c:v>
                </c:pt>
                <c:pt idx="3433">
                  <c:v>4.3258137699999999</c:v>
                </c:pt>
                <c:pt idx="3434">
                  <c:v>4.3266658800000002</c:v>
                </c:pt>
                <c:pt idx="3435">
                  <c:v>4.3264293699999996</c:v>
                </c:pt>
                <c:pt idx="3436">
                  <c:v>4.3230767300000004</c:v>
                </c:pt>
                <c:pt idx="3437">
                  <c:v>4.3241591499999998</c:v>
                </c:pt>
                <c:pt idx="3438">
                  <c:v>4.3226599700000001</c:v>
                </c:pt>
                <c:pt idx="3439">
                  <c:v>4.3202343000000001</c:v>
                </c:pt>
                <c:pt idx="3440">
                  <c:v>4.3169436499999998</c:v>
                </c:pt>
                <c:pt idx="3441">
                  <c:v>4.3163280500000001</c:v>
                </c:pt>
                <c:pt idx="3442">
                  <c:v>4.3133549699999998</c:v>
                </c:pt>
                <c:pt idx="3443">
                  <c:v>4.3108229600000003</c:v>
                </c:pt>
                <c:pt idx="3444">
                  <c:v>4.3056044599999996</c:v>
                </c:pt>
                <c:pt idx="3445">
                  <c:v>4.3031787899999996</c:v>
                </c:pt>
                <c:pt idx="3446">
                  <c:v>4.2992038700000004</c:v>
                </c:pt>
                <c:pt idx="3447">
                  <c:v>4.2947378199999999</c:v>
                </c:pt>
                <c:pt idx="3448">
                  <c:v>4.2855505899999997</c:v>
                </c:pt>
                <c:pt idx="3449">
                  <c:v>4.2764382400000001</c:v>
                </c:pt>
                <c:pt idx="3450">
                  <c:v>4.2667222000000002</c:v>
                </c:pt>
                <c:pt idx="3451">
                  <c:v>4.2604150799999996</c:v>
                </c:pt>
                <c:pt idx="3452">
                  <c:v>4.2533488300000002</c:v>
                </c:pt>
                <c:pt idx="3453">
                  <c:v>4.2506990399999998</c:v>
                </c:pt>
                <c:pt idx="3454">
                  <c:v>4.2499899900000004</c:v>
                </c:pt>
                <c:pt idx="3455">
                  <c:v>4.2489514399999999</c:v>
                </c:pt>
                <c:pt idx="3456">
                  <c:v>4.24469662</c:v>
                </c:pt>
                <c:pt idx="3457">
                  <c:v>4.2448024699999998</c:v>
                </c:pt>
                <c:pt idx="3458">
                  <c:v>4.2386632000000004</c:v>
                </c:pt>
                <c:pt idx="3459">
                  <c:v>4.23471975</c:v>
                </c:pt>
                <c:pt idx="3460">
                  <c:v>4.2327976200000004</c:v>
                </c:pt>
                <c:pt idx="3461">
                  <c:v>4.2310433400000003</c:v>
                </c:pt>
                <c:pt idx="3462">
                  <c:v>4.2279520000000002</c:v>
                </c:pt>
                <c:pt idx="3463">
                  <c:v>4.2263660400000003</c:v>
                </c:pt>
                <c:pt idx="3464">
                  <c:v>4.2263536500000001</c:v>
                </c:pt>
                <c:pt idx="3465">
                  <c:v>4.2258434300000003</c:v>
                </c:pt>
                <c:pt idx="3466">
                  <c:v>4.2276163100000002</c:v>
                </c:pt>
                <c:pt idx="3467">
                  <c:v>4.2343835800000003</c:v>
                </c:pt>
                <c:pt idx="3468">
                  <c:v>4.22837496</c:v>
                </c:pt>
                <c:pt idx="3469">
                  <c:v>4.2261981999999998</c:v>
                </c:pt>
                <c:pt idx="3470">
                  <c:v>4.2268014000000003</c:v>
                </c:pt>
                <c:pt idx="3471">
                  <c:v>4.2252464300000003</c:v>
                </c:pt>
                <c:pt idx="3472">
                  <c:v>4.2251281699999996</c:v>
                </c:pt>
                <c:pt idx="3473">
                  <c:v>4.2227335000000004</c:v>
                </c:pt>
                <c:pt idx="3474">
                  <c:v>4.2211718600000001</c:v>
                </c:pt>
                <c:pt idx="3475">
                  <c:v>4.2199344600000002</c:v>
                </c:pt>
                <c:pt idx="3476">
                  <c:v>4.2180247299999998</c:v>
                </c:pt>
                <c:pt idx="3477">
                  <c:v>4.2125511199999996</c:v>
                </c:pt>
                <c:pt idx="3478">
                  <c:v>4.2098202699999998</c:v>
                </c:pt>
                <c:pt idx="3479">
                  <c:v>4.2106909799999999</c:v>
                </c:pt>
                <c:pt idx="3480">
                  <c:v>4.2126193000000001</c:v>
                </c:pt>
                <c:pt idx="3481">
                  <c:v>4.2194490399999998</c:v>
                </c:pt>
                <c:pt idx="3482">
                  <c:v>4.2234797500000001</c:v>
                </c:pt>
                <c:pt idx="3483">
                  <c:v>4.2263598399999998</c:v>
                </c:pt>
                <c:pt idx="3484">
                  <c:v>4.2244253199999999</c:v>
                </c:pt>
                <c:pt idx="3485">
                  <c:v>4.2252898200000004</c:v>
                </c:pt>
                <c:pt idx="3486">
                  <c:v>4.2229075399999996</c:v>
                </c:pt>
                <c:pt idx="3487">
                  <c:v>4.2226462400000004</c:v>
                </c:pt>
                <c:pt idx="3488">
                  <c:v>4.2209172199999996</c:v>
                </c:pt>
                <c:pt idx="3489">
                  <c:v>4.2156920400000004</c:v>
                </c:pt>
                <c:pt idx="3490">
                  <c:v>4.2122774100000004</c:v>
                </c:pt>
                <c:pt idx="3491">
                  <c:v>4.2110767400000002</c:v>
                </c:pt>
                <c:pt idx="3492">
                  <c:v>4.2083773600000001</c:v>
                </c:pt>
                <c:pt idx="3493">
                  <c:v>4.2104859399999999</c:v>
                </c:pt>
                <c:pt idx="3494">
                  <c:v>4.2059264199999999</c:v>
                </c:pt>
                <c:pt idx="3495">
                  <c:v>4.2037744500000001</c:v>
                </c:pt>
                <c:pt idx="3496">
                  <c:v>4.2024617199999996</c:v>
                </c:pt>
                <c:pt idx="3497">
                  <c:v>4.2002725600000002</c:v>
                </c:pt>
                <c:pt idx="3498">
                  <c:v>4.2045145000000002</c:v>
                </c:pt>
                <c:pt idx="3499">
                  <c:v>4.2041974099999999</c:v>
                </c:pt>
                <c:pt idx="3500">
                  <c:v>4.2041912100000003</c:v>
                </c:pt>
                <c:pt idx="3501">
                  <c:v>4.2017712600000001</c:v>
                </c:pt>
                <c:pt idx="3502">
                  <c:v>4.1937847100000001</c:v>
                </c:pt>
                <c:pt idx="3503">
                  <c:v>4.1902079600000004</c:v>
                </c:pt>
                <c:pt idx="3504">
                  <c:v>4.1863141099999996</c:v>
                </c:pt>
                <c:pt idx="3505">
                  <c:v>4.1832790400000004</c:v>
                </c:pt>
                <c:pt idx="3506">
                  <c:v>4.18215322</c:v>
                </c:pt>
                <c:pt idx="3507">
                  <c:v>4.1785702699999998</c:v>
                </c:pt>
                <c:pt idx="3508">
                  <c:v>4.1745023699999999</c:v>
                </c:pt>
                <c:pt idx="3509">
                  <c:v>4.1671128299999998</c:v>
                </c:pt>
                <c:pt idx="3510">
                  <c:v>4.1625905000000003</c:v>
                </c:pt>
                <c:pt idx="3511">
                  <c:v>4.1550703000000002</c:v>
                </c:pt>
                <c:pt idx="3512">
                  <c:v>4.1476869599999997</c:v>
                </c:pt>
                <c:pt idx="3513">
                  <c:v>4.1400175099999998</c:v>
                </c:pt>
                <c:pt idx="3514">
                  <c:v>4.1304574000000001</c:v>
                </c:pt>
                <c:pt idx="3515">
                  <c:v>4.1222033500000004</c:v>
                </c:pt>
                <c:pt idx="3516">
                  <c:v>4.1184959399999999</c:v>
                </c:pt>
                <c:pt idx="3517">
                  <c:v>4.1187262499999999</c:v>
                </c:pt>
                <c:pt idx="3518">
                  <c:v>4.1180791899999996</c:v>
                </c:pt>
                <c:pt idx="3519">
                  <c:v>4.1176376299999999</c:v>
                </c:pt>
                <c:pt idx="3520">
                  <c:v>4.1149191900000002</c:v>
                </c:pt>
                <c:pt idx="3521">
                  <c:v>4.1143784500000002</c:v>
                </c:pt>
                <c:pt idx="3522">
                  <c:v>4.1167106599999999</c:v>
                </c:pt>
                <c:pt idx="3523">
                  <c:v>4.1215376900000003</c:v>
                </c:pt>
                <c:pt idx="3524">
                  <c:v>4.1260781299999998</c:v>
                </c:pt>
                <c:pt idx="3525">
                  <c:v>4.1260909999999997</c:v>
                </c:pt>
                <c:pt idx="3526">
                  <c:v>4.1279568700000002</c:v>
                </c:pt>
                <c:pt idx="3527">
                  <c:v>4.1299409899999997</c:v>
                </c:pt>
                <c:pt idx="3528">
                  <c:v>4.1294932400000004</c:v>
                </c:pt>
                <c:pt idx="3529">
                  <c:v>4.1280813199999997</c:v>
                </c:pt>
                <c:pt idx="3530">
                  <c:v>4.1277079600000004</c:v>
                </c:pt>
                <c:pt idx="3531">
                  <c:v>4.1261219999999996</c:v>
                </c:pt>
                <c:pt idx="3532">
                  <c:v>4.1264886900000004</c:v>
                </c:pt>
                <c:pt idx="3533">
                  <c:v>4.1239819500000001</c:v>
                </c:pt>
                <c:pt idx="3534">
                  <c:v>4.1200571100000003</c:v>
                </c:pt>
                <c:pt idx="3535">
                  <c:v>4.1186823800000001</c:v>
                </c:pt>
                <c:pt idx="3536">
                  <c:v>4.1194353100000001</c:v>
                </c:pt>
                <c:pt idx="3537">
                  <c:v>4.1192984600000004</c:v>
                </c:pt>
                <c:pt idx="3538">
                  <c:v>4.1164493599999998</c:v>
                </c:pt>
                <c:pt idx="3539">
                  <c:v>4.1132712400000004</c:v>
                </c:pt>
                <c:pt idx="3540">
                  <c:v>4.1121449500000002</c:v>
                </c:pt>
                <c:pt idx="3541">
                  <c:v>4.10940218</c:v>
                </c:pt>
                <c:pt idx="3542">
                  <c:v>4.1066341399999997</c:v>
                </c:pt>
                <c:pt idx="3543">
                  <c:v>4.1050729800000001</c:v>
                </c:pt>
                <c:pt idx="3544">
                  <c:v>4.1039781599999996</c:v>
                </c:pt>
                <c:pt idx="3545">
                  <c:v>4.1027712799999998</c:v>
                </c:pt>
                <c:pt idx="3546">
                  <c:v>4.1003642100000004</c:v>
                </c:pt>
                <c:pt idx="3547">
                  <c:v>4.09499645</c:v>
                </c:pt>
                <c:pt idx="3548">
                  <c:v>4.0919919</c:v>
                </c:pt>
                <c:pt idx="3549">
                  <c:v>4.0945296300000003</c:v>
                </c:pt>
                <c:pt idx="3550">
                  <c:v>4.0983614900000003</c:v>
                </c:pt>
                <c:pt idx="3551">
                  <c:v>4.0955748600000002</c:v>
                </c:pt>
                <c:pt idx="3552">
                  <c:v>4.0916247400000003</c:v>
                </c:pt>
                <c:pt idx="3553">
                  <c:v>4.0899763099999999</c:v>
                </c:pt>
                <c:pt idx="3554">
                  <c:v>4.0874700500000003</c:v>
                </c:pt>
                <c:pt idx="3555">
                  <c:v>4.0873827900000004</c:v>
                </c:pt>
                <c:pt idx="3556">
                  <c:v>4.0846209499999997</c:v>
                </c:pt>
                <c:pt idx="3557">
                  <c:v>4.0827736899999998</c:v>
                </c:pt>
                <c:pt idx="3558">
                  <c:v>4.0783324199999997</c:v>
                </c:pt>
                <c:pt idx="3559">
                  <c:v>4.0789670899999999</c:v>
                </c:pt>
                <c:pt idx="3560">
                  <c:v>4.07835722</c:v>
                </c:pt>
                <c:pt idx="3561">
                  <c:v>4.0745196300000002</c:v>
                </c:pt>
                <c:pt idx="3562">
                  <c:v>4.0750417700000003</c:v>
                </c:pt>
                <c:pt idx="3563">
                  <c:v>4.0750107800000004</c:v>
                </c:pt>
                <c:pt idx="3564">
                  <c:v>4.0742335299999999</c:v>
                </c:pt>
                <c:pt idx="3565">
                  <c:v>4.07244205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A5-4565-9235-1E9BB6AA1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405824"/>
        <c:axId val="459406152"/>
      </c:scatterChart>
      <c:valAx>
        <c:axId val="459405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°C)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77936172015494809"/>
              <c:y val="0.92898909017575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406152"/>
        <c:crosses val="autoZero"/>
        <c:crossBetween val="midCat"/>
      </c:valAx>
      <c:valAx>
        <c:axId val="459406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.Mass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%)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780199904356513E-3"/>
              <c:y val="5.3421237480630645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8</xdr:row>
      <xdr:rowOff>0</xdr:rowOff>
    </xdr:from>
    <xdr:to>
      <xdr:col>12</xdr:col>
      <xdr:colOff>375285</xdr:colOff>
      <xdr:row>22</xdr:row>
      <xdr:rowOff>1098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E37D80-7C01-4BB8-8961-A303B0BB33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72"/>
  <sheetViews>
    <sheetView tabSelected="1" workbookViewId="0">
      <selection activeCell="E5" sqref="E5"/>
    </sheetView>
  </sheetViews>
  <sheetFormatPr defaultRowHeight="15" x14ac:dyDescent="0.25"/>
  <sheetData>
    <row r="1" spans="1:3" x14ac:dyDescent="0.25">
      <c r="A1" t="s">
        <v>0</v>
      </c>
      <c r="B1" t="s">
        <v>1</v>
      </c>
    </row>
    <row r="2" spans="1:3" x14ac:dyDescent="0.25">
      <c r="A2" t="s">
        <v>2</v>
      </c>
      <c r="B2" t="s">
        <v>3</v>
      </c>
    </row>
    <row r="3" spans="1:3" x14ac:dyDescent="0.25">
      <c r="A3" t="s">
        <v>4</v>
      </c>
    </row>
    <row r="6" spans="1:3" x14ac:dyDescent="0.25">
      <c r="B6" t="s">
        <v>5</v>
      </c>
      <c r="C6" t="s">
        <v>6</v>
      </c>
    </row>
    <row r="7" spans="1:3" x14ac:dyDescent="0.25">
      <c r="A7">
        <v>1</v>
      </c>
      <c r="B7">
        <v>50</v>
      </c>
      <c r="C7">
        <v>100</v>
      </c>
    </row>
    <row r="8" spans="1:3" x14ac:dyDescent="0.25">
      <c r="A8">
        <v>2</v>
      </c>
      <c r="B8">
        <v>50</v>
      </c>
      <c r="C8">
        <v>99.999076840000001</v>
      </c>
    </row>
    <row r="9" spans="1:3" x14ac:dyDescent="0.25">
      <c r="A9">
        <v>3</v>
      </c>
      <c r="B9">
        <v>50</v>
      </c>
      <c r="C9">
        <v>99.994750980000006</v>
      </c>
    </row>
    <row r="10" spans="1:3" x14ac:dyDescent="0.25">
      <c r="A10">
        <v>4</v>
      </c>
      <c r="B10">
        <v>50</v>
      </c>
      <c r="C10">
        <v>99.989326480000003</v>
      </c>
    </row>
    <row r="11" spans="1:3" x14ac:dyDescent="0.25">
      <c r="A11">
        <v>5</v>
      </c>
      <c r="B11">
        <v>50</v>
      </c>
      <c r="C11">
        <v>99.988395690000004</v>
      </c>
    </row>
    <row r="12" spans="1:3" x14ac:dyDescent="0.25">
      <c r="A12">
        <v>6</v>
      </c>
      <c r="B12">
        <v>50.416870119999999</v>
      </c>
      <c r="C12">
        <v>99.990653989999998</v>
      </c>
    </row>
    <row r="13" spans="1:3" x14ac:dyDescent="0.25">
      <c r="A13">
        <v>7</v>
      </c>
      <c r="B13">
        <v>50</v>
      </c>
      <c r="C13">
        <v>99.993713380000003</v>
      </c>
    </row>
    <row r="14" spans="1:3" x14ac:dyDescent="0.25">
      <c r="A14">
        <v>8</v>
      </c>
      <c r="B14">
        <v>50</v>
      </c>
      <c r="C14">
        <v>99.99377441</v>
      </c>
    </row>
    <row r="15" spans="1:3" x14ac:dyDescent="0.25">
      <c r="A15">
        <v>9</v>
      </c>
      <c r="B15">
        <v>50</v>
      </c>
      <c r="C15">
        <v>99.993049619999994</v>
      </c>
    </row>
    <row r="16" spans="1:3" x14ac:dyDescent="0.25">
      <c r="A16">
        <v>10</v>
      </c>
      <c r="B16">
        <v>50</v>
      </c>
      <c r="C16">
        <v>99.992012020000004</v>
      </c>
    </row>
    <row r="17" spans="1:3" x14ac:dyDescent="0.25">
      <c r="A17">
        <v>11</v>
      </c>
      <c r="B17">
        <v>50</v>
      </c>
      <c r="C17">
        <v>99.992324830000001</v>
      </c>
    </row>
    <row r="18" spans="1:3" x14ac:dyDescent="0.25">
      <c r="A18">
        <v>12</v>
      </c>
      <c r="B18">
        <v>50</v>
      </c>
      <c r="C18">
        <v>99.995964049999998</v>
      </c>
    </row>
    <row r="19" spans="1:3" x14ac:dyDescent="0.25">
      <c r="A19">
        <v>13</v>
      </c>
      <c r="B19">
        <v>50</v>
      </c>
      <c r="C19">
        <v>99.996223450000002</v>
      </c>
    </row>
    <row r="20" spans="1:3" x14ac:dyDescent="0.25">
      <c r="A20">
        <v>14</v>
      </c>
      <c r="B20">
        <v>50</v>
      </c>
      <c r="C20">
        <v>100.00174713</v>
      </c>
    </row>
    <row r="21" spans="1:3" x14ac:dyDescent="0.25">
      <c r="A21">
        <v>15</v>
      </c>
      <c r="B21">
        <v>50</v>
      </c>
      <c r="C21">
        <v>100.00642395</v>
      </c>
    </row>
    <row r="22" spans="1:3" x14ac:dyDescent="0.25">
      <c r="A22">
        <v>16</v>
      </c>
      <c r="B22">
        <v>50</v>
      </c>
      <c r="C22">
        <v>100.01394653</v>
      </c>
    </row>
    <row r="23" spans="1:3" x14ac:dyDescent="0.25">
      <c r="A23">
        <v>17</v>
      </c>
      <c r="B23">
        <v>50</v>
      </c>
      <c r="C23">
        <v>100.02352141999999</v>
      </c>
    </row>
    <row r="24" spans="1:3" x14ac:dyDescent="0.25">
      <c r="A24">
        <v>18</v>
      </c>
      <c r="B24">
        <v>50</v>
      </c>
      <c r="C24">
        <v>100.03079987</v>
      </c>
    </row>
    <row r="25" spans="1:3" x14ac:dyDescent="0.25">
      <c r="A25">
        <v>19</v>
      </c>
      <c r="B25">
        <v>50</v>
      </c>
      <c r="C25">
        <v>100.03285217</v>
      </c>
    </row>
    <row r="26" spans="1:3" x14ac:dyDescent="0.25">
      <c r="A26">
        <v>20</v>
      </c>
      <c r="B26">
        <v>50</v>
      </c>
      <c r="C26">
        <v>100.03527832</v>
      </c>
    </row>
    <row r="27" spans="1:3" x14ac:dyDescent="0.25">
      <c r="A27">
        <v>21</v>
      </c>
      <c r="B27">
        <v>50</v>
      </c>
      <c r="C27">
        <v>100.04238891999999</v>
      </c>
    </row>
    <row r="28" spans="1:3" x14ac:dyDescent="0.25">
      <c r="A28">
        <v>22</v>
      </c>
      <c r="B28">
        <v>50</v>
      </c>
      <c r="C28">
        <v>100.04780579</v>
      </c>
    </row>
    <row r="29" spans="1:3" x14ac:dyDescent="0.25">
      <c r="A29">
        <v>23</v>
      </c>
      <c r="B29">
        <v>50</v>
      </c>
      <c r="C29">
        <v>100.05440521</v>
      </c>
    </row>
    <row r="30" spans="1:3" x14ac:dyDescent="0.25">
      <c r="A30">
        <v>24</v>
      </c>
      <c r="B30">
        <v>50</v>
      </c>
      <c r="C30">
        <v>100.06005096</v>
      </c>
    </row>
    <row r="31" spans="1:3" x14ac:dyDescent="0.25">
      <c r="A31">
        <v>25</v>
      </c>
      <c r="B31">
        <v>50</v>
      </c>
      <c r="C31">
        <v>100.06220245</v>
      </c>
    </row>
    <row r="32" spans="1:3" x14ac:dyDescent="0.25">
      <c r="A32">
        <v>26</v>
      </c>
      <c r="B32">
        <v>50</v>
      </c>
      <c r="C32">
        <v>100.06398009999999</v>
      </c>
    </row>
    <row r="33" spans="1:3" x14ac:dyDescent="0.25">
      <c r="A33">
        <v>27</v>
      </c>
      <c r="B33">
        <v>50</v>
      </c>
      <c r="C33">
        <v>100.06717682</v>
      </c>
    </row>
    <row r="34" spans="1:3" x14ac:dyDescent="0.25">
      <c r="A34">
        <v>28</v>
      </c>
      <c r="B34">
        <v>50</v>
      </c>
      <c r="C34">
        <v>100.07354736000001</v>
      </c>
    </row>
    <row r="35" spans="1:3" x14ac:dyDescent="0.25">
      <c r="A35">
        <v>29</v>
      </c>
      <c r="B35">
        <v>50</v>
      </c>
      <c r="C35">
        <v>100.07819366</v>
      </c>
    </row>
    <row r="36" spans="1:3" x14ac:dyDescent="0.25">
      <c r="A36">
        <v>30</v>
      </c>
      <c r="B36">
        <v>50</v>
      </c>
      <c r="C36">
        <v>100.0824585</v>
      </c>
    </row>
    <row r="37" spans="1:3" x14ac:dyDescent="0.25">
      <c r="A37">
        <v>31</v>
      </c>
      <c r="B37">
        <v>50</v>
      </c>
      <c r="C37">
        <v>100.08680725000001</v>
      </c>
    </row>
    <row r="38" spans="1:3" x14ac:dyDescent="0.25">
      <c r="A38">
        <v>32</v>
      </c>
      <c r="B38">
        <v>50</v>
      </c>
      <c r="C38">
        <v>100.09503936999999</v>
      </c>
    </row>
    <row r="39" spans="1:3" x14ac:dyDescent="0.25">
      <c r="A39">
        <v>33</v>
      </c>
      <c r="B39">
        <v>50</v>
      </c>
      <c r="C39">
        <v>100.10057068</v>
      </c>
    </row>
    <row r="40" spans="1:3" x14ac:dyDescent="0.25">
      <c r="A40">
        <v>34</v>
      </c>
      <c r="B40">
        <v>50</v>
      </c>
      <c r="C40">
        <v>100.11003113</v>
      </c>
    </row>
    <row r="41" spans="1:3" x14ac:dyDescent="0.25">
      <c r="A41">
        <v>35</v>
      </c>
      <c r="B41">
        <v>50</v>
      </c>
      <c r="C41">
        <v>100.11618042000001</v>
      </c>
    </row>
    <row r="42" spans="1:3" x14ac:dyDescent="0.25">
      <c r="A42">
        <v>36</v>
      </c>
      <c r="B42">
        <v>50</v>
      </c>
      <c r="C42">
        <v>100.12521362</v>
      </c>
    </row>
    <row r="43" spans="1:3" x14ac:dyDescent="0.25">
      <c r="A43">
        <v>37</v>
      </c>
      <c r="B43">
        <v>50</v>
      </c>
      <c r="C43">
        <v>100.13592529</v>
      </c>
    </row>
    <row r="44" spans="1:3" x14ac:dyDescent="0.25">
      <c r="A44">
        <v>38</v>
      </c>
      <c r="B44">
        <v>50</v>
      </c>
      <c r="C44">
        <v>100.15263367</v>
      </c>
    </row>
    <row r="45" spans="1:3" x14ac:dyDescent="0.25">
      <c r="A45">
        <v>39</v>
      </c>
      <c r="B45">
        <v>50</v>
      </c>
      <c r="C45">
        <v>100.16862488</v>
      </c>
    </row>
    <row r="46" spans="1:3" x14ac:dyDescent="0.25">
      <c r="A46">
        <v>40</v>
      </c>
      <c r="B46">
        <v>50</v>
      </c>
      <c r="C46">
        <v>100.18758391999999</v>
      </c>
    </row>
    <row r="47" spans="1:3" x14ac:dyDescent="0.25">
      <c r="A47">
        <v>41</v>
      </c>
      <c r="B47">
        <v>50</v>
      </c>
      <c r="C47">
        <v>100.20210265999999</v>
      </c>
    </row>
    <row r="48" spans="1:3" x14ac:dyDescent="0.25">
      <c r="A48">
        <v>42</v>
      </c>
      <c r="B48">
        <v>50</v>
      </c>
      <c r="C48">
        <v>100.22221374999999</v>
      </c>
    </row>
    <row r="49" spans="1:3" x14ac:dyDescent="0.25">
      <c r="A49">
        <v>43</v>
      </c>
      <c r="B49">
        <v>50</v>
      </c>
      <c r="C49">
        <v>100.24304198999999</v>
      </c>
    </row>
    <row r="50" spans="1:3" x14ac:dyDescent="0.25">
      <c r="A50">
        <v>44</v>
      </c>
      <c r="B50">
        <v>50</v>
      </c>
      <c r="C50">
        <v>100.26650238000001</v>
      </c>
    </row>
    <row r="51" spans="1:3" x14ac:dyDescent="0.25">
      <c r="A51">
        <v>45</v>
      </c>
      <c r="B51">
        <v>50</v>
      </c>
      <c r="C51">
        <v>100.28662872</v>
      </c>
    </row>
    <row r="52" spans="1:3" x14ac:dyDescent="0.25">
      <c r="A52">
        <v>46</v>
      </c>
      <c r="B52">
        <v>50.089088439999998</v>
      </c>
      <c r="C52">
        <v>100.30989074999999</v>
      </c>
    </row>
    <row r="53" spans="1:3" x14ac:dyDescent="0.25">
      <c r="A53">
        <v>47</v>
      </c>
      <c r="B53">
        <v>50</v>
      </c>
      <c r="C53">
        <v>100.33512878000001</v>
      </c>
    </row>
    <row r="54" spans="1:3" x14ac:dyDescent="0.25">
      <c r="A54">
        <v>48</v>
      </c>
      <c r="B54">
        <v>50</v>
      </c>
      <c r="C54">
        <v>100.36286926</v>
      </c>
    </row>
    <row r="55" spans="1:3" x14ac:dyDescent="0.25">
      <c r="A55">
        <v>49</v>
      </c>
      <c r="B55">
        <v>50</v>
      </c>
      <c r="C55">
        <v>100.38735199</v>
      </c>
    </row>
    <row r="56" spans="1:3" x14ac:dyDescent="0.25">
      <c r="A56">
        <v>50</v>
      </c>
      <c r="B56">
        <v>50</v>
      </c>
      <c r="C56">
        <v>100.41287994</v>
      </c>
    </row>
    <row r="57" spans="1:3" x14ac:dyDescent="0.25">
      <c r="A57">
        <v>51</v>
      </c>
      <c r="B57">
        <v>50</v>
      </c>
      <c r="C57">
        <v>100.43862915</v>
      </c>
    </row>
    <row r="58" spans="1:3" x14ac:dyDescent="0.25">
      <c r="A58">
        <v>52</v>
      </c>
      <c r="B58">
        <v>50</v>
      </c>
      <c r="C58">
        <v>100.46152496000001</v>
      </c>
    </row>
    <row r="59" spans="1:3" x14ac:dyDescent="0.25">
      <c r="A59">
        <v>53</v>
      </c>
      <c r="B59">
        <v>50</v>
      </c>
      <c r="C59">
        <v>100.49066925</v>
      </c>
    </row>
    <row r="60" spans="1:3" x14ac:dyDescent="0.25">
      <c r="A60">
        <v>54</v>
      </c>
      <c r="B60">
        <v>50.523593900000002</v>
      </c>
      <c r="C60">
        <v>100.52042389</v>
      </c>
    </row>
    <row r="61" spans="1:3" x14ac:dyDescent="0.25">
      <c r="A61">
        <v>55</v>
      </c>
      <c r="B61">
        <v>50.017761229999998</v>
      </c>
      <c r="C61">
        <v>100.55142212</v>
      </c>
    </row>
    <row r="62" spans="1:3" x14ac:dyDescent="0.25">
      <c r="A62">
        <v>56</v>
      </c>
      <c r="B62">
        <v>50.032012940000001</v>
      </c>
      <c r="C62">
        <v>100.58398438</v>
      </c>
    </row>
    <row r="63" spans="1:3" x14ac:dyDescent="0.25">
      <c r="A63">
        <v>57</v>
      </c>
      <c r="B63">
        <v>50.50938034</v>
      </c>
      <c r="C63">
        <v>100.61249542</v>
      </c>
    </row>
    <row r="64" spans="1:3" x14ac:dyDescent="0.25">
      <c r="A64">
        <v>58</v>
      </c>
      <c r="B64">
        <v>50.694183350000003</v>
      </c>
      <c r="C64">
        <v>100.64170837</v>
      </c>
    </row>
    <row r="65" spans="1:3" x14ac:dyDescent="0.25">
      <c r="A65">
        <v>59</v>
      </c>
      <c r="B65">
        <v>50.402648929999998</v>
      </c>
      <c r="C65">
        <v>100.66843414</v>
      </c>
    </row>
    <row r="66" spans="1:3" x14ac:dyDescent="0.25">
      <c r="A66">
        <v>60</v>
      </c>
      <c r="B66">
        <v>50.914222719999998</v>
      </c>
      <c r="C66">
        <v>100.69692993</v>
      </c>
    </row>
    <row r="67" spans="1:3" x14ac:dyDescent="0.25">
      <c r="A67">
        <v>61</v>
      </c>
      <c r="B67">
        <v>50.5947113</v>
      </c>
      <c r="C67">
        <v>100.72969055</v>
      </c>
    </row>
    <row r="68" spans="1:3" x14ac:dyDescent="0.25">
      <c r="A68">
        <v>62</v>
      </c>
      <c r="B68">
        <v>50.864547729999998</v>
      </c>
      <c r="C68">
        <v>100.76225281000001</v>
      </c>
    </row>
    <row r="69" spans="1:3" x14ac:dyDescent="0.25">
      <c r="A69">
        <v>63</v>
      </c>
      <c r="B69">
        <v>51.105564119999997</v>
      </c>
      <c r="C69">
        <v>100.78764343</v>
      </c>
    </row>
    <row r="70" spans="1:3" x14ac:dyDescent="0.25">
      <c r="A70">
        <v>64</v>
      </c>
      <c r="B70">
        <v>51.664039610000003</v>
      </c>
      <c r="C70">
        <v>100.81388855</v>
      </c>
    </row>
    <row r="71" spans="1:3" x14ac:dyDescent="0.25">
      <c r="A71">
        <v>65</v>
      </c>
      <c r="B71">
        <v>50.601799010000001</v>
      </c>
      <c r="C71">
        <v>100.84624481</v>
      </c>
    </row>
    <row r="72" spans="1:3" x14ac:dyDescent="0.25">
      <c r="A72">
        <v>66</v>
      </c>
      <c r="B72">
        <v>52.262424469999999</v>
      </c>
      <c r="C72">
        <v>100.87280273</v>
      </c>
    </row>
    <row r="73" spans="1:3" x14ac:dyDescent="0.25">
      <c r="A73">
        <v>67</v>
      </c>
      <c r="B73">
        <v>52.38179779</v>
      </c>
      <c r="C73">
        <v>100.90488434</v>
      </c>
    </row>
    <row r="74" spans="1:3" x14ac:dyDescent="0.25">
      <c r="A74">
        <v>68</v>
      </c>
      <c r="B74">
        <v>52.409854889999998</v>
      </c>
      <c r="C74">
        <v>100.92812347</v>
      </c>
    </row>
    <row r="75" spans="1:3" x14ac:dyDescent="0.25">
      <c r="A75">
        <v>69</v>
      </c>
      <c r="B75">
        <v>52.17810059</v>
      </c>
      <c r="C75">
        <v>100.95429230000001</v>
      </c>
    </row>
    <row r="76" spans="1:3" x14ac:dyDescent="0.25">
      <c r="A76">
        <v>70</v>
      </c>
      <c r="B76">
        <v>52.746295930000002</v>
      </c>
      <c r="C76">
        <v>100.98117065</v>
      </c>
    </row>
    <row r="77" spans="1:3" x14ac:dyDescent="0.25">
      <c r="A77">
        <v>71</v>
      </c>
      <c r="B77">
        <v>52.227294919999999</v>
      </c>
      <c r="C77">
        <v>101.00872803</v>
      </c>
    </row>
    <row r="78" spans="1:3" x14ac:dyDescent="0.25">
      <c r="A78">
        <v>72</v>
      </c>
      <c r="B78">
        <v>53.005088809999997</v>
      </c>
      <c r="C78">
        <v>101.03630065999999</v>
      </c>
    </row>
    <row r="79" spans="1:3" x14ac:dyDescent="0.25">
      <c r="A79">
        <v>73</v>
      </c>
      <c r="B79">
        <v>53.221546170000003</v>
      </c>
      <c r="C79">
        <v>101.06276703</v>
      </c>
    </row>
    <row r="80" spans="1:3" x14ac:dyDescent="0.25">
      <c r="A80">
        <v>74</v>
      </c>
      <c r="B80">
        <v>53.06098557</v>
      </c>
      <c r="C80">
        <v>101.08975983000001</v>
      </c>
    </row>
    <row r="81" spans="1:3" x14ac:dyDescent="0.25">
      <c r="A81">
        <v>75</v>
      </c>
      <c r="B81">
        <v>53.214557650000003</v>
      </c>
      <c r="C81">
        <v>101.11318970000001</v>
      </c>
    </row>
    <row r="82" spans="1:3" x14ac:dyDescent="0.25">
      <c r="A82">
        <v>76</v>
      </c>
      <c r="B82">
        <v>53.30524063</v>
      </c>
      <c r="C82">
        <v>101.13612366</v>
      </c>
    </row>
    <row r="83" spans="1:3" x14ac:dyDescent="0.25">
      <c r="A83">
        <v>77</v>
      </c>
      <c r="B83">
        <v>53.806362149999998</v>
      </c>
      <c r="C83">
        <v>101.15725707999999</v>
      </c>
    </row>
    <row r="84" spans="1:3" x14ac:dyDescent="0.25">
      <c r="A84">
        <v>78</v>
      </c>
      <c r="B84">
        <v>53.868892670000001</v>
      </c>
      <c r="C84">
        <v>101.17760468</v>
      </c>
    </row>
    <row r="85" spans="1:3" x14ac:dyDescent="0.25">
      <c r="A85">
        <v>79</v>
      </c>
      <c r="B85">
        <v>54.38876724</v>
      </c>
      <c r="C85">
        <v>101.20337677000001</v>
      </c>
    </row>
    <row r="86" spans="1:3" x14ac:dyDescent="0.25">
      <c r="A86">
        <v>80</v>
      </c>
      <c r="B86">
        <v>54.81013489</v>
      </c>
      <c r="C86">
        <v>101.22570801000001</v>
      </c>
    </row>
    <row r="87" spans="1:3" x14ac:dyDescent="0.25">
      <c r="A87">
        <v>81</v>
      </c>
      <c r="B87">
        <v>54.692844389999998</v>
      </c>
      <c r="C87">
        <v>101.24580383</v>
      </c>
    </row>
    <row r="88" spans="1:3" x14ac:dyDescent="0.25">
      <c r="A88">
        <v>82</v>
      </c>
      <c r="B88">
        <v>55.085781099999998</v>
      </c>
      <c r="C88">
        <v>101.26427459999999</v>
      </c>
    </row>
    <row r="89" spans="1:3" x14ac:dyDescent="0.25">
      <c r="A89">
        <v>83</v>
      </c>
      <c r="B89">
        <v>54.830844880000001</v>
      </c>
      <c r="C89">
        <v>101.28444672000001</v>
      </c>
    </row>
    <row r="90" spans="1:3" x14ac:dyDescent="0.25">
      <c r="A90">
        <v>84</v>
      </c>
      <c r="B90">
        <v>56.114482879999997</v>
      </c>
      <c r="C90">
        <v>101.30429839999999</v>
      </c>
    </row>
    <row r="91" spans="1:3" x14ac:dyDescent="0.25">
      <c r="A91">
        <v>85</v>
      </c>
      <c r="B91">
        <v>55.635375979999999</v>
      </c>
      <c r="C91">
        <v>101.32089233000001</v>
      </c>
    </row>
    <row r="92" spans="1:3" x14ac:dyDescent="0.25">
      <c r="A92">
        <v>86</v>
      </c>
      <c r="B92">
        <v>55.964099879999999</v>
      </c>
      <c r="C92">
        <v>101.33976746</v>
      </c>
    </row>
    <row r="93" spans="1:3" x14ac:dyDescent="0.25">
      <c r="A93">
        <v>87</v>
      </c>
      <c r="B93">
        <v>56.005130770000001</v>
      </c>
      <c r="C93">
        <v>101.35411834999999</v>
      </c>
    </row>
    <row r="94" spans="1:3" x14ac:dyDescent="0.25">
      <c r="A94">
        <v>88</v>
      </c>
      <c r="B94">
        <v>56.775619509999999</v>
      </c>
      <c r="C94">
        <v>101.36656952</v>
      </c>
    </row>
    <row r="95" spans="1:3" x14ac:dyDescent="0.25">
      <c r="A95">
        <v>89</v>
      </c>
      <c r="B95">
        <v>56.931930540000003</v>
      </c>
      <c r="C95">
        <v>101.38249969</v>
      </c>
    </row>
    <row r="96" spans="1:3" x14ac:dyDescent="0.25">
      <c r="A96">
        <v>90</v>
      </c>
      <c r="B96">
        <v>56.755245209999998</v>
      </c>
      <c r="C96">
        <v>101.39608765</v>
      </c>
    </row>
    <row r="97" spans="1:3" x14ac:dyDescent="0.25">
      <c r="A97">
        <v>91</v>
      </c>
      <c r="B97">
        <v>56.59191895</v>
      </c>
      <c r="C97">
        <v>101.40975189</v>
      </c>
    </row>
    <row r="98" spans="1:3" x14ac:dyDescent="0.25">
      <c r="A98">
        <v>92</v>
      </c>
      <c r="B98">
        <v>57.332042690000002</v>
      </c>
      <c r="C98">
        <v>101.42686462</v>
      </c>
    </row>
    <row r="99" spans="1:3" x14ac:dyDescent="0.25">
      <c r="A99">
        <v>93</v>
      </c>
      <c r="B99">
        <v>57.257537839999998</v>
      </c>
      <c r="C99">
        <v>101.4392395</v>
      </c>
    </row>
    <row r="100" spans="1:3" x14ac:dyDescent="0.25">
      <c r="A100">
        <v>94</v>
      </c>
      <c r="B100">
        <v>57.913166050000001</v>
      </c>
      <c r="C100">
        <v>101.45323181000001</v>
      </c>
    </row>
    <row r="101" spans="1:3" x14ac:dyDescent="0.25">
      <c r="A101">
        <v>95</v>
      </c>
      <c r="B101">
        <v>57.825466159999998</v>
      </c>
      <c r="C101">
        <v>101.46059418</v>
      </c>
    </row>
    <row r="102" spans="1:3" x14ac:dyDescent="0.25">
      <c r="A102">
        <v>96</v>
      </c>
      <c r="B102">
        <v>58.800262449999998</v>
      </c>
      <c r="C102">
        <v>101.46768188</v>
      </c>
    </row>
    <row r="103" spans="1:3" x14ac:dyDescent="0.25">
      <c r="A103">
        <v>97</v>
      </c>
      <c r="B103">
        <v>58.659515380000002</v>
      </c>
      <c r="C103">
        <v>101.47719574</v>
      </c>
    </row>
    <row r="104" spans="1:3" x14ac:dyDescent="0.25">
      <c r="A104">
        <v>98</v>
      </c>
      <c r="B104">
        <v>59.448463439999998</v>
      </c>
      <c r="C104">
        <v>101.48405457</v>
      </c>
    </row>
    <row r="105" spans="1:3" x14ac:dyDescent="0.25">
      <c r="A105">
        <v>99</v>
      </c>
      <c r="B105">
        <v>58.739971160000003</v>
      </c>
      <c r="C105">
        <v>101.49304961999999</v>
      </c>
    </row>
    <row r="106" spans="1:3" x14ac:dyDescent="0.25">
      <c r="A106">
        <v>100</v>
      </c>
      <c r="B106">
        <v>58.95425797</v>
      </c>
      <c r="C106">
        <v>101.50112152</v>
      </c>
    </row>
    <row r="107" spans="1:3" x14ac:dyDescent="0.25">
      <c r="A107">
        <v>101</v>
      </c>
      <c r="B107">
        <v>59.568401340000001</v>
      </c>
      <c r="C107">
        <v>101.50576019</v>
      </c>
    </row>
    <row r="108" spans="1:3" x14ac:dyDescent="0.25">
      <c r="A108">
        <v>102</v>
      </c>
      <c r="B108">
        <v>59.72149658</v>
      </c>
      <c r="C108">
        <v>101.51166533999999</v>
      </c>
    </row>
    <row r="109" spans="1:3" x14ac:dyDescent="0.25">
      <c r="A109">
        <v>103</v>
      </c>
      <c r="B109">
        <v>59.09469223</v>
      </c>
      <c r="C109">
        <v>101.51813507</v>
      </c>
    </row>
    <row r="110" spans="1:3" x14ac:dyDescent="0.25">
      <c r="A110">
        <v>104</v>
      </c>
      <c r="B110">
        <v>59.97407913</v>
      </c>
      <c r="C110">
        <v>101.52450562</v>
      </c>
    </row>
    <row r="111" spans="1:3" x14ac:dyDescent="0.25">
      <c r="A111">
        <v>105</v>
      </c>
      <c r="B111">
        <v>60.047084810000001</v>
      </c>
      <c r="C111">
        <v>101.53408051</v>
      </c>
    </row>
    <row r="112" spans="1:3" x14ac:dyDescent="0.25">
      <c r="A112">
        <v>106</v>
      </c>
      <c r="B112">
        <v>60.186397550000002</v>
      </c>
      <c r="C112">
        <v>101.54156494</v>
      </c>
    </row>
    <row r="113" spans="1:3" x14ac:dyDescent="0.25">
      <c r="A113">
        <v>107</v>
      </c>
      <c r="B113">
        <v>60.709098820000001</v>
      </c>
      <c r="C113">
        <v>101.54828644</v>
      </c>
    </row>
    <row r="114" spans="1:3" x14ac:dyDescent="0.25">
      <c r="A114">
        <v>108</v>
      </c>
      <c r="B114">
        <v>60.345420840000003</v>
      </c>
      <c r="C114">
        <v>101.55183411</v>
      </c>
    </row>
    <row r="115" spans="1:3" x14ac:dyDescent="0.25">
      <c r="A115">
        <v>109</v>
      </c>
      <c r="B115">
        <v>60.913635249999999</v>
      </c>
      <c r="C115">
        <v>101.55151367000001</v>
      </c>
    </row>
    <row r="116" spans="1:3" x14ac:dyDescent="0.25">
      <c r="A116">
        <v>110</v>
      </c>
      <c r="B116">
        <v>61.315219880000001</v>
      </c>
      <c r="C116">
        <v>101.55760193</v>
      </c>
    </row>
    <row r="117" spans="1:3" x14ac:dyDescent="0.25">
      <c r="A117">
        <v>111</v>
      </c>
      <c r="B117">
        <v>61.400661470000003</v>
      </c>
      <c r="C117">
        <v>101.56062317</v>
      </c>
    </row>
    <row r="118" spans="1:3" x14ac:dyDescent="0.25">
      <c r="A118">
        <v>112</v>
      </c>
      <c r="B118">
        <v>61.970947270000003</v>
      </c>
      <c r="C118">
        <v>101.55773926000001</v>
      </c>
    </row>
    <row r="119" spans="1:3" x14ac:dyDescent="0.25">
      <c r="A119">
        <v>113</v>
      </c>
      <c r="B119">
        <v>62.545280460000001</v>
      </c>
      <c r="C119">
        <v>101.56137085</v>
      </c>
    </row>
    <row r="120" spans="1:3" x14ac:dyDescent="0.25">
      <c r="A120">
        <v>114</v>
      </c>
      <c r="B120">
        <v>62.264961239999998</v>
      </c>
      <c r="C120">
        <v>101.56757355000001</v>
      </c>
    </row>
    <row r="121" spans="1:3" x14ac:dyDescent="0.25">
      <c r="A121">
        <v>115</v>
      </c>
      <c r="B121">
        <v>62.375862120000001</v>
      </c>
      <c r="C121">
        <v>101.56950378000001</v>
      </c>
    </row>
    <row r="122" spans="1:3" x14ac:dyDescent="0.25">
      <c r="A122">
        <v>116</v>
      </c>
      <c r="B122">
        <v>63.512042999999998</v>
      </c>
      <c r="C122">
        <v>101.57460785000001</v>
      </c>
    </row>
    <row r="123" spans="1:3" x14ac:dyDescent="0.25">
      <c r="A123">
        <v>117</v>
      </c>
      <c r="B123">
        <v>62.928943629999999</v>
      </c>
      <c r="C123">
        <v>101.5799408</v>
      </c>
    </row>
    <row r="124" spans="1:3" x14ac:dyDescent="0.25">
      <c r="A124">
        <v>118</v>
      </c>
      <c r="B124">
        <v>63.415046689999997</v>
      </c>
      <c r="C124">
        <v>101.58145141999999</v>
      </c>
    </row>
    <row r="125" spans="1:3" x14ac:dyDescent="0.25">
      <c r="A125">
        <v>119</v>
      </c>
      <c r="B125">
        <v>63.615440370000002</v>
      </c>
      <c r="C125">
        <v>101.58560944</v>
      </c>
    </row>
    <row r="126" spans="1:3" x14ac:dyDescent="0.25">
      <c r="A126">
        <v>120</v>
      </c>
      <c r="B126">
        <v>63.725204470000001</v>
      </c>
      <c r="C126">
        <v>101.58598327999999</v>
      </c>
    </row>
    <row r="127" spans="1:3" x14ac:dyDescent="0.25">
      <c r="A127">
        <v>121</v>
      </c>
      <c r="B127">
        <v>64.369003300000003</v>
      </c>
      <c r="C127">
        <v>101.58319092000001</v>
      </c>
    </row>
    <row r="128" spans="1:3" x14ac:dyDescent="0.25">
      <c r="A128">
        <v>122</v>
      </c>
      <c r="B128">
        <v>63.821960449999999</v>
      </c>
      <c r="C128">
        <v>101.57589722</v>
      </c>
    </row>
    <row r="129" spans="1:3" x14ac:dyDescent="0.25">
      <c r="A129">
        <v>123</v>
      </c>
      <c r="B129">
        <v>64.169769290000005</v>
      </c>
      <c r="C129">
        <v>101.57160949999999</v>
      </c>
    </row>
    <row r="130" spans="1:3" x14ac:dyDescent="0.25">
      <c r="A130">
        <v>124</v>
      </c>
      <c r="B130">
        <v>64.734542849999997</v>
      </c>
      <c r="C130">
        <v>101.56642151</v>
      </c>
    </row>
    <row r="131" spans="1:3" x14ac:dyDescent="0.25">
      <c r="A131">
        <v>125</v>
      </c>
      <c r="B131">
        <v>65.035163879999999</v>
      </c>
      <c r="C131">
        <v>101.56051635999999</v>
      </c>
    </row>
    <row r="132" spans="1:3" x14ac:dyDescent="0.25">
      <c r="A132">
        <v>126</v>
      </c>
      <c r="B132">
        <v>65.653419490000005</v>
      </c>
      <c r="C132">
        <v>101.55367278999999</v>
      </c>
    </row>
    <row r="133" spans="1:3" x14ac:dyDescent="0.25">
      <c r="A133">
        <v>127</v>
      </c>
      <c r="B133">
        <v>66.053398130000005</v>
      </c>
      <c r="C133">
        <v>101.55274199999999</v>
      </c>
    </row>
    <row r="134" spans="1:3" x14ac:dyDescent="0.25">
      <c r="A134">
        <v>128</v>
      </c>
      <c r="B134">
        <v>65.786872860000003</v>
      </c>
      <c r="C134">
        <v>101.54988861</v>
      </c>
    </row>
    <row r="135" spans="1:3" x14ac:dyDescent="0.25">
      <c r="A135">
        <v>129</v>
      </c>
      <c r="B135">
        <v>66.452102659999994</v>
      </c>
      <c r="C135">
        <v>101.54403687</v>
      </c>
    </row>
    <row r="136" spans="1:3" x14ac:dyDescent="0.25">
      <c r="A136">
        <v>130</v>
      </c>
      <c r="B136">
        <v>66.679367069999998</v>
      </c>
      <c r="C136">
        <v>101.54082489</v>
      </c>
    </row>
    <row r="137" spans="1:3" x14ac:dyDescent="0.25">
      <c r="A137">
        <v>131</v>
      </c>
      <c r="B137">
        <v>66.660453799999999</v>
      </c>
      <c r="C137">
        <v>101.53610229</v>
      </c>
    </row>
    <row r="138" spans="1:3" x14ac:dyDescent="0.25">
      <c r="A138">
        <v>132</v>
      </c>
      <c r="B138">
        <v>67.321136469999999</v>
      </c>
      <c r="C138">
        <v>101.53114318999999</v>
      </c>
    </row>
    <row r="139" spans="1:3" x14ac:dyDescent="0.25">
      <c r="A139">
        <v>133</v>
      </c>
      <c r="B139">
        <v>67.427787780000003</v>
      </c>
      <c r="C139">
        <v>101.52282715</v>
      </c>
    </row>
    <row r="140" spans="1:3" x14ac:dyDescent="0.25">
      <c r="A140">
        <v>134</v>
      </c>
      <c r="B140">
        <v>67.434043880000004</v>
      </c>
      <c r="C140">
        <v>101.51836394999999</v>
      </c>
    </row>
    <row r="141" spans="1:3" x14ac:dyDescent="0.25">
      <c r="A141">
        <v>135</v>
      </c>
      <c r="B141">
        <v>67.528076170000006</v>
      </c>
      <c r="C141">
        <v>101.51236725</v>
      </c>
    </row>
    <row r="142" spans="1:3" x14ac:dyDescent="0.25">
      <c r="A142">
        <v>136</v>
      </c>
      <c r="B142">
        <v>68.371185299999993</v>
      </c>
      <c r="C142">
        <v>101.50724030000001</v>
      </c>
    </row>
    <row r="143" spans="1:3" x14ac:dyDescent="0.25">
      <c r="A143">
        <v>137</v>
      </c>
      <c r="B143">
        <v>68.669578549999997</v>
      </c>
      <c r="C143">
        <v>101.50424957</v>
      </c>
    </row>
    <row r="144" spans="1:3" x14ac:dyDescent="0.25">
      <c r="A144">
        <v>138</v>
      </c>
      <c r="B144">
        <v>68.54533386</v>
      </c>
      <c r="C144">
        <v>101.49906158</v>
      </c>
    </row>
    <row r="145" spans="1:3" x14ac:dyDescent="0.25">
      <c r="A145">
        <v>139</v>
      </c>
      <c r="B145">
        <v>68.818496699999997</v>
      </c>
      <c r="C145">
        <v>101.49137878000001</v>
      </c>
    </row>
    <row r="146" spans="1:3" x14ac:dyDescent="0.25">
      <c r="A146">
        <v>140</v>
      </c>
      <c r="B146">
        <v>69.072547909999997</v>
      </c>
      <c r="C146">
        <v>101.48583984</v>
      </c>
    </row>
    <row r="147" spans="1:3" x14ac:dyDescent="0.25">
      <c r="A147">
        <v>141</v>
      </c>
      <c r="B147">
        <v>69.585250849999994</v>
      </c>
      <c r="C147">
        <v>101.47959136999999</v>
      </c>
    </row>
    <row r="148" spans="1:3" x14ac:dyDescent="0.25">
      <c r="A148">
        <v>142</v>
      </c>
      <c r="B148">
        <v>69.344612119999994</v>
      </c>
      <c r="C148">
        <v>101.4750061</v>
      </c>
    </row>
    <row r="149" spans="1:3" x14ac:dyDescent="0.25">
      <c r="A149">
        <v>143</v>
      </c>
      <c r="B149">
        <v>69.585258479999993</v>
      </c>
      <c r="C149">
        <v>101.4667511</v>
      </c>
    </row>
    <row r="150" spans="1:3" x14ac:dyDescent="0.25">
      <c r="A150">
        <v>144</v>
      </c>
      <c r="B150">
        <v>69.831581119999996</v>
      </c>
      <c r="C150">
        <v>101.46196747</v>
      </c>
    </row>
    <row r="151" spans="1:3" x14ac:dyDescent="0.25">
      <c r="A151">
        <v>145</v>
      </c>
      <c r="B151">
        <v>70.45143127</v>
      </c>
      <c r="C151">
        <v>101.45862579</v>
      </c>
    </row>
    <row r="152" spans="1:3" x14ac:dyDescent="0.25">
      <c r="A152">
        <v>146</v>
      </c>
      <c r="B152">
        <v>70.549362180000003</v>
      </c>
      <c r="C152">
        <v>101.4545517</v>
      </c>
    </row>
    <row r="153" spans="1:3" x14ac:dyDescent="0.25">
      <c r="A153">
        <v>147</v>
      </c>
      <c r="B153">
        <v>70.665496829999995</v>
      </c>
      <c r="C153">
        <v>101.44693755999999</v>
      </c>
    </row>
    <row r="154" spans="1:3" x14ac:dyDescent="0.25">
      <c r="A154">
        <v>148</v>
      </c>
      <c r="B154">
        <v>70.818206790000005</v>
      </c>
      <c r="C154">
        <v>101.4381485</v>
      </c>
    </row>
    <row r="155" spans="1:3" x14ac:dyDescent="0.25">
      <c r="A155">
        <v>149</v>
      </c>
      <c r="B155">
        <v>71.657699579999999</v>
      </c>
      <c r="C155">
        <v>101.43097686999999</v>
      </c>
    </row>
    <row r="156" spans="1:3" x14ac:dyDescent="0.25">
      <c r="A156">
        <v>150</v>
      </c>
      <c r="B156">
        <v>71.481742859999997</v>
      </c>
      <c r="C156">
        <v>101.42097473</v>
      </c>
    </row>
    <row r="157" spans="1:3" x14ac:dyDescent="0.25">
      <c r="A157">
        <v>151</v>
      </c>
      <c r="B157">
        <v>71.84548187</v>
      </c>
      <c r="C157">
        <v>101.41540526999999</v>
      </c>
    </row>
    <row r="158" spans="1:3" x14ac:dyDescent="0.25">
      <c r="A158">
        <v>152</v>
      </c>
      <c r="B158">
        <v>71.590980529999996</v>
      </c>
      <c r="C158">
        <v>101.40336609000001</v>
      </c>
    </row>
    <row r="159" spans="1:3" x14ac:dyDescent="0.25">
      <c r="A159">
        <v>153</v>
      </c>
      <c r="B159">
        <v>72.431282039999999</v>
      </c>
      <c r="C159">
        <v>101.38927459999999</v>
      </c>
    </row>
    <row r="160" spans="1:3" x14ac:dyDescent="0.25">
      <c r="A160">
        <v>154</v>
      </c>
      <c r="B160">
        <v>72.870307920000002</v>
      </c>
      <c r="C160">
        <v>101.37621307000001</v>
      </c>
    </row>
    <row r="161" spans="1:3" x14ac:dyDescent="0.25">
      <c r="A161">
        <v>155</v>
      </c>
      <c r="B161">
        <v>73.008285520000001</v>
      </c>
      <c r="C161">
        <v>101.36464691</v>
      </c>
    </row>
    <row r="162" spans="1:3" x14ac:dyDescent="0.25">
      <c r="A162">
        <v>156</v>
      </c>
      <c r="B162">
        <v>72.816253660000001</v>
      </c>
      <c r="C162">
        <v>101.35322571</v>
      </c>
    </row>
    <row r="163" spans="1:3" x14ac:dyDescent="0.25">
      <c r="A163">
        <v>157</v>
      </c>
      <c r="B163">
        <v>73.862792970000001</v>
      </c>
      <c r="C163">
        <v>101.34947968</v>
      </c>
    </row>
    <row r="164" spans="1:3" x14ac:dyDescent="0.25">
      <c r="A164">
        <v>158</v>
      </c>
      <c r="B164">
        <v>74.041297909999997</v>
      </c>
      <c r="C164">
        <v>101.34658813</v>
      </c>
    </row>
    <row r="165" spans="1:3" x14ac:dyDescent="0.25">
      <c r="A165">
        <v>159</v>
      </c>
      <c r="B165">
        <v>74.13638306</v>
      </c>
      <c r="C165">
        <v>101.33670044</v>
      </c>
    </row>
    <row r="166" spans="1:3" x14ac:dyDescent="0.25">
      <c r="A166">
        <v>160</v>
      </c>
      <c r="B166">
        <v>75.360015869999998</v>
      </c>
      <c r="C166">
        <v>101.3312912</v>
      </c>
    </row>
    <row r="167" spans="1:3" x14ac:dyDescent="0.25">
      <c r="A167">
        <v>161</v>
      </c>
      <c r="B167">
        <v>74.539710999999997</v>
      </c>
      <c r="C167">
        <v>101.32084656000001</v>
      </c>
    </row>
    <row r="168" spans="1:3" x14ac:dyDescent="0.25">
      <c r="A168">
        <v>162</v>
      </c>
      <c r="B168">
        <v>75.059692380000001</v>
      </c>
      <c r="C168">
        <v>101.30721283</v>
      </c>
    </row>
    <row r="169" spans="1:3" x14ac:dyDescent="0.25">
      <c r="A169">
        <v>163</v>
      </c>
      <c r="B169">
        <v>74.88266754</v>
      </c>
      <c r="C169">
        <v>101.29689789</v>
      </c>
    </row>
    <row r="170" spans="1:3" x14ac:dyDescent="0.25">
      <c r="A170">
        <v>164</v>
      </c>
      <c r="B170">
        <v>76.268211359999995</v>
      </c>
      <c r="C170">
        <v>101.29017639</v>
      </c>
    </row>
    <row r="171" spans="1:3" x14ac:dyDescent="0.25">
      <c r="A171">
        <v>165</v>
      </c>
      <c r="B171">
        <v>76.209823610000001</v>
      </c>
      <c r="C171">
        <v>101.28030396</v>
      </c>
    </row>
    <row r="172" spans="1:3" x14ac:dyDescent="0.25">
      <c r="A172">
        <v>166</v>
      </c>
      <c r="B172">
        <v>75.712409969999996</v>
      </c>
      <c r="C172">
        <v>101.26650238000001</v>
      </c>
    </row>
    <row r="173" spans="1:3" x14ac:dyDescent="0.25">
      <c r="A173">
        <v>167</v>
      </c>
      <c r="B173">
        <v>75.817909240000006</v>
      </c>
      <c r="C173">
        <v>101.25820160000001</v>
      </c>
    </row>
    <row r="174" spans="1:3" x14ac:dyDescent="0.25">
      <c r="A174">
        <v>168</v>
      </c>
      <c r="B174">
        <v>76.320724490000003</v>
      </c>
      <c r="C174">
        <v>101.24681090999999</v>
      </c>
    </row>
    <row r="175" spans="1:3" x14ac:dyDescent="0.25">
      <c r="A175">
        <v>169</v>
      </c>
      <c r="B175">
        <v>77.134811400000004</v>
      </c>
      <c r="C175">
        <v>101.23298645</v>
      </c>
    </row>
    <row r="176" spans="1:3" x14ac:dyDescent="0.25">
      <c r="A176">
        <v>170</v>
      </c>
      <c r="B176">
        <v>77.210113530000001</v>
      </c>
      <c r="C176">
        <v>101.22408295</v>
      </c>
    </row>
    <row r="177" spans="1:3" x14ac:dyDescent="0.25">
      <c r="A177">
        <v>171</v>
      </c>
      <c r="B177">
        <v>77.782073969999999</v>
      </c>
      <c r="C177">
        <v>101.21440124999999</v>
      </c>
    </row>
    <row r="178" spans="1:3" x14ac:dyDescent="0.25">
      <c r="A178">
        <v>172</v>
      </c>
      <c r="B178">
        <v>77.325889590000003</v>
      </c>
      <c r="C178">
        <v>101.20086670000001</v>
      </c>
    </row>
    <row r="179" spans="1:3" x14ac:dyDescent="0.25">
      <c r="A179">
        <v>173</v>
      </c>
      <c r="B179">
        <v>77.91454315</v>
      </c>
      <c r="C179">
        <v>101.18811035</v>
      </c>
    </row>
    <row r="180" spans="1:3" x14ac:dyDescent="0.25">
      <c r="A180">
        <v>174</v>
      </c>
      <c r="B180">
        <v>77.735969539999999</v>
      </c>
      <c r="C180">
        <v>101.17794037</v>
      </c>
    </row>
    <row r="181" spans="1:3" x14ac:dyDescent="0.25">
      <c r="A181">
        <v>175</v>
      </c>
      <c r="B181">
        <v>78.906372070000003</v>
      </c>
      <c r="C181">
        <v>101.16622162</v>
      </c>
    </row>
    <row r="182" spans="1:3" x14ac:dyDescent="0.25">
      <c r="A182">
        <v>176</v>
      </c>
      <c r="B182">
        <v>78.471656800000005</v>
      </c>
      <c r="C182">
        <v>101.14954376</v>
      </c>
    </row>
    <row r="183" spans="1:3" x14ac:dyDescent="0.25">
      <c r="A183">
        <v>177</v>
      </c>
      <c r="B183">
        <v>78.723526000000007</v>
      </c>
      <c r="C183">
        <v>101.13533783</v>
      </c>
    </row>
    <row r="184" spans="1:3" x14ac:dyDescent="0.25">
      <c r="A184">
        <v>178</v>
      </c>
      <c r="B184">
        <v>80.138694760000007</v>
      </c>
      <c r="C184">
        <v>101.12424469</v>
      </c>
    </row>
    <row r="185" spans="1:3" x14ac:dyDescent="0.25">
      <c r="A185">
        <v>179</v>
      </c>
      <c r="B185">
        <v>79.702873229999994</v>
      </c>
      <c r="C185">
        <v>101.11100768999999</v>
      </c>
    </row>
    <row r="186" spans="1:3" x14ac:dyDescent="0.25">
      <c r="A186">
        <v>180</v>
      </c>
      <c r="B186">
        <v>79.997367859999997</v>
      </c>
      <c r="C186">
        <v>101.09798431</v>
      </c>
    </row>
    <row r="187" spans="1:3" x14ac:dyDescent="0.25">
      <c r="A187">
        <v>181</v>
      </c>
      <c r="B187">
        <v>79.872879030000007</v>
      </c>
      <c r="C187">
        <v>101.08144378999999</v>
      </c>
    </row>
    <row r="188" spans="1:3" x14ac:dyDescent="0.25">
      <c r="A188">
        <v>182</v>
      </c>
      <c r="B188">
        <v>80.53346252</v>
      </c>
      <c r="C188">
        <v>101.07141876</v>
      </c>
    </row>
    <row r="189" spans="1:3" x14ac:dyDescent="0.25">
      <c r="A189">
        <v>183</v>
      </c>
      <c r="B189">
        <v>80.780906680000001</v>
      </c>
      <c r="C189">
        <v>101.05895996</v>
      </c>
    </row>
    <row r="190" spans="1:3" x14ac:dyDescent="0.25">
      <c r="A190">
        <v>184</v>
      </c>
      <c r="B190">
        <v>81.285423280000003</v>
      </c>
      <c r="C190">
        <v>101.04829407</v>
      </c>
    </row>
    <row r="191" spans="1:3" x14ac:dyDescent="0.25">
      <c r="A191">
        <v>185</v>
      </c>
      <c r="B191">
        <v>81.330207819999998</v>
      </c>
      <c r="C191">
        <v>101.03896331999999</v>
      </c>
    </row>
    <row r="192" spans="1:3" x14ac:dyDescent="0.25">
      <c r="A192">
        <v>186</v>
      </c>
      <c r="B192">
        <v>81.954757689999994</v>
      </c>
      <c r="C192">
        <v>101.02753448</v>
      </c>
    </row>
    <row r="193" spans="1:3" x14ac:dyDescent="0.25">
      <c r="A193">
        <v>187</v>
      </c>
      <c r="B193">
        <v>82.287933350000003</v>
      </c>
      <c r="C193">
        <v>101.01815033</v>
      </c>
    </row>
    <row r="194" spans="1:3" x14ac:dyDescent="0.25">
      <c r="A194">
        <v>188</v>
      </c>
      <c r="B194">
        <v>82.243560790000004</v>
      </c>
      <c r="C194">
        <v>101.00457000999999</v>
      </c>
    </row>
    <row r="195" spans="1:3" x14ac:dyDescent="0.25">
      <c r="A195">
        <v>189</v>
      </c>
      <c r="B195">
        <v>82.808013919999993</v>
      </c>
      <c r="C195">
        <v>100.99275969999999</v>
      </c>
    </row>
    <row r="196" spans="1:3" x14ac:dyDescent="0.25">
      <c r="A196">
        <v>190</v>
      </c>
      <c r="B196">
        <v>82.559333800000005</v>
      </c>
      <c r="C196">
        <v>100.98053741</v>
      </c>
    </row>
    <row r="197" spans="1:3" x14ac:dyDescent="0.25">
      <c r="A197">
        <v>191</v>
      </c>
      <c r="B197">
        <v>83.353233340000003</v>
      </c>
      <c r="C197">
        <v>100.96997833</v>
      </c>
    </row>
    <row r="198" spans="1:3" x14ac:dyDescent="0.25">
      <c r="A198">
        <v>192</v>
      </c>
      <c r="B198">
        <v>83.884910579999996</v>
      </c>
      <c r="C198">
        <v>100.96050262</v>
      </c>
    </row>
    <row r="199" spans="1:3" x14ac:dyDescent="0.25">
      <c r="A199">
        <v>193</v>
      </c>
      <c r="B199">
        <v>84.250724790000007</v>
      </c>
      <c r="C199">
        <v>100.94779968</v>
      </c>
    </row>
    <row r="200" spans="1:3" x14ac:dyDescent="0.25">
      <c r="A200">
        <v>194</v>
      </c>
      <c r="B200">
        <v>83.972373959999999</v>
      </c>
      <c r="C200">
        <v>100.93328857</v>
      </c>
    </row>
    <row r="201" spans="1:3" x14ac:dyDescent="0.25">
      <c r="A201">
        <v>195</v>
      </c>
      <c r="B201">
        <v>83.539878849999994</v>
      </c>
      <c r="C201">
        <v>100.92433167</v>
      </c>
    </row>
    <row r="202" spans="1:3" x14ac:dyDescent="0.25">
      <c r="A202">
        <v>196</v>
      </c>
      <c r="B202">
        <v>84.522933960000003</v>
      </c>
      <c r="C202">
        <v>100.90836333999999</v>
      </c>
    </row>
    <row r="203" spans="1:3" x14ac:dyDescent="0.25">
      <c r="A203">
        <v>197</v>
      </c>
      <c r="B203">
        <v>84.441329960000004</v>
      </c>
      <c r="C203">
        <v>100.89270019999999</v>
      </c>
    </row>
    <row r="204" spans="1:3" x14ac:dyDescent="0.25">
      <c r="A204">
        <v>198</v>
      </c>
      <c r="B204">
        <v>84.930015560000001</v>
      </c>
      <c r="C204">
        <v>100.87361908</v>
      </c>
    </row>
    <row r="205" spans="1:3" x14ac:dyDescent="0.25">
      <c r="A205">
        <v>199</v>
      </c>
      <c r="B205">
        <v>85.28168488</v>
      </c>
      <c r="C205">
        <v>100.85781097</v>
      </c>
    </row>
    <row r="206" spans="1:3" x14ac:dyDescent="0.25">
      <c r="A206">
        <v>200</v>
      </c>
      <c r="B206">
        <v>85.589141850000004</v>
      </c>
      <c r="C206">
        <v>100.84410095</v>
      </c>
    </row>
    <row r="207" spans="1:3" x14ac:dyDescent="0.25">
      <c r="A207">
        <v>201</v>
      </c>
      <c r="B207">
        <v>85.686050420000001</v>
      </c>
      <c r="C207">
        <v>100.83039856000001</v>
      </c>
    </row>
    <row r="208" spans="1:3" x14ac:dyDescent="0.25">
      <c r="A208">
        <v>202</v>
      </c>
      <c r="B208">
        <v>86.196205140000004</v>
      </c>
      <c r="C208">
        <v>100.81118773999999</v>
      </c>
    </row>
    <row r="209" spans="1:3" x14ac:dyDescent="0.25">
      <c r="A209">
        <v>203</v>
      </c>
      <c r="B209">
        <v>86.255119320000006</v>
      </c>
      <c r="C209">
        <v>100.79505157</v>
      </c>
    </row>
    <row r="210" spans="1:3" x14ac:dyDescent="0.25">
      <c r="A210">
        <v>204</v>
      </c>
      <c r="B210">
        <v>86.517196659999996</v>
      </c>
      <c r="C210">
        <v>100.77949524</v>
      </c>
    </row>
    <row r="211" spans="1:3" x14ac:dyDescent="0.25">
      <c r="A211">
        <v>205</v>
      </c>
      <c r="B211">
        <v>87.230766299999999</v>
      </c>
      <c r="C211">
        <v>100.76213074</v>
      </c>
    </row>
    <row r="212" spans="1:3" x14ac:dyDescent="0.25">
      <c r="A212">
        <v>206</v>
      </c>
      <c r="B212">
        <v>87.352798460000002</v>
      </c>
      <c r="C212">
        <v>100.74981689000001</v>
      </c>
    </row>
    <row r="213" spans="1:3" x14ac:dyDescent="0.25">
      <c r="A213">
        <v>207</v>
      </c>
      <c r="B213">
        <v>88.261085510000001</v>
      </c>
      <c r="C213">
        <v>100.73974609</v>
      </c>
    </row>
    <row r="214" spans="1:3" x14ac:dyDescent="0.25">
      <c r="A214">
        <v>208</v>
      </c>
      <c r="B214">
        <v>88.334693909999999</v>
      </c>
      <c r="C214">
        <v>100.72850800000001</v>
      </c>
    </row>
    <row r="215" spans="1:3" x14ac:dyDescent="0.25">
      <c r="A215">
        <v>209</v>
      </c>
      <c r="B215">
        <v>88.066337590000003</v>
      </c>
      <c r="C215">
        <v>100.71996307000001</v>
      </c>
    </row>
    <row r="216" spans="1:3" x14ac:dyDescent="0.25">
      <c r="A216">
        <v>210</v>
      </c>
      <c r="B216">
        <v>88.339973450000002</v>
      </c>
      <c r="C216">
        <v>100.70561218</v>
      </c>
    </row>
    <row r="217" spans="1:3" x14ac:dyDescent="0.25">
      <c r="A217">
        <v>211</v>
      </c>
      <c r="B217">
        <v>88.639099119999997</v>
      </c>
      <c r="C217">
        <v>100.6926651</v>
      </c>
    </row>
    <row r="218" spans="1:3" x14ac:dyDescent="0.25">
      <c r="A218">
        <v>212</v>
      </c>
      <c r="B218">
        <v>88.586677550000005</v>
      </c>
      <c r="C218">
        <v>100.67554474000001</v>
      </c>
    </row>
    <row r="219" spans="1:3" x14ac:dyDescent="0.25">
      <c r="A219">
        <v>213</v>
      </c>
      <c r="B219">
        <v>88.932212829999997</v>
      </c>
      <c r="C219">
        <v>100.66488647</v>
      </c>
    </row>
    <row r="220" spans="1:3" x14ac:dyDescent="0.25">
      <c r="A220">
        <v>214</v>
      </c>
      <c r="B220">
        <v>89.718711850000005</v>
      </c>
      <c r="C220">
        <v>100.65341187</v>
      </c>
    </row>
    <row r="221" spans="1:3" x14ac:dyDescent="0.25">
      <c r="A221">
        <v>215</v>
      </c>
      <c r="B221">
        <v>89.734298710000004</v>
      </c>
      <c r="C221">
        <v>100.64095306</v>
      </c>
    </row>
    <row r="222" spans="1:3" x14ac:dyDescent="0.25">
      <c r="A222">
        <v>216</v>
      </c>
      <c r="B222">
        <v>90.086585999999997</v>
      </c>
      <c r="C222">
        <v>100.62934113</v>
      </c>
    </row>
    <row r="223" spans="1:3" x14ac:dyDescent="0.25">
      <c r="A223">
        <v>217</v>
      </c>
      <c r="B223">
        <v>90.220970149999999</v>
      </c>
      <c r="C223">
        <v>100.61668396</v>
      </c>
    </row>
    <row r="224" spans="1:3" x14ac:dyDescent="0.25">
      <c r="A224">
        <v>218</v>
      </c>
      <c r="B224">
        <v>90.463523859999995</v>
      </c>
      <c r="C224">
        <v>100.60520172</v>
      </c>
    </row>
    <row r="225" spans="1:3" x14ac:dyDescent="0.25">
      <c r="A225">
        <v>219</v>
      </c>
      <c r="B225">
        <v>91.535530089999995</v>
      </c>
      <c r="C225">
        <v>100.59641266</v>
      </c>
    </row>
    <row r="226" spans="1:3" x14ac:dyDescent="0.25">
      <c r="A226">
        <v>220</v>
      </c>
      <c r="B226">
        <v>91.111091610000003</v>
      </c>
      <c r="C226">
        <v>100.58210754</v>
      </c>
    </row>
    <row r="227" spans="1:3" x14ac:dyDescent="0.25">
      <c r="A227">
        <v>221</v>
      </c>
      <c r="B227">
        <v>91.739501950000005</v>
      </c>
      <c r="C227">
        <v>100.56295013</v>
      </c>
    </row>
    <row r="228" spans="1:3" x14ac:dyDescent="0.25">
      <c r="A228">
        <v>222</v>
      </c>
      <c r="B228">
        <v>91.698730470000001</v>
      </c>
      <c r="C228">
        <v>100.54701996</v>
      </c>
    </row>
    <row r="229" spans="1:3" x14ac:dyDescent="0.25">
      <c r="A229">
        <v>223</v>
      </c>
      <c r="B229">
        <v>92.014266969999994</v>
      </c>
      <c r="C229">
        <v>100.53494263</v>
      </c>
    </row>
    <row r="230" spans="1:3" x14ac:dyDescent="0.25">
      <c r="A230">
        <v>224</v>
      </c>
      <c r="B230">
        <v>92.222412109999993</v>
      </c>
      <c r="C230">
        <v>100.52142334</v>
      </c>
    </row>
    <row r="231" spans="1:3" x14ac:dyDescent="0.25">
      <c r="A231">
        <v>225</v>
      </c>
      <c r="B231">
        <v>92.73847198</v>
      </c>
      <c r="C231">
        <v>100.51023102000001</v>
      </c>
    </row>
    <row r="232" spans="1:3" x14ac:dyDescent="0.25">
      <c r="A232">
        <v>226</v>
      </c>
      <c r="B232">
        <v>93.201812739999994</v>
      </c>
      <c r="C232">
        <v>100.49899292000001</v>
      </c>
    </row>
    <row r="233" spans="1:3" x14ac:dyDescent="0.25">
      <c r="A233">
        <v>227</v>
      </c>
      <c r="B233">
        <v>93.101257320000002</v>
      </c>
      <c r="C233">
        <v>100.48046875</v>
      </c>
    </row>
    <row r="234" spans="1:3" x14ac:dyDescent="0.25">
      <c r="A234">
        <v>228</v>
      </c>
      <c r="B234">
        <v>93.573043819999995</v>
      </c>
      <c r="C234">
        <v>100.46798706</v>
      </c>
    </row>
    <row r="235" spans="1:3" x14ac:dyDescent="0.25">
      <c r="A235">
        <v>229</v>
      </c>
      <c r="B235">
        <v>93.858161929999994</v>
      </c>
      <c r="C235">
        <v>100.45211028999999</v>
      </c>
    </row>
    <row r="236" spans="1:3" x14ac:dyDescent="0.25">
      <c r="A236">
        <v>230</v>
      </c>
      <c r="B236">
        <v>94.117568969999994</v>
      </c>
      <c r="C236">
        <v>100.43526459</v>
      </c>
    </row>
    <row r="237" spans="1:3" x14ac:dyDescent="0.25">
      <c r="A237">
        <v>231</v>
      </c>
      <c r="B237">
        <v>94.867256159999997</v>
      </c>
      <c r="C237">
        <v>100.41777039</v>
      </c>
    </row>
    <row r="238" spans="1:3" x14ac:dyDescent="0.25">
      <c r="A238">
        <v>232</v>
      </c>
      <c r="B238">
        <v>94.793037409999997</v>
      </c>
      <c r="C238">
        <v>100.40096283</v>
      </c>
    </row>
    <row r="239" spans="1:3" x14ac:dyDescent="0.25">
      <c r="A239">
        <v>233</v>
      </c>
      <c r="B239">
        <v>95.124214170000002</v>
      </c>
      <c r="C239">
        <v>100.38401794000001</v>
      </c>
    </row>
    <row r="240" spans="1:3" x14ac:dyDescent="0.25">
      <c r="A240">
        <v>234</v>
      </c>
      <c r="B240">
        <v>95.173561100000001</v>
      </c>
      <c r="C240">
        <v>100.36555481000001</v>
      </c>
    </row>
    <row r="241" spans="1:3" x14ac:dyDescent="0.25">
      <c r="A241">
        <v>235</v>
      </c>
      <c r="B241">
        <v>95.074874879999996</v>
      </c>
      <c r="C241">
        <v>100.3479538</v>
      </c>
    </row>
    <row r="242" spans="1:3" x14ac:dyDescent="0.25">
      <c r="A242">
        <v>236</v>
      </c>
      <c r="B242">
        <v>95.744255069999994</v>
      </c>
      <c r="C242">
        <v>100.33103943</v>
      </c>
    </row>
    <row r="243" spans="1:3" x14ac:dyDescent="0.25">
      <c r="A243">
        <v>237</v>
      </c>
      <c r="B243">
        <v>96.101860049999999</v>
      </c>
      <c r="C243">
        <v>100.31168365000001</v>
      </c>
    </row>
    <row r="244" spans="1:3" x14ac:dyDescent="0.25">
      <c r="A244">
        <v>238</v>
      </c>
      <c r="B244">
        <v>96.79393005</v>
      </c>
      <c r="C244">
        <v>100.29325867</v>
      </c>
    </row>
    <row r="245" spans="1:3" x14ac:dyDescent="0.25">
      <c r="A245">
        <v>239</v>
      </c>
      <c r="B245">
        <v>96.657806399999998</v>
      </c>
      <c r="C245">
        <v>100.27333831999999</v>
      </c>
    </row>
    <row r="246" spans="1:3" x14ac:dyDescent="0.25">
      <c r="A246">
        <v>240</v>
      </c>
      <c r="B246">
        <v>96.555625919999997</v>
      </c>
      <c r="C246">
        <v>100.25603485000001</v>
      </c>
    </row>
    <row r="247" spans="1:3" x14ac:dyDescent="0.25">
      <c r="A247">
        <v>241</v>
      </c>
      <c r="B247">
        <v>97.346237180000003</v>
      </c>
      <c r="C247">
        <v>100.23609161</v>
      </c>
    </row>
    <row r="248" spans="1:3" x14ac:dyDescent="0.25">
      <c r="A248">
        <v>242</v>
      </c>
      <c r="B248">
        <v>97.225357059999993</v>
      </c>
      <c r="C248">
        <v>100.2154541</v>
      </c>
    </row>
    <row r="249" spans="1:3" x14ac:dyDescent="0.25">
      <c r="A249">
        <v>243</v>
      </c>
      <c r="B249">
        <v>97.953292849999997</v>
      </c>
      <c r="C249">
        <v>100.19410705999999</v>
      </c>
    </row>
    <row r="250" spans="1:3" x14ac:dyDescent="0.25">
      <c r="A250">
        <v>244</v>
      </c>
      <c r="B250">
        <v>98.034919740000007</v>
      </c>
      <c r="C250">
        <v>100.17541504</v>
      </c>
    </row>
    <row r="251" spans="1:3" x14ac:dyDescent="0.25">
      <c r="A251">
        <v>245</v>
      </c>
      <c r="B251">
        <v>98.456504820000006</v>
      </c>
      <c r="C251">
        <v>100.15775299000001</v>
      </c>
    </row>
    <row r="252" spans="1:3" x14ac:dyDescent="0.25">
      <c r="A252">
        <v>246</v>
      </c>
      <c r="B252">
        <v>99.389266969999994</v>
      </c>
      <c r="C252">
        <v>100.13969421</v>
      </c>
    </row>
    <row r="253" spans="1:3" x14ac:dyDescent="0.25">
      <c r="A253">
        <v>247</v>
      </c>
      <c r="B253">
        <v>98.8715744</v>
      </c>
      <c r="C253">
        <v>100.11457061999999</v>
      </c>
    </row>
    <row r="254" spans="1:3" x14ac:dyDescent="0.25">
      <c r="A254">
        <v>248</v>
      </c>
      <c r="B254">
        <v>99.597526549999998</v>
      </c>
      <c r="C254">
        <v>100.08999634</v>
      </c>
    </row>
    <row r="255" spans="1:3" x14ac:dyDescent="0.25">
      <c r="A255">
        <v>249</v>
      </c>
      <c r="B255">
        <v>99.857238769999995</v>
      </c>
      <c r="C255">
        <v>100.06264496</v>
      </c>
    </row>
    <row r="256" spans="1:3" x14ac:dyDescent="0.25">
      <c r="A256">
        <v>250</v>
      </c>
      <c r="B256">
        <v>100.04569244</v>
      </c>
      <c r="C256">
        <v>100.04564667</v>
      </c>
    </row>
    <row r="257" spans="1:3" x14ac:dyDescent="0.25">
      <c r="A257">
        <v>251</v>
      </c>
      <c r="B257">
        <v>100.36530304</v>
      </c>
      <c r="C257">
        <v>100.02387238</v>
      </c>
    </row>
    <row r="258" spans="1:3" x14ac:dyDescent="0.25">
      <c r="A258">
        <v>252</v>
      </c>
      <c r="B258">
        <v>100.68856812</v>
      </c>
      <c r="C258">
        <v>100.0036087</v>
      </c>
    </row>
    <row r="259" spans="1:3" x14ac:dyDescent="0.25">
      <c r="A259">
        <v>253</v>
      </c>
      <c r="B259">
        <v>100.55279541</v>
      </c>
      <c r="C259">
        <v>99.980110170000003</v>
      </c>
    </row>
    <row r="260" spans="1:3" x14ac:dyDescent="0.25">
      <c r="A260">
        <v>254</v>
      </c>
      <c r="B260">
        <v>100.91751862</v>
      </c>
      <c r="C260">
        <v>99.962791440000004</v>
      </c>
    </row>
    <row r="261" spans="1:3" x14ac:dyDescent="0.25">
      <c r="A261">
        <v>255</v>
      </c>
      <c r="B261">
        <v>101.45750427</v>
      </c>
      <c r="C261">
        <v>99.946655269999994</v>
      </c>
    </row>
    <row r="262" spans="1:3" x14ac:dyDescent="0.25">
      <c r="A262">
        <v>256</v>
      </c>
      <c r="B262">
        <v>101.42037200999999</v>
      </c>
      <c r="C262">
        <v>99.925903320000003</v>
      </c>
    </row>
    <row r="263" spans="1:3" x14ac:dyDescent="0.25">
      <c r="A263">
        <v>257</v>
      </c>
      <c r="B263">
        <v>101.97153473</v>
      </c>
      <c r="C263">
        <v>99.905616760000001</v>
      </c>
    </row>
    <row r="264" spans="1:3" x14ac:dyDescent="0.25">
      <c r="A264">
        <v>258</v>
      </c>
      <c r="B264">
        <v>102.72625732</v>
      </c>
      <c r="C264">
        <v>99.884613040000005</v>
      </c>
    </row>
    <row r="265" spans="1:3" x14ac:dyDescent="0.25">
      <c r="A265">
        <v>259</v>
      </c>
      <c r="B265">
        <v>103.23387146</v>
      </c>
      <c r="C265">
        <v>99.862853999999999</v>
      </c>
    </row>
    <row r="266" spans="1:3" x14ac:dyDescent="0.25">
      <c r="A266">
        <v>260</v>
      </c>
      <c r="B266">
        <v>102.98269653</v>
      </c>
      <c r="C266">
        <v>99.841018680000005</v>
      </c>
    </row>
    <row r="267" spans="1:3" x14ac:dyDescent="0.25">
      <c r="A267">
        <v>261</v>
      </c>
      <c r="B267">
        <v>103.07408142</v>
      </c>
      <c r="C267">
        <v>99.823326109999996</v>
      </c>
    </row>
    <row r="268" spans="1:3" x14ac:dyDescent="0.25">
      <c r="A268">
        <v>262</v>
      </c>
      <c r="B268">
        <v>103.1517334</v>
      </c>
      <c r="C268">
        <v>99.800857539999996</v>
      </c>
    </row>
    <row r="269" spans="1:3" x14ac:dyDescent="0.25">
      <c r="A269">
        <v>263</v>
      </c>
      <c r="B269">
        <v>103.81609344</v>
      </c>
      <c r="C269">
        <v>99.782257079999994</v>
      </c>
    </row>
    <row r="270" spans="1:3" x14ac:dyDescent="0.25">
      <c r="A270">
        <v>264</v>
      </c>
      <c r="B270">
        <v>103.88409424</v>
      </c>
      <c r="C270">
        <v>99.758033749999996</v>
      </c>
    </row>
    <row r="271" spans="1:3" x14ac:dyDescent="0.25">
      <c r="A271">
        <v>265</v>
      </c>
      <c r="B271">
        <v>104.39039612000001</v>
      </c>
      <c r="C271">
        <v>99.731956479999994</v>
      </c>
    </row>
    <row r="272" spans="1:3" x14ac:dyDescent="0.25">
      <c r="A272">
        <v>266</v>
      </c>
      <c r="B272">
        <v>104.33628845</v>
      </c>
      <c r="C272">
        <v>99.708595279999997</v>
      </c>
    </row>
    <row r="273" spans="1:3" x14ac:dyDescent="0.25">
      <c r="A273">
        <v>267</v>
      </c>
      <c r="B273">
        <v>104.25052642999999</v>
      </c>
      <c r="C273">
        <v>99.682945250000003</v>
      </c>
    </row>
    <row r="274" spans="1:3" x14ac:dyDescent="0.25">
      <c r="A274">
        <v>268</v>
      </c>
      <c r="B274">
        <v>105.08242035000001</v>
      </c>
      <c r="C274">
        <v>99.657630920000003</v>
      </c>
    </row>
    <row r="275" spans="1:3" x14ac:dyDescent="0.25">
      <c r="A275">
        <v>269</v>
      </c>
      <c r="B275">
        <v>104.86723327999999</v>
      </c>
      <c r="C275">
        <v>99.634963990000003</v>
      </c>
    </row>
    <row r="276" spans="1:3" x14ac:dyDescent="0.25">
      <c r="A276">
        <v>270</v>
      </c>
      <c r="B276">
        <v>105.05555725000001</v>
      </c>
      <c r="C276">
        <v>99.609642030000003</v>
      </c>
    </row>
    <row r="277" spans="1:3" x14ac:dyDescent="0.25">
      <c r="A277">
        <v>271</v>
      </c>
      <c r="B277">
        <v>105.94734192</v>
      </c>
      <c r="C277">
        <v>99.583557130000003</v>
      </c>
    </row>
    <row r="278" spans="1:3" x14ac:dyDescent="0.25">
      <c r="A278">
        <v>272</v>
      </c>
      <c r="B278">
        <v>106.05383301000001</v>
      </c>
      <c r="C278">
        <v>99.557983399999998</v>
      </c>
    </row>
    <row r="279" spans="1:3" x14ac:dyDescent="0.25">
      <c r="A279">
        <v>273</v>
      </c>
      <c r="B279">
        <v>106.00062561</v>
      </c>
      <c r="C279">
        <v>99.531799320000005</v>
      </c>
    </row>
    <row r="280" spans="1:3" x14ac:dyDescent="0.25">
      <c r="A280">
        <v>274</v>
      </c>
      <c r="B280">
        <v>106.71234131</v>
      </c>
      <c r="C280">
        <v>99.507919310000005</v>
      </c>
    </row>
    <row r="281" spans="1:3" x14ac:dyDescent="0.25">
      <c r="A281">
        <v>275</v>
      </c>
      <c r="B281">
        <v>107.12113189999999</v>
      </c>
      <c r="C281">
        <v>99.485382079999994</v>
      </c>
    </row>
    <row r="282" spans="1:3" x14ac:dyDescent="0.25">
      <c r="A282">
        <v>276</v>
      </c>
      <c r="B282">
        <v>107.22638702</v>
      </c>
      <c r="C282">
        <v>99.461624150000006</v>
      </c>
    </row>
    <row r="283" spans="1:3" x14ac:dyDescent="0.25">
      <c r="A283">
        <v>277</v>
      </c>
      <c r="B283">
        <v>108.16827393</v>
      </c>
      <c r="C283">
        <v>99.439437870000006</v>
      </c>
    </row>
    <row r="284" spans="1:3" x14ac:dyDescent="0.25">
      <c r="A284">
        <v>278</v>
      </c>
      <c r="B284">
        <v>107.88143921</v>
      </c>
      <c r="C284">
        <v>99.415809629999998</v>
      </c>
    </row>
    <row r="285" spans="1:3" x14ac:dyDescent="0.25">
      <c r="A285">
        <v>279</v>
      </c>
      <c r="B285">
        <v>108.36335754</v>
      </c>
      <c r="C285">
        <v>99.399261469999999</v>
      </c>
    </row>
    <row r="286" spans="1:3" x14ac:dyDescent="0.25">
      <c r="A286">
        <v>280</v>
      </c>
      <c r="B286">
        <v>108.67901611000001</v>
      </c>
      <c r="C286">
        <v>99.375526429999994</v>
      </c>
    </row>
    <row r="287" spans="1:3" x14ac:dyDescent="0.25">
      <c r="A287">
        <v>281</v>
      </c>
      <c r="B287">
        <v>108.85582733</v>
      </c>
      <c r="C287">
        <v>99.354080199999999</v>
      </c>
    </row>
    <row r="288" spans="1:3" x14ac:dyDescent="0.25">
      <c r="A288">
        <v>282</v>
      </c>
      <c r="B288">
        <v>109.28585052</v>
      </c>
      <c r="C288">
        <v>99.329658510000002</v>
      </c>
    </row>
    <row r="289" spans="1:3" x14ac:dyDescent="0.25">
      <c r="A289">
        <v>283</v>
      </c>
      <c r="B289">
        <v>109.47870636</v>
      </c>
      <c r="C289">
        <v>99.308135989999997</v>
      </c>
    </row>
    <row r="290" spans="1:3" x14ac:dyDescent="0.25">
      <c r="A290">
        <v>284</v>
      </c>
      <c r="B290">
        <v>109.64981079</v>
      </c>
      <c r="C290">
        <v>99.293434140000002</v>
      </c>
    </row>
    <row r="291" spans="1:3" x14ac:dyDescent="0.25">
      <c r="A291">
        <v>285</v>
      </c>
      <c r="B291">
        <v>109.9400177</v>
      </c>
      <c r="C291">
        <v>99.276458739999995</v>
      </c>
    </row>
    <row r="292" spans="1:3" x14ac:dyDescent="0.25">
      <c r="A292">
        <v>286</v>
      </c>
      <c r="B292">
        <v>110.24210358000001</v>
      </c>
      <c r="C292">
        <v>99.260154720000003</v>
      </c>
    </row>
    <row r="293" spans="1:3" x14ac:dyDescent="0.25">
      <c r="A293">
        <v>287</v>
      </c>
      <c r="B293">
        <v>110.59403229</v>
      </c>
      <c r="C293">
        <v>99.239021300000005</v>
      </c>
    </row>
    <row r="294" spans="1:3" x14ac:dyDescent="0.25">
      <c r="A294">
        <v>288</v>
      </c>
      <c r="B294">
        <v>110.38217163</v>
      </c>
      <c r="C294">
        <v>99.219528199999999</v>
      </c>
    </row>
    <row r="295" spans="1:3" x14ac:dyDescent="0.25">
      <c r="A295">
        <v>289</v>
      </c>
      <c r="B295">
        <v>111.26884459999999</v>
      </c>
      <c r="C295">
        <v>99.197975159999999</v>
      </c>
    </row>
    <row r="296" spans="1:3" x14ac:dyDescent="0.25">
      <c r="A296">
        <v>290</v>
      </c>
      <c r="B296">
        <v>110.87297058</v>
      </c>
      <c r="C296">
        <v>99.180870060000004</v>
      </c>
    </row>
    <row r="297" spans="1:3" x14ac:dyDescent="0.25">
      <c r="A297">
        <v>291</v>
      </c>
      <c r="B297">
        <v>111.81367493</v>
      </c>
      <c r="C297">
        <v>99.159202579999999</v>
      </c>
    </row>
    <row r="298" spans="1:3" x14ac:dyDescent="0.25">
      <c r="A298">
        <v>292</v>
      </c>
      <c r="B298">
        <v>112.45507813</v>
      </c>
      <c r="C298">
        <v>99.139099119999997</v>
      </c>
    </row>
    <row r="299" spans="1:3" x14ac:dyDescent="0.25">
      <c r="A299">
        <v>293</v>
      </c>
      <c r="B299">
        <v>112.36788177</v>
      </c>
      <c r="C299">
        <v>99.11891937</v>
      </c>
    </row>
    <row r="300" spans="1:3" x14ac:dyDescent="0.25">
      <c r="A300">
        <v>294</v>
      </c>
      <c r="B300">
        <v>112.86517334</v>
      </c>
      <c r="C300">
        <v>99.103317259999997</v>
      </c>
    </row>
    <row r="301" spans="1:3" x14ac:dyDescent="0.25">
      <c r="A301">
        <v>295</v>
      </c>
      <c r="B301">
        <v>112.811409</v>
      </c>
      <c r="C301">
        <v>99.085281370000004</v>
      </c>
    </row>
    <row r="302" spans="1:3" x14ac:dyDescent="0.25">
      <c r="A302">
        <v>296</v>
      </c>
      <c r="B302">
        <v>113.08397675000001</v>
      </c>
      <c r="C302">
        <v>99.068542480000005</v>
      </c>
    </row>
    <row r="303" spans="1:3" x14ac:dyDescent="0.25">
      <c r="A303">
        <v>297</v>
      </c>
      <c r="B303">
        <v>113.18288422000001</v>
      </c>
      <c r="C303">
        <v>99.049545289999998</v>
      </c>
    </row>
    <row r="304" spans="1:3" x14ac:dyDescent="0.25">
      <c r="A304">
        <v>298</v>
      </c>
      <c r="B304">
        <v>113.42150116000001</v>
      </c>
      <c r="C304">
        <v>99.031295779999994</v>
      </c>
    </row>
    <row r="305" spans="1:3" x14ac:dyDescent="0.25">
      <c r="A305">
        <v>299</v>
      </c>
      <c r="B305">
        <v>114.05626678</v>
      </c>
      <c r="C305">
        <v>99.012359619999998</v>
      </c>
    </row>
    <row r="306" spans="1:3" x14ac:dyDescent="0.25">
      <c r="A306">
        <v>300</v>
      </c>
      <c r="B306">
        <v>113.86832428</v>
      </c>
      <c r="C306">
        <v>98.994789119999993</v>
      </c>
    </row>
    <row r="307" spans="1:3" x14ac:dyDescent="0.25">
      <c r="A307">
        <v>301</v>
      </c>
      <c r="B307">
        <v>114.40664673000001</v>
      </c>
      <c r="C307">
        <v>98.976692200000002</v>
      </c>
    </row>
    <row r="308" spans="1:3" x14ac:dyDescent="0.25">
      <c r="A308">
        <v>302</v>
      </c>
      <c r="B308">
        <v>115.0025177</v>
      </c>
      <c r="C308">
        <v>98.96016693</v>
      </c>
    </row>
    <row r="309" spans="1:3" x14ac:dyDescent="0.25">
      <c r="A309">
        <v>303</v>
      </c>
      <c r="B309">
        <v>115.15596008</v>
      </c>
      <c r="C309">
        <v>98.943145749999999</v>
      </c>
    </row>
    <row r="310" spans="1:3" x14ac:dyDescent="0.25">
      <c r="A310">
        <v>304</v>
      </c>
      <c r="B310">
        <v>115.22048187</v>
      </c>
      <c r="C310">
        <v>98.928413390000003</v>
      </c>
    </row>
    <row r="311" spans="1:3" x14ac:dyDescent="0.25">
      <c r="A311">
        <v>305</v>
      </c>
      <c r="B311">
        <v>115.27689362</v>
      </c>
      <c r="C311">
        <v>98.909927370000005</v>
      </c>
    </row>
    <row r="312" spans="1:3" x14ac:dyDescent="0.25">
      <c r="A312">
        <v>306</v>
      </c>
      <c r="B312">
        <v>115.44998932</v>
      </c>
      <c r="C312">
        <v>98.888549800000007</v>
      </c>
    </row>
    <row r="313" spans="1:3" x14ac:dyDescent="0.25">
      <c r="A313">
        <v>307</v>
      </c>
      <c r="B313">
        <v>115.65087891</v>
      </c>
      <c r="C313">
        <v>98.868110659999999</v>
      </c>
    </row>
    <row r="314" spans="1:3" x14ac:dyDescent="0.25">
      <c r="A314">
        <v>308</v>
      </c>
      <c r="B314">
        <v>116.64481354</v>
      </c>
      <c r="C314">
        <v>98.847633360000003</v>
      </c>
    </row>
    <row r="315" spans="1:3" x14ac:dyDescent="0.25">
      <c r="A315">
        <v>309</v>
      </c>
      <c r="B315">
        <v>116.67259979000001</v>
      </c>
      <c r="C315">
        <v>98.829002380000006</v>
      </c>
    </row>
    <row r="316" spans="1:3" x14ac:dyDescent="0.25">
      <c r="A316">
        <v>310</v>
      </c>
      <c r="B316">
        <v>117.17929839999999</v>
      </c>
      <c r="C316">
        <v>98.814682009999999</v>
      </c>
    </row>
    <row r="317" spans="1:3" x14ac:dyDescent="0.25">
      <c r="A317">
        <v>311</v>
      </c>
      <c r="B317">
        <v>117.29372406</v>
      </c>
      <c r="C317">
        <v>98.800148010000001</v>
      </c>
    </row>
    <row r="318" spans="1:3" x14ac:dyDescent="0.25">
      <c r="A318">
        <v>312</v>
      </c>
      <c r="B318">
        <v>117.32131957999999</v>
      </c>
      <c r="C318">
        <v>98.784301760000005</v>
      </c>
    </row>
    <row r="319" spans="1:3" x14ac:dyDescent="0.25">
      <c r="A319">
        <v>313</v>
      </c>
      <c r="B319">
        <v>117.71470642</v>
      </c>
      <c r="C319">
        <v>98.765281680000001</v>
      </c>
    </row>
    <row r="320" spans="1:3" x14ac:dyDescent="0.25">
      <c r="A320">
        <v>314</v>
      </c>
      <c r="B320">
        <v>117.85197449</v>
      </c>
      <c r="C320">
        <v>98.747642519999999</v>
      </c>
    </row>
    <row r="321" spans="1:3" x14ac:dyDescent="0.25">
      <c r="A321">
        <v>315</v>
      </c>
      <c r="B321">
        <v>118.49643707</v>
      </c>
      <c r="C321">
        <v>98.730125430000001</v>
      </c>
    </row>
    <row r="322" spans="1:3" x14ac:dyDescent="0.25">
      <c r="A322">
        <v>316</v>
      </c>
      <c r="B322">
        <v>118.50811005</v>
      </c>
      <c r="C322">
        <v>98.714912409999997</v>
      </c>
    </row>
    <row r="323" spans="1:3" x14ac:dyDescent="0.25">
      <c r="A323">
        <v>317</v>
      </c>
      <c r="B323">
        <v>118.72193145999999</v>
      </c>
      <c r="C323">
        <v>98.69574738</v>
      </c>
    </row>
    <row r="324" spans="1:3" x14ac:dyDescent="0.25">
      <c r="A324">
        <v>318</v>
      </c>
      <c r="B324">
        <v>119.16739655000001</v>
      </c>
      <c r="C324">
        <v>98.675697330000006</v>
      </c>
    </row>
    <row r="325" spans="1:3" x14ac:dyDescent="0.25">
      <c r="A325">
        <v>319</v>
      </c>
      <c r="B325">
        <v>119.03205109</v>
      </c>
      <c r="C325">
        <v>98.652664180000002</v>
      </c>
    </row>
    <row r="326" spans="1:3" x14ac:dyDescent="0.25">
      <c r="A326">
        <v>320</v>
      </c>
      <c r="B326">
        <v>119.25621796</v>
      </c>
      <c r="C326">
        <v>98.634468080000005</v>
      </c>
    </row>
    <row r="327" spans="1:3" x14ac:dyDescent="0.25">
      <c r="A327">
        <v>321</v>
      </c>
      <c r="B327">
        <v>119.6145401</v>
      </c>
      <c r="C327">
        <v>98.618072510000005</v>
      </c>
    </row>
    <row r="328" spans="1:3" x14ac:dyDescent="0.25">
      <c r="A328">
        <v>322</v>
      </c>
      <c r="B328">
        <v>120.26599883999999</v>
      </c>
      <c r="C328">
        <v>98.603874210000001</v>
      </c>
    </row>
    <row r="329" spans="1:3" x14ac:dyDescent="0.25">
      <c r="A329">
        <v>323</v>
      </c>
      <c r="B329">
        <v>120.73064423</v>
      </c>
      <c r="C329">
        <v>98.59283447</v>
      </c>
    </row>
    <row r="330" spans="1:3" x14ac:dyDescent="0.25">
      <c r="A330">
        <v>324</v>
      </c>
      <c r="B330">
        <v>120.54050445999999</v>
      </c>
      <c r="C330">
        <v>98.576850890000003</v>
      </c>
    </row>
    <row r="331" spans="1:3" x14ac:dyDescent="0.25">
      <c r="A331">
        <v>325</v>
      </c>
      <c r="B331">
        <v>120.92420197</v>
      </c>
      <c r="C331">
        <v>98.560310360000003</v>
      </c>
    </row>
    <row r="332" spans="1:3" x14ac:dyDescent="0.25">
      <c r="A332">
        <v>326</v>
      </c>
      <c r="B332">
        <v>121.30255127</v>
      </c>
      <c r="C332">
        <v>98.542213439999998</v>
      </c>
    </row>
    <row r="333" spans="1:3" x14ac:dyDescent="0.25">
      <c r="A333">
        <v>327</v>
      </c>
      <c r="B333">
        <v>121.40818787000001</v>
      </c>
      <c r="C333">
        <v>98.532661439999998</v>
      </c>
    </row>
    <row r="334" spans="1:3" x14ac:dyDescent="0.25">
      <c r="A334">
        <v>328</v>
      </c>
      <c r="B334">
        <v>121.68305968999999</v>
      </c>
      <c r="C334">
        <v>98.522239690000006</v>
      </c>
    </row>
    <row r="335" spans="1:3" x14ac:dyDescent="0.25">
      <c r="A335">
        <v>329</v>
      </c>
      <c r="B335">
        <v>122.38347625999999</v>
      </c>
      <c r="C335">
        <v>98.509613040000005</v>
      </c>
    </row>
    <row r="336" spans="1:3" x14ac:dyDescent="0.25">
      <c r="A336">
        <v>330</v>
      </c>
      <c r="B336">
        <v>122.80410766999999</v>
      </c>
      <c r="C336">
        <v>98.499877929999997</v>
      </c>
    </row>
    <row r="337" spans="1:3" x14ac:dyDescent="0.25">
      <c r="A337">
        <v>331</v>
      </c>
      <c r="B337">
        <v>122.55495453</v>
      </c>
      <c r="C337">
        <v>98.490402219999993</v>
      </c>
    </row>
    <row r="338" spans="1:3" x14ac:dyDescent="0.25">
      <c r="A338">
        <v>332</v>
      </c>
      <c r="B338">
        <v>122.66661071999999</v>
      </c>
      <c r="C338">
        <v>98.478370670000004</v>
      </c>
    </row>
    <row r="339" spans="1:3" x14ac:dyDescent="0.25">
      <c r="A339">
        <v>333</v>
      </c>
      <c r="B339">
        <v>123.43330383</v>
      </c>
      <c r="C339">
        <v>98.464935299999993</v>
      </c>
    </row>
    <row r="340" spans="1:3" x14ac:dyDescent="0.25">
      <c r="A340">
        <v>334</v>
      </c>
      <c r="B340">
        <v>123.42960358000001</v>
      </c>
      <c r="C340">
        <v>98.453941349999994</v>
      </c>
    </row>
    <row r="341" spans="1:3" x14ac:dyDescent="0.25">
      <c r="A341">
        <v>335</v>
      </c>
      <c r="B341">
        <v>123.76094818</v>
      </c>
      <c r="C341">
        <v>98.439384459999999</v>
      </c>
    </row>
    <row r="342" spans="1:3" x14ac:dyDescent="0.25">
      <c r="A342">
        <v>336</v>
      </c>
      <c r="B342">
        <v>124.40547943</v>
      </c>
      <c r="C342">
        <v>98.425483700000001</v>
      </c>
    </row>
    <row r="343" spans="1:3" x14ac:dyDescent="0.25">
      <c r="A343">
        <v>337</v>
      </c>
      <c r="B343">
        <v>124.56589508</v>
      </c>
      <c r="C343">
        <v>98.410263060000005</v>
      </c>
    </row>
    <row r="344" spans="1:3" x14ac:dyDescent="0.25">
      <c r="A344">
        <v>338</v>
      </c>
      <c r="B344">
        <v>124.59500122</v>
      </c>
      <c r="C344">
        <v>98.392951969999999</v>
      </c>
    </row>
    <row r="345" spans="1:3" x14ac:dyDescent="0.25">
      <c r="A345">
        <v>339</v>
      </c>
      <c r="B345">
        <v>124.8168869</v>
      </c>
      <c r="C345">
        <v>98.371116639999997</v>
      </c>
    </row>
    <row r="346" spans="1:3" x14ac:dyDescent="0.25">
      <c r="A346">
        <v>340</v>
      </c>
      <c r="B346">
        <v>125.47918701</v>
      </c>
      <c r="C346">
        <v>98.35310364</v>
      </c>
    </row>
    <row r="347" spans="1:3" x14ac:dyDescent="0.25">
      <c r="A347">
        <v>341</v>
      </c>
      <c r="B347">
        <v>125.65931702</v>
      </c>
      <c r="C347">
        <v>98.334671020000002</v>
      </c>
    </row>
    <row r="348" spans="1:3" x14ac:dyDescent="0.25">
      <c r="A348">
        <v>342</v>
      </c>
      <c r="B348">
        <v>125.74203491</v>
      </c>
      <c r="C348">
        <v>98.315536499999993</v>
      </c>
    </row>
    <row r="349" spans="1:3" x14ac:dyDescent="0.25">
      <c r="A349">
        <v>343</v>
      </c>
      <c r="B349">
        <v>126.24040985000001</v>
      </c>
      <c r="C349">
        <v>98.296180730000003</v>
      </c>
    </row>
    <row r="350" spans="1:3" x14ac:dyDescent="0.25">
      <c r="A350">
        <v>344</v>
      </c>
      <c r="B350">
        <v>126.24038696</v>
      </c>
      <c r="C350">
        <v>98.275703429999993</v>
      </c>
    </row>
    <row r="351" spans="1:3" x14ac:dyDescent="0.25">
      <c r="A351">
        <v>345</v>
      </c>
      <c r="B351">
        <v>126.51887512</v>
      </c>
      <c r="C351">
        <v>98.258094790000001</v>
      </c>
    </row>
    <row r="352" spans="1:3" x14ac:dyDescent="0.25">
      <c r="A352">
        <v>346</v>
      </c>
      <c r="B352">
        <v>127.27845764</v>
      </c>
      <c r="C352">
        <v>98.238853449999993</v>
      </c>
    </row>
    <row r="353" spans="1:3" x14ac:dyDescent="0.25">
      <c r="A353">
        <v>347</v>
      </c>
      <c r="B353">
        <v>127.16526794000001</v>
      </c>
      <c r="C353">
        <v>98.219718929999999</v>
      </c>
    </row>
    <row r="354" spans="1:3" x14ac:dyDescent="0.25">
      <c r="A354">
        <v>348</v>
      </c>
      <c r="B354">
        <v>127.48323822</v>
      </c>
      <c r="C354">
        <v>98.201736449999999</v>
      </c>
    </row>
    <row r="355" spans="1:3" x14ac:dyDescent="0.25">
      <c r="A355">
        <v>349</v>
      </c>
      <c r="B355">
        <v>127.89492798000001</v>
      </c>
      <c r="C355">
        <v>98.185157779999997</v>
      </c>
    </row>
    <row r="356" spans="1:3" x14ac:dyDescent="0.25">
      <c r="A356">
        <v>350</v>
      </c>
      <c r="B356">
        <v>128.41291809000001</v>
      </c>
      <c r="C356">
        <v>98.166839600000003</v>
      </c>
    </row>
    <row r="357" spans="1:3" x14ac:dyDescent="0.25">
      <c r="A357">
        <v>351</v>
      </c>
      <c r="B357">
        <v>128.47573853</v>
      </c>
      <c r="C357">
        <v>98.15065002</v>
      </c>
    </row>
    <row r="358" spans="1:3" x14ac:dyDescent="0.25">
      <c r="A358">
        <v>352</v>
      </c>
      <c r="B358">
        <v>128.95231627999999</v>
      </c>
      <c r="C358">
        <v>98.134483340000003</v>
      </c>
    </row>
    <row r="359" spans="1:3" x14ac:dyDescent="0.25">
      <c r="A359">
        <v>353</v>
      </c>
      <c r="B359">
        <v>128.94882201999999</v>
      </c>
      <c r="C359">
        <v>98.115074160000006</v>
      </c>
    </row>
    <row r="360" spans="1:3" x14ac:dyDescent="0.25">
      <c r="A360">
        <v>354</v>
      </c>
      <c r="B360">
        <v>129.25015259</v>
      </c>
      <c r="C360">
        <v>98.096343989999994</v>
      </c>
    </row>
    <row r="361" spans="1:3" x14ac:dyDescent="0.25">
      <c r="A361">
        <v>355</v>
      </c>
      <c r="B361">
        <v>129.64344788</v>
      </c>
      <c r="C361">
        <v>98.076553340000004</v>
      </c>
    </row>
    <row r="362" spans="1:3" x14ac:dyDescent="0.25">
      <c r="A362">
        <v>356</v>
      </c>
      <c r="B362">
        <v>129.74324035999999</v>
      </c>
      <c r="C362">
        <v>98.058845520000006</v>
      </c>
    </row>
    <row r="363" spans="1:3" x14ac:dyDescent="0.25">
      <c r="A363">
        <v>357</v>
      </c>
      <c r="B363">
        <v>130.02819823999999</v>
      </c>
      <c r="C363">
        <v>98.040740970000002</v>
      </c>
    </row>
    <row r="364" spans="1:3" x14ac:dyDescent="0.25">
      <c r="A364">
        <v>358</v>
      </c>
      <c r="B364">
        <v>130.59197997999999</v>
      </c>
      <c r="C364">
        <v>98.024322510000005</v>
      </c>
    </row>
    <row r="365" spans="1:3" x14ac:dyDescent="0.25">
      <c r="A365">
        <v>359</v>
      </c>
      <c r="B365">
        <v>130.69412231000001</v>
      </c>
      <c r="C365">
        <v>98.008361820000005</v>
      </c>
    </row>
    <row r="366" spans="1:3" x14ac:dyDescent="0.25">
      <c r="A366">
        <v>360</v>
      </c>
      <c r="B366">
        <v>130.85047913</v>
      </c>
      <c r="C366">
        <v>97.987762450000005</v>
      </c>
    </row>
    <row r="367" spans="1:3" x14ac:dyDescent="0.25">
      <c r="A367">
        <v>361</v>
      </c>
      <c r="B367">
        <v>131.34831238000001</v>
      </c>
      <c r="C367">
        <v>97.966911319999994</v>
      </c>
    </row>
    <row r="368" spans="1:3" x14ac:dyDescent="0.25">
      <c r="A368">
        <v>362</v>
      </c>
      <c r="B368">
        <v>131.82664489999999</v>
      </c>
      <c r="C368">
        <v>97.948623659999996</v>
      </c>
    </row>
    <row r="369" spans="1:3" x14ac:dyDescent="0.25">
      <c r="A369">
        <v>363</v>
      </c>
      <c r="B369">
        <v>131.81990051</v>
      </c>
      <c r="C369">
        <v>97.926658630000006</v>
      </c>
    </row>
    <row r="370" spans="1:3" x14ac:dyDescent="0.25">
      <c r="A370">
        <v>364</v>
      </c>
      <c r="B370">
        <v>132.39257813</v>
      </c>
      <c r="C370">
        <v>97.907318119999999</v>
      </c>
    </row>
    <row r="371" spans="1:3" x14ac:dyDescent="0.25">
      <c r="A371">
        <v>365</v>
      </c>
      <c r="B371">
        <v>132.28901672000001</v>
      </c>
      <c r="C371">
        <v>97.889175420000001</v>
      </c>
    </row>
    <row r="372" spans="1:3" x14ac:dyDescent="0.25">
      <c r="A372">
        <v>366</v>
      </c>
      <c r="B372">
        <v>132.55264281999999</v>
      </c>
      <c r="C372">
        <v>97.87451935</v>
      </c>
    </row>
    <row r="373" spans="1:3" x14ac:dyDescent="0.25">
      <c r="A373">
        <v>367</v>
      </c>
      <c r="B373">
        <v>133.08747864</v>
      </c>
      <c r="C373">
        <v>97.863433839999999</v>
      </c>
    </row>
    <row r="374" spans="1:3" x14ac:dyDescent="0.25">
      <c r="A374">
        <v>368</v>
      </c>
      <c r="B374">
        <v>133.43132019000001</v>
      </c>
      <c r="C374">
        <v>97.850402829999993</v>
      </c>
    </row>
    <row r="375" spans="1:3" x14ac:dyDescent="0.25">
      <c r="A375">
        <v>369</v>
      </c>
      <c r="B375">
        <v>133.38179016000001</v>
      </c>
      <c r="C375">
        <v>97.839859009999998</v>
      </c>
    </row>
    <row r="376" spans="1:3" x14ac:dyDescent="0.25">
      <c r="A376">
        <v>370</v>
      </c>
      <c r="B376">
        <v>134.04611206000001</v>
      </c>
      <c r="C376">
        <v>97.829399109999997</v>
      </c>
    </row>
    <row r="377" spans="1:3" x14ac:dyDescent="0.25">
      <c r="A377">
        <v>371</v>
      </c>
      <c r="B377">
        <v>133.98385619999999</v>
      </c>
      <c r="C377">
        <v>97.818031309999995</v>
      </c>
    </row>
    <row r="378" spans="1:3" x14ac:dyDescent="0.25">
      <c r="A378">
        <v>372</v>
      </c>
      <c r="B378">
        <v>134.43193054</v>
      </c>
      <c r="C378">
        <v>97.805526729999997</v>
      </c>
    </row>
    <row r="379" spans="1:3" x14ac:dyDescent="0.25">
      <c r="A379">
        <v>373</v>
      </c>
      <c r="B379">
        <v>134.66653442</v>
      </c>
      <c r="C379">
        <v>97.791229250000001</v>
      </c>
    </row>
    <row r="380" spans="1:3" x14ac:dyDescent="0.25">
      <c r="A380">
        <v>374</v>
      </c>
      <c r="B380">
        <v>135.28584290000001</v>
      </c>
      <c r="C380">
        <v>97.780853269999994</v>
      </c>
    </row>
    <row r="381" spans="1:3" x14ac:dyDescent="0.25">
      <c r="A381">
        <v>375</v>
      </c>
      <c r="B381">
        <v>135.36335754000001</v>
      </c>
      <c r="C381">
        <v>97.771423339999998</v>
      </c>
    </row>
    <row r="382" spans="1:3" x14ac:dyDescent="0.25">
      <c r="A382">
        <v>376</v>
      </c>
      <c r="B382">
        <v>135.40208435</v>
      </c>
      <c r="C382">
        <v>97.75795746</v>
      </c>
    </row>
    <row r="383" spans="1:3" x14ac:dyDescent="0.25">
      <c r="A383">
        <v>377</v>
      </c>
      <c r="B383">
        <v>135.76921082000001</v>
      </c>
      <c r="C383">
        <v>97.739349369999999</v>
      </c>
    </row>
    <row r="384" spans="1:3" x14ac:dyDescent="0.25">
      <c r="A384">
        <v>378</v>
      </c>
      <c r="B384">
        <v>136.22441101000001</v>
      </c>
      <c r="C384">
        <v>97.726890560000001</v>
      </c>
    </row>
    <row r="385" spans="1:3" x14ac:dyDescent="0.25">
      <c r="A385">
        <v>379</v>
      </c>
      <c r="B385">
        <v>136.56268310999999</v>
      </c>
      <c r="C385">
        <v>97.711296079999997</v>
      </c>
    </row>
    <row r="386" spans="1:3" x14ac:dyDescent="0.25">
      <c r="A386">
        <v>380</v>
      </c>
      <c r="B386">
        <v>136.46389771</v>
      </c>
      <c r="C386">
        <v>97.695983889999994</v>
      </c>
    </row>
    <row r="387" spans="1:3" x14ac:dyDescent="0.25">
      <c r="A387">
        <v>381</v>
      </c>
      <c r="B387">
        <v>136.92822265999999</v>
      </c>
      <c r="C387">
        <v>97.679504390000005</v>
      </c>
    </row>
    <row r="388" spans="1:3" x14ac:dyDescent="0.25">
      <c r="A388">
        <v>382</v>
      </c>
      <c r="B388">
        <v>137.28599548</v>
      </c>
      <c r="C388">
        <v>97.664009089999993</v>
      </c>
    </row>
    <row r="389" spans="1:3" x14ac:dyDescent="0.25">
      <c r="A389">
        <v>383</v>
      </c>
      <c r="B389">
        <v>137.75234985</v>
      </c>
      <c r="C389">
        <v>97.645507809999998</v>
      </c>
    </row>
    <row r="390" spans="1:3" x14ac:dyDescent="0.25">
      <c r="A390">
        <v>384</v>
      </c>
      <c r="B390">
        <v>137.88111877</v>
      </c>
      <c r="C390">
        <v>97.628929139999997</v>
      </c>
    </row>
    <row r="391" spans="1:3" x14ac:dyDescent="0.25">
      <c r="A391">
        <v>385</v>
      </c>
      <c r="B391">
        <v>138.18191528</v>
      </c>
      <c r="C391">
        <v>97.608047490000004</v>
      </c>
    </row>
    <row r="392" spans="1:3" x14ac:dyDescent="0.25">
      <c r="A392">
        <v>386</v>
      </c>
      <c r="B392">
        <v>138.53466796999999</v>
      </c>
      <c r="C392">
        <v>97.588577270000002</v>
      </c>
    </row>
    <row r="393" spans="1:3" x14ac:dyDescent="0.25">
      <c r="A393">
        <v>387</v>
      </c>
      <c r="B393">
        <v>138.72763062000001</v>
      </c>
      <c r="C393">
        <v>97.571441649999997</v>
      </c>
    </row>
    <row r="394" spans="1:3" x14ac:dyDescent="0.25">
      <c r="A394">
        <v>388</v>
      </c>
      <c r="B394">
        <v>139.00386047000001</v>
      </c>
      <c r="C394">
        <v>97.554183960000003</v>
      </c>
    </row>
    <row r="395" spans="1:3" x14ac:dyDescent="0.25">
      <c r="A395">
        <v>389</v>
      </c>
      <c r="B395">
        <v>139.35954285</v>
      </c>
      <c r="C395">
        <v>97.53891754</v>
      </c>
    </row>
    <row r="396" spans="1:3" x14ac:dyDescent="0.25">
      <c r="A396">
        <v>390</v>
      </c>
      <c r="B396">
        <v>139.44906616</v>
      </c>
      <c r="C396">
        <v>97.523590089999999</v>
      </c>
    </row>
    <row r="397" spans="1:3" x14ac:dyDescent="0.25">
      <c r="A397">
        <v>391</v>
      </c>
      <c r="B397">
        <v>139.96563721000001</v>
      </c>
      <c r="C397">
        <v>97.508850100000004</v>
      </c>
    </row>
    <row r="398" spans="1:3" x14ac:dyDescent="0.25">
      <c r="A398">
        <v>392</v>
      </c>
      <c r="B398">
        <v>140.06367492999999</v>
      </c>
      <c r="C398">
        <v>97.494873049999995</v>
      </c>
    </row>
    <row r="399" spans="1:3" x14ac:dyDescent="0.25">
      <c r="A399">
        <v>393</v>
      </c>
      <c r="B399">
        <v>140.70761107999999</v>
      </c>
      <c r="C399">
        <v>97.483062739999994</v>
      </c>
    </row>
    <row r="400" spans="1:3" x14ac:dyDescent="0.25">
      <c r="A400">
        <v>394</v>
      </c>
      <c r="B400">
        <v>140.46398926000001</v>
      </c>
      <c r="C400">
        <v>97.467254639999993</v>
      </c>
    </row>
    <row r="401" spans="1:3" x14ac:dyDescent="0.25">
      <c r="A401">
        <v>395</v>
      </c>
      <c r="B401">
        <v>141.09896850999999</v>
      </c>
      <c r="C401">
        <v>97.453338619999997</v>
      </c>
    </row>
    <row r="402" spans="1:3" x14ac:dyDescent="0.25">
      <c r="A402">
        <v>396</v>
      </c>
      <c r="B402">
        <v>141.44645690999999</v>
      </c>
      <c r="C402">
        <v>97.443992609999995</v>
      </c>
    </row>
    <row r="403" spans="1:3" x14ac:dyDescent="0.25">
      <c r="A403">
        <v>397</v>
      </c>
      <c r="B403">
        <v>141.54290771000001</v>
      </c>
      <c r="C403">
        <v>97.426361080000007</v>
      </c>
    </row>
    <row r="404" spans="1:3" x14ac:dyDescent="0.25">
      <c r="A404">
        <v>398</v>
      </c>
      <c r="B404">
        <v>141.92471312999999</v>
      </c>
      <c r="C404">
        <v>97.410514829999997</v>
      </c>
    </row>
    <row r="405" spans="1:3" x14ac:dyDescent="0.25">
      <c r="A405">
        <v>399</v>
      </c>
      <c r="B405">
        <v>142.31680298000001</v>
      </c>
      <c r="C405">
        <v>97.397529599999999</v>
      </c>
    </row>
    <row r="406" spans="1:3" x14ac:dyDescent="0.25">
      <c r="A406">
        <v>400</v>
      </c>
      <c r="B406">
        <v>142.49583435</v>
      </c>
      <c r="C406">
        <v>97.385826109999996</v>
      </c>
    </row>
    <row r="407" spans="1:3" x14ac:dyDescent="0.25">
      <c r="A407">
        <v>401</v>
      </c>
      <c r="B407">
        <v>142.86766051999999</v>
      </c>
      <c r="C407">
        <v>97.371124269999996</v>
      </c>
    </row>
    <row r="408" spans="1:3" x14ac:dyDescent="0.25">
      <c r="A408">
        <v>402</v>
      </c>
      <c r="B408">
        <v>143.19952393</v>
      </c>
      <c r="C408">
        <v>97.355384830000006</v>
      </c>
    </row>
    <row r="409" spans="1:3" x14ac:dyDescent="0.25">
      <c r="A409">
        <v>403</v>
      </c>
      <c r="B409">
        <v>143.18769836000001</v>
      </c>
      <c r="C409">
        <v>97.340522770000007</v>
      </c>
    </row>
    <row r="410" spans="1:3" x14ac:dyDescent="0.25">
      <c r="A410">
        <v>404</v>
      </c>
      <c r="B410">
        <v>143.61851501000001</v>
      </c>
      <c r="C410">
        <v>97.322547909999997</v>
      </c>
    </row>
    <row r="411" spans="1:3" x14ac:dyDescent="0.25">
      <c r="A411">
        <v>405</v>
      </c>
      <c r="B411">
        <v>143.83610535</v>
      </c>
      <c r="C411">
        <v>97.306205750000004</v>
      </c>
    </row>
    <row r="412" spans="1:3" x14ac:dyDescent="0.25">
      <c r="A412">
        <v>406</v>
      </c>
      <c r="B412">
        <v>144.18786621000001</v>
      </c>
      <c r="C412">
        <v>97.286560059999999</v>
      </c>
    </row>
    <row r="413" spans="1:3" x14ac:dyDescent="0.25">
      <c r="A413">
        <v>407</v>
      </c>
      <c r="B413">
        <v>144.28434752999999</v>
      </c>
      <c r="C413">
        <v>97.269500730000004</v>
      </c>
    </row>
    <row r="414" spans="1:3" x14ac:dyDescent="0.25">
      <c r="A414">
        <v>408</v>
      </c>
      <c r="B414">
        <v>144.81468201000001</v>
      </c>
      <c r="C414">
        <v>97.258644099999998</v>
      </c>
    </row>
    <row r="415" spans="1:3" x14ac:dyDescent="0.25">
      <c r="A415">
        <v>409</v>
      </c>
      <c r="B415">
        <v>145.07575989</v>
      </c>
      <c r="C415">
        <v>97.244712829999997</v>
      </c>
    </row>
    <row r="416" spans="1:3" x14ac:dyDescent="0.25">
      <c r="A416">
        <v>410</v>
      </c>
      <c r="B416">
        <v>145.19735718000001</v>
      </c>
      <c r="C416">
        <v>97.229438779999995</v>
      </c>
    </row>
    <row r="417" spans="1:3" x14ac:dyDescent="0.25">
      <c r="A417">
        <v>411</v>
      </c>
      <c r="B417">
        <v>145.76268005</v>
      </c>
      <c r="C417">
        <v>97.216522220000002</v>
      </c>
    </row>
    <row r="418" spans="1:3" x14ac:dyDescent="0.25">
      <c r="A418">
        <v>412</v>
      </c>
      <c r="B418">
        <v>146.04116821</v>
      </c>
      <c r="C418">
        <v>97.201034550000003</v>
      </c>
    </row>
    <row r="419" spans="1:3" x14ac:dyDescent="0.25">
      <c r="A419">
        <v>413</v>
      </c>
      <c r="B419">
        <v>145.9694519</v>
      </c>
      <c r="C419">
        <v>97.183433530000002</v>
      </c>
    </row>
    <row r="420" spans="1:3" x14ac:dyDescent="0.25">
      <c r="A420">
        <v>414</v>
      </c>
      <c r="B420">
        <v>146.49865722999999</v>
      </c>
      <c r="C420">
        <v>97.165481569999997</v>
      </c>
    </row>
    <row r="421" spans="1:3" x14ac:dyDescent="0.25">
      <c r="A421">
        <v>415</v>
      </c>
      <c r="B421">
        <v>146.58416747999999</v>
      </c>
      <c r="C421">
        <v>97.149848939999998</v>
      </c>
    </row>
    <row r="422" spans="1:3" x14ac:dyDescent="0.25">
      <c r="A422">
        <v>416</v>
      </c>
      <c r="B422">
        <v>146.89140320000001</v>
      </c>
      <c r="C422">
        <v>97.132591250000004</v>
      </c>
    </row>
    <row r="423" spans="1:3" x14ac:dyDescent="0.25">
      <c r="A423">
        <v>417</v>
      </c>
      <c r="B423">
        <v>146.80615234000001</v>
      </c>
      <c r="C423">
        <v>97.117118840000003</v>
      </c>
    </row>
    <row r="424" spans="1:3" x14ac:dyDescent="0.25">
      <c r="A424">
        <v>418</v>
      </c>
      <c r="B424">
        <v>147.44642639</v>
      </c>
      <c r="C424">
        <v>97.10484314</v>
      </c>
    </row>
    <row r="425" spans="1:3" x14ac:dyDescent="0.25">
      <c r="A425">
        <v>419</v>
      </c>
      <c r="B425">
        <v>147.87728881999999</v>
      </c>
      <c r="C425">
        <v>97.087852479999995</v>
      </c>
    </row>
    <row r="426" spans="1:3" x14ac:dyDescent="0.25">
      <c r="A426">
        <v>420</v>
      </c>
      <c r="B426">
        <v>148.35656738</v>
      </c>
      <c r="C426">
        <v>97.07263184</v>
      </c>
    </row>
    <row r="427" spans="1:3" x14ac:dyDescent="0.25">
      <c r="A427">
        <v>421</v>
      </c>
      <c r="B427">
        <v>148.51295471</v>
      </c>
      <c r="C427">
        <v>97.056190490000006</v>
      </c>
    </row>
    <row r="428" spans="1:3" x14ac:dyDescent="0.25">
      <c r="A428">
        <v>422</v>
      </c>
      <c r="B428">
        <v>148.59942627000001</v>
      </c>
      <c r="C428">
        <v>97.037376399999999</v>
      </c>
    </row>
    <row r="429" spans="1:3" x14ac:dyDescent="0.25">
      <c r="A429">
        <v>423</v>
      </c>
      <c r="B429">
        <v>148.95285034</v>
      </c>
      <c r="C429">
        <v>97.017272950000006</v>
      </c>
    </row>
    <row r="430" spans="1:3" x14ac:dyDescent="0.25">
      <c r="A430">
        <v>424</v>
      </c>
      <c r="B430">
        <v>149.16093445000001</v>
      </c>
      <c r="C430">
        <v>96.998573300000004</v>
      </c>
    </row>
    <row r="431" spans="1:3" x14ac:dyDescent="0.25">
      <c r="A431">
        <v>425</v>
      </c>
      <c r="B431">
        <v>149.59777832</v>
      </c>
      <c r="C431">
        <v>96.979331970000004</v>
      </c>
    </row>
    <row r="432" spans="1:3" x14ac:dyDescent="0.25">
      <c r="A432">
        <v>426</v>
      </c>
      <c r="B432">
        <v>149.94468689000001</v>
      </c>
      <c r="C432">
        <v>96.960914610000003</v>
      </c>
    </row>
    <row r="433" spans="1:3" x14ac:dyDescent="0.25">
      <c r="A433">
        <v>427</v>
      </c>
      <c r="B433">
        <v>150.13409424</v>
      </c>
      <c r="C433">
        <v>96.943412780000003</v>
      </c>
    </row>
    <row r="434" spans="1:3" x14ac:dyDescent="0.25">
      <c r="A434">
        <v>428</v>
      </c>
      <c r="B434">
        <v>150.23278809000001</v>
      </c>
      <c r="C434">
        <v>96.925933839999999</v>
      </c>
    </row>
    <row r="435" spans="1:3" x14ac:dyDescent="0.25">
      <c r="A435">
        <v>429</v>
      </c>
      <c r="B435">
        <v>150.70559692</v>
      </c>
      <c r="C435">
        <v>96.901542660000004</v>
      </c>
    </row>
    <row r="436" spans="1:3" x14ac:dyDescent="0.25">
      <c r="A436">
        <v>430</v>
      </c>
      <c r="B436">
        <v>150.94515991</v>
      </c>
      <c r="C436">
        <v>96.88156128</v>
      </c>
    </row>
    <row r="437" spans="1:3" x14ac:dyDescent="0.25">
      <c r="A437">
        <v>431</v>
      </c>
      <c r="B437">
        <v>151.10548401</v>
      </c>
      <c r="C437">
        <v>96.855316160000001</v>
      </c>
    </row>
    <row r="438" spans="1:3" x14ac:dyDescent="0.25">
      <c r="A438">
        <v>432</v>
      </c>
      <c r="B438">
        <v>151.45501709000001</v>
      </c>
      <c r="C438">
        <v>96.835403439999993</v>
      </c>
    </row>
    <row r="439" spans="1:3" x14ac:dyDescent="0.25">
      <c r="A439">
        <v>433</v>
      </c>
      <c r="B439">
        <v>151.97555542000001</v>
      </c>
      <c r="C439">
        <v>96.81669617</v>
      </c>
    </row>
    <row r="440" spans="1:3" x14ac:dyDescent="0.25">
      <c r="A440">
        <v>434</v>
      </c>
      <c r="B440">
        <v>151.97827147999999</v>
      </c>
      <c r="C440">
        <v>96.801704409999999</v>
      </c>
    </row>
    <row r="441" spans="1:3" x14ac:dyDescent="0.25">
      <c r="A441">
        <v>435</v>
      </c>
      <c r="B441">
        <v>152.56019592000001</v>
      </c>
      <c r="C441">
        <v>96.780616760000001</v>
      </c>
    </row>
    <row r="442" spans="1:3" x14ac:dyDescent="0.25">
      <c r="A442">
        <v>436</v>
      </c>
      <c r="B442">
        <v>152.76846312999999</v>
      </c>
      <c r="C442">
        <v>96.760009769999996</v>
      </c>
    </row>
    <row r="443" spans="1:3" x14ac:dyDescent="0.25">
      <c r="A443">
        <v>437</v>
      </c>
      <c r="B443">
        <v>152.78179932</v>
      </c>
      <c r="C443">
        <v>96.743644709999998</v>
      </c>
    </row>
    <row r="444" spans="1:3" x14ac:dyDescent="0.25">
      <c r="A444">
        <v>438</v>
      </c>
      <c r="B444">
        <v>152.91506957999999</v>
      </c>
      <c r="C444">
        <v>96.722099299999996</v>
      </c>
    </row>
    <row r="445" spans="1:3" x14ac:dyDescent="0.25">
      <c r="A445">
        <v>439</v>
      </c>
      <c r="B445">
        <v>153.40394592000001</v>
      </c>
      <c r="C445">
        <v>96.700317380000001</v>
      </c>
    </row>
    <row r="446" spans="1:3" x14ac:dyDescent="0.25">
      <c r="A446">
        <v>440</v>
      </c>
      <c r="B446">
        <v>153.59455872000001</v>
      </c>
      <c r="C446">
        <v>96.674880979999998</v>
      </c>
    </row>
    <row r="447" spans="1:3" x14ac:dyDescent="0.25">
      <c r="A447">
        <v>441</v>
      </c>
      <c r="B447">
        <v>154.11158752</v>
      </c>
      <c r="C447">
        <v>96.650039669999998</v>
      </c>
    </row>
    <row r="448" spans="1:3" x14ac:dyDescent="0.25">
      <c r="A448">
        <v>442</v>
      </c>
      <c r="B448">
        <v>154.25357056000001</v>
      </c>
      <c r="C448">
        <v>96.631179810000006</v>
      </c>
    </row>
    <row r="449" spans="1:3" x14ac:dyDescent="0.25">
      <c r="A449">
        <v>443</v>
      </c>
      <c r="B449">
        <v>154.80111693999999</v>
      </c>
      <c r="C449">
        <v>96.606765749999994</v>
      </c>
    </row>
    <row r="450" spans="1:3" x14ac:dyDescent="0.25">
      <c r="A450">
        <v>444</v>
      </c>
      <c r="B450">
        <v>154.78022766000001</v>
      </c>
      <c r="C450">
        <v>96.588829039999993</v>
      </c>
    </row>
    <row r="451" spans="1:3" x14ac:dyDescent="0.25">
      <c r="A451">
        <v>445</v>
      </c>
      <c r="B451">
        <v>154.97599792</v>
      </c>
      <c r="C451">
        <v>96.567504880000001</v>
      </c>
    </row>
    <row r="452" spans="1:3" x14ac:dyDescent="0.25">
      <c r="A452">
        <v>446</v>
      </c>
      <c r="B452">
        <v>155.40275574</v>
      </c>
      <c r="C452">
        <v>96.547988889999999</v>
      </c>
    </row>
    <row r="453" spans="1:3" x14ac:dyDescent="0.25">
      <c r="A453">
        <v>447</v>
      </c>
      <c r="B453">
        <v>155.64137267999999</v>
      </c>
      <c r="C453">
        <v>96.53419495</v>
      </c>
    </row>
    <row r="454" spans="1:3" x14ac:dyDescent="0.25">
      <c r="A454">
        <v>448</v>
      </c>
      <c r="B454">
        <v>155.95428466999999</v>
      </c>
      <c r="C454">
        <v>96.517532349999996</v>
      </c>
    </row>
    <row r="455" spans="1:3" x14ac:dyDescent="0.25">
      <c r="A455">
        <v>449</v>
      </c>
      <c r="B455">
        <v>156.04463196</v>
      </c>
      <c r="C455">
        <v>96.498855590000005</v>
      </c>
    </row>
    <row r="456" spans="1:3" x14ac:dyDescent="0.25">
      <c r="A456">
        <v>450</v>
      </c>
      <c r="B456">
        <v>156.4334259</v>
      </c>
      <c r="C456">
        <v>96.479499820000001</v>
      </c>
    </row>
    <row r="457" spans="1:3" x14ac:dyDescent="0.25">
      <c r="A457">
        <v>451</v>
      </c>
      <c r="B457">
        <v>156.59774780000001</v>
      </c>
      <c r="C457">
        <v>96.459037780000003</v>
      </c>
    </row>
    <row r="458" spans="1:3" x14ac:dyDescent="0.25">
      <c r="A458">
        <v>452</v>
      </c>
      <c r="B458">
        <v>156.84120178000001</v>
      </c>
      <c r="C458">
        <v>96.44034576</v>
      </c>
    </row>
    <row r="459" spans="1:3" x14ac:dyDescent="0.25">
      <c r="A459">
        <v>453</v>
      </c>
      <c r="B459">
        <v>157.47653198</v>
      </c>
      <c r="C459">
        <v>96.424148560000006</v>
      </c>
    </row>
    <row r="460" spans="1:3" x14ac:dyDescent="0.25">
      <c r="A460">
        <v>454</v>
      </c>
      <c r="B460">
        <v>157.49685668999999</v>
      </c>
      <c r="C460">
        <v>96.403358460000007</v>
      </c>
    </row>
    <row r="461" spans="1:3" x14ac:dyDescent="0.25">
      <c r="A461">
        <v>455</v>
      </c>
      <c r="B461">
        <v>157.89277648999999</v>
      </c>
      <c r="C461">
        <v>96.386756899999995</v>
      </c>
    </row>
    <row r="462" spans="1:3" x14ac:dyDescent="0.25">
      <c r="A462">
        <v>456</v>
      </c>
      <c r="B462">
        <v>158.06234741</v>
      </c>
      <c r="C462">
        <v>96.369819640000003</v>
      </c>
    </row>
    <row r="463" spans="1:3" x14ac:dyDescent="0.25">
      <c r="A463">
        <v>457</v>
      </c>
      <c r="B463">
        <v>158.59458923</v>
      </c>
      <c r="C463">
        <v>96.352081299999995</v>
      </c>
    </row>
    <row r="464" spans="1:3" x14ac:dyDescent="0.25">
      <c r="A464">
        <v>458</v>
      </c>
      <c r="B464">
        <v>158.86340332</v>
      </c>
      <c r="C464">
        <v>96.336433409999998</v>
      </c>
    </row>
    <row r="465" spans="1:3" x14ac:dyDescent="0.25">
      <c r="A465">
        <v>459</v>
      </c>
      <c r="B465">
        <v>159.01885985999999</v>
      </c>
      <c r="C465">
        <v>96.31877136</v>
      </c>
    </row>
    <row r="466" spans="1:3" x14ac:dyDescent="0.25">
      <c r="A466">
        <v>460</v>
      </c>
      <c r="B466">
        <v>159.25413513000001</v>
      </c>
      <c r="C466">
        <v>96.305259699999993</v>
      </c>
    </row>
    <row r="467" spans="1:3" x14ac:dyDescent="0.25">
      <c r="A467">
        <v>461</v>
      </c>
      <c r="B467">
        <v>159.60848999000001</v>
      </c>
      <c r="C467">
        <v>96.289451600000007</v>
      </c>
    </row>
    <row r="468" spans="1:3" x14ac:dyDescent="0.25">
      <c r="A468">
        <v>462</v>
      </c>
      <c r="B468">
        <v>160.05104065</v>
      </c>
      <c r="C468">
        <v>96.270233149999996</v>
      </c>
    </row>
    <row r="469" spans="1:3" x14ac:dyDescent="0.25">
      <c r="A469">
        <v>463</v>
      </c>
      <c r="B469">
        <v>159.94430542000001</v>
      </c>
      <c r="C469">
        <v>96.255043029999996</v>
      </c>
    </row>
    <row r="470" spans="1:3" x14ac:dyDescent="0.25">
      <c r="A470">
        <v>464</v>
      </c>
      <c r="B470">
        <v>160.27903748</v>
      </c>
      <c r="C470">
        <v>96.236320500000005</v>
      </c>
    </row>
    <row r="471" spans="1:3" x14ac:dyDescent="0.25">
      <c r="A471">
        <v>465</v>
      </c>
      <c r="B471">
        <v>160.78039551000001</v>
      </c>
      <c r="C471">
        <v>96.222953799999999</v>
      </c>
    </row>
    <row r="472" spans="1:3" x14ac:dyDescent="0.25">
      <c r="A472">
        <v>466</v>
      </c>
      <c r="B472">
        <v>160.98469542999999</v>
      </c>
      <c r="C472">
        <v>96.20423126</v>
      </c>
    </row>
    <row r="473" spans="1:3" x14ac:dyDescent="0.25">
      <c r="A473">
        <v>467</v>
      </c>
      <c r="B473">
        <v>161.37255859000001</v>
      </c>
      <c r="C473">
        <v>96.186340329999993</v>
      </c>
    </row>
    <row r="474" spans="1:3" x14ac:dyDescent="0.25">
      <c r="A474">
        <v>468</v>
      </c>
      <c r="B474">
        <v>161.49743652000001</v>
      </c>
      <c r="C474">
        <v>96.168601989999999</v>
      </c>
    </row>
    <row r="475" spans="1:3" x14ac:dyDescent="0.25">
      <c r="A475">
        <v>469</v>
      </c>
      <c r="B475">
        <v>161.85661315999999</v>
      </c>
      <c r="C475">
        <v>96.151367190000002</v>
      </c>
    </row>
    <row r="476" spans="1:3" x14ac:dyDescent="0.25">
      <c r="A476">
        <v>470</v>
      </c>
      <c r="B476">
        <v>162.07839966</v>
      </c>
      <c r="C476">
        <v>96.136444089999998</v>
      </c>
    </row>
    <row r="477" spans="1:3" x14ac:dyDescent="0.25">
      <c r="A477">
        <v>471</v>
      </c>
      <c r="B477">
        <v>162.35314940999999</v>
      </c>
      <c r="C477">
        <v>96.126823430000002</v>
      </c>
    </row>
    <row r="478" spans="1:3" x14ac:dyDescent="0.25">
      <c r="A478">
        <v>472</v>
      </c>
      <c r="B478">
        <v>162.73130798</v>
      </c>
      <c r="C478">
        <v>96.114707949999996</v>
      </c>
    </row>
    <row r="479" spans="1:3" x14ac:dyDescent="0.25">
      <c r="A479">
        <v>473</v>
      </c>
      <c r="B479">
        <v>162.87400818</v>
      </c>
      <c r="C479">
        <v>96.102317810000002</v>
      </c>
    </row>
    <row r="480" spans="1:3" x14ac:dyDescent="0.25">
      <c r="A480">
        <v>474</v>
      </c>
      <c r="B480">
        <v>163.34185790999999</v>
      </c>
      <c r="C480">
        <v>96.090415949999993</v>
      </c>
    </row>
    <row r="481" spans="1:3" x14ac:dyDescent="0.25">
      <c r="A481">
        <v>475</v>
      </c>
      <c r="B481">
        <v>163.45011901999999</v>
      </c>
      <c r="C481">
        <v>96.076911929999994</v>
      </c>
    </row>
    <row r="482" spans="1:3" x14ac:dyDescent="0.25">
      <c r="A482">
        <v>476</v>
      </c>
      <c r="B482">
        <v>163.78144836000001</v>
      </c>
      <c r="C482">
        <v>96.064170840000003</v>
      </c>
    </row>
    <row r="483" spans="1:3" x14ac:dyDescent="0.25">
      <c r="A483">
        <v>477</v>
      </c>
      <c r="B483">
        <v>164.11413573999999</v>
      </c>
      <c r="C483">
        <v>96.050910950000002</v>
      </c>
    </row>
    <row r="484" spans="1:3" x14ac:dyDescent="0.25">
      <c r="A484">
        <v>478</v>
      </c>
      <c r="B484">
        <v>164.31002808</v>
      </c>
      <c r="C484">
        <v>96.036949160000006</v>
      </c>
    </row>
    <row r="485" spans="1:3" x14ac:dyDescent="0.25">
      <c r="A485">
        <v>479</v>
      </c>
      <c r="B485">
        <v>164.60070801000001</v>
      </c>
      <c r="C485">
        <v>96.024276729999997</v>
      </c>
    </row>
    <row r="486" spans="1:3" x14ac:dyDescent="0.25">
      <c r="A486">
        <v>480</v>
      </c>
      <c r="B486">
        <v>164.88598633000001</v>
      </c>
      <c r="C486">
        <v>96.012146000000001</v>
      </c>
    </row>
    <row r="487" spans="1:3" x14ac:dyDescent="0.25">
      <c r="A487">
        <v>481</v>
      </c>
      <c r="B487">
        <v>164.89784241000001</v>
      </c>
      <c r="C487">
        <v>95.996101379999999</v>
      </c>
    </row>
    <row r="488" spans="1:3" x14ac:dyDescent="0.25">
      <c r="A488">
        <v>482</v>
      </c>
      <c r="B488">
        <v>165.41891479</v>
      </c>
      <c r="C488">
        <v>95.978614809999996</v>
      </c>
    </row>
    <row r="489" spans="1:3" x14ac:dyDescent="0.25">
      <c r="A489">
        <v>483</v>
      </c>
      <c r="B489">
        <v>165.84117126000001</v>
      </c>
      <c r="C489">
        <v>95.961479190000006</v>
      </c>
    </row>
    <row r="490" spans="1:3" x14ac:dyDescent="0.25">
      <c r="A490">
        <v>484</v>
      </c>
      <c r="B490">
        <v>165.98002625000001</v>
      </c>
      <c r="C490">
        <v>95.943328859999994</v>
      </c>
    </row>
    <row r="491" spans="1:3" x14ac:dyDescent="0.25">
      <c r="A491">
        <v>485</v>
      </c>
      <c r="B491">
        <v>166.22668457</v>
      </c>
      <c r="C491">
        <v>95.926628109999996</v>
      </c>
    </row>
    <row r="492" spans="1:3" x14ac:dyDescent="0.25">
      <c r="A492">
        <v>486</v>
      </c>
      <c r="B492">
        <v>166.49630737000001</v>
      </c>
      <c r="C492">
        <v>95.90861511</v>
      </c>
    </row>
    <row r="493" spans="1:3" x14ac:dyDescent="0.25">
      <c r="A493">
        <v>487</v>
      </c>
      <c r="B493">
        <v>166.71852111999999</v>
      </c>
      <c r="C493">
        <v>95.887702939999997</v>
      </c>
    </row>
    <row r="494" spans="1:3" x14ac:dyDescent="0.25">
      <c r="A494">
        <v>488</v>
      </c>
      <c r="B494">
        <v>166.99165343999999</v>
      </c>
      <c r="C494">
        <v>95.870292660000004</v>
      </c>
    </row>
    <row r="495" spans="1:3" x14ac:dyDescent="0.25">
      <c r="A495">
        <v>489</v>
      </c>
      <c r="B495">
        <v>167.48965454</v>
      </c>
      <c r="C495">
        <v>95.849700929999997</v>
      </c>
    </row>
    <row r="496" spans="1:3" x14ac:dyDescent="0.25">
      <c r="A496">
        <v>490</v>
      </c>
      <c r="B496">
        <v>167.51983643</v>
      </c>
      <c r="C496">
        <v>95.83313751</v>
      </c>
    </row>
    <row r="497" spans="1:3" x14ac:dyDescent="0.25">
      <c r="A497">
        <v>491</v>
      </c>
      <c r="B497">
        <v>167.79815674</v>
      </c>
      <c r="C497">
        <v>95.819740300000007</v>
      </c>
    </row>
    <row r="498" spans="1:3" x14ac:dyDescent="0.25">
      <c r="A498">
        <v>492</v>
      </c>
      <c r="B498">
        <v>168.17053222999999</v>
      </c>
      <c r="C498">
        <v>95.804954530000003</v>
      </c>
    </row>
    <row r="499" spans="1:3" x14ac:dyDescent="0.25">
      <c r="A499">
        <v>493</v>
      </c>
      <c r="B499">
        <v>168.47268677</v>
      </c>
      <c r="C499">
        <v>95.791549680000003</v>
      </c>
    </row>
    <row r="500" spans="1:3" x14ac:dyDescent="0.25">
      <c r="A500">
        <v>494</v>
      </c>
      <c r="B500">
        <v>168.63383483999999</v>
      </c>
      <c r="C500">
        <v>95.77830505</v>
      </c>
    </row>
    <row r="501" spans="1:3" x14ac:dyDescent="0.25">
      <c r="A501">
        <v>495</v>
      </c>
      <c r="B501">
        <v>169.01748656999999</v>
      </c>
      <c r="C501">
        <v>95.762741090000006</v>
      </c>
    </row>
    <row r="502" spans="1:3" x14ac:dyDescent="0.25">
      <c r="A502">
        <v>496</v>
      </c>
      <c r="B502">
        <v>169.42742920000001</v>
      </c>
      <c r="C502">
        <v>95.746871949999999</v>
      </c>
    </row>
    <row r="503" spans="1:3" x14ac:dyDescent="0.25">
      <c r="A503">
        <v>497</v>
      </c>
      <c r="B503">
        <v>169.47769165</v>
      </c>
      <c r="C503">
        <v>95.736442569999994</v>
      </c>
    </row>
    <row r="504" spans="1:3" x14ac:dyDescent="0.25">
      <c r="A504">
        <v>498</v>
      </c>
      <c r="B504">
        <v>169.91120910999999</v>
      </c>
      <c r="C504">
        <v>95.72685242</v>
      </c>
    </row>
    <row r="505" spans="1:3" x14ac:dyDescent="0.25">
      <c r="A505">
        <v>499</v>
      </c>
      <c r="B505">
        <v>170.28419495</v>
      </c>
      <c r="C505">
        <v>95.716865540000001</v>
      </c>
    </row>
    <row r="506" spans="1:3" x14ac:dyDescent="0.25">
      <c r="A506">
        <v>500</v>
      </c>
      <c r="B506">
        <v>170.45893860000001</v>
      </c>
      <c r="C506">
        <v>95.704757689999994</v>
      </c>
    </row>
    <row r="507" spans="1:3" x14ac:dyDescent="0.25">
      <c r="A507">
        <v>501</v>
      </c>
      <c r="B507">
        <v>170.79417419000001</v>
      </c>
      <c r="C507">
        <v>95.694137569999995</v>
      </c>
    </row>
    <row r="508" spans="1:3" x14ac:dyDescent="0.25">
      <c r="A508">
        <v>502</v>
      </c>
      <c r="B508">
        <v>170.86203003</v>
      </c>
      <c r="C508">
        <v>95.68200684</v>
      </c>
    </row>
    <row r="509" spans="1:3" x14ac:dyDescent="0.25">
      <c r="A509">
        <v>503</v>
      </c>
      <c r="B509">
        <v>171.26841736</v>
      </c>
      <c r="C509">
        <v>95.672592159999994</v>
      </c>
    </row>
    <row r="510" spans="1:3" x14ac:dyDescent="0.25">
      <c r="A510">
        <v>504</v>
      </c>
      <c r="B510">
        <v>171.64205933</v>
      </c>
      <c r="C510">
        <v>95.663108829999999</v>
      </c>
    </row>
    <row r="511" spans="1:3" x14ac:dyDescent="0.25">
      <c r="A511">
        <v>505</v>
      </c>
      <c r="B511">
        <v>171.90931702</v>
      </c>
      <c r="C511">
        <v>95.653388980000003</v>
      </c>
    </row>
    <row r="512" spans="1:3" x14ac:dyDescent="0.25">
      <c r="A512">
        <v>506</v>
      </c>
      <c r="B512">
        <v>172.19389343</v>
      </c>
      <c r="C512">
        <v>95.640884400000004</v>
      </c>
    </row>
    <row r="513" spans="1:3" x14ac:dyDescent="0.25">
      <c r="A513">
        <v>507</v>
      </c>
      <c r="B513">
        <v>172.34605407999999</v>
      </c>
      <c r="C513">
        <v>95.631317139999993</v>
      </c>
    </row>
    <row r="514" spans="1:3" x14ac:dyDescent="0.25">
      <c r="A514">
        <v>508</v>
      </c>
      <c r="B514">
        <v>172.51144409</v>
      </c>
      <c r="C514">
        <v>95.619377139999997</v>
      </c>
    </row>
    <row r="515" spans="1:3" x14ac:dyDescent="0.25">
      <c r="A515">
        <v>509</v>
      </c>
      <c r="B515">
        <v>173.00193787000001</v>
      </c>
      <c r="C515">
        <v>95.60812378</v>
      </c>
    </row>
    <row r="516" spans="1:3" x14ac:dyDescent="0.25">
      <c r="A516">
        <v>510</v>
      </c>
      <c r="B516">
        <v>173.15542603</v>
      </c>
      <c r="C516">
        <v>95.596023560000006</v>
      </c>
    </row>
    <row r="517" spans="1:3" x14ac:dyDescent="0.25">
      <c r="A517">
        <v>511</v>
      </c>
      <c r="B517">
        <v>173.47299193999999</v>
      </c>
      <c r="C517">
        <v>95.590209959999996</v>
      </c>
    </row>
    <row r="518" spans="1:3" x14ac:dyDescent="0.25">
      <c r="A518">
        <v>512</v>
      </c>
      <c r="B518">
        <v>173.63038635000001</v>
      </c>
      <c r="C518">
        <v>95.580650329999997</v>
      </c>
    </row>
    <row r="519" spans="1:3" x14ac:dyDescent="0.25">
      <c r="A519">
        <v>513</v>
      </c>
      <c r="B519">
        <v>174.0043335</v>
      </c>
      <c r="C519">
        <v>95.57122803</v>
      </c>
    </row>
    <row r="520" spans="1:3" x14ac:dyDescent="0.25">
      <c r="A520">
        <v>514</v>
      </c>
      <c r="B520">
        <v>174.40600585999999</v>
      </c>
      <c r="C520">
        <v>95.560478209999999</v>
      </c>
    </row>
    <row r="521" spans="1:3" x14ac:dyDescent="0.25">
      <c r="A521">
        <v>515</v>
      </c>
      <c r="B521">
        <v>174.35308838</v>
      </c>
      <c r="C521">
        <v>95.551246640000002</v>
      </c>
    </row>
    <row r="522" spans="1:3" x14ac:dyDescent="0.25">
      <c r="A522">
        <v>516</v>
      </c>
      <c r="B522">
        <v>174.98002625000001</v>
      </c>
      <c r="C522">
        <v>95.542510989999997</v>
      </c>
    </row>
    <row r="523" spans="1:3" x14ac:dyDescent="0.25">
      <c r="A523">
        <v>517</v>
      </c>
      <c r="B523">
        <v>175.09848022</v>
      </c>
      <c r="C523">
        <v>95.537109380000004</v>
      </c>
    </row>
    <row r="524" spans="1:3" x14ac:dyDescent="0.25">
      <c r="A524">
        <v>518</v>
      </c>
      <c r="B524">
        <v>175.41181946</v>
      </c>
      <c r="C524">
        <v>95.530563349999994</v>
      </c>
    </row>
    <row r="525" spans="1:3" x14ac:dyDescent="0.25">
      <c r="A525">
        <v>519</v>
      </c>
      <c r="B525">
        <v>175.72224426</v>
      </c>
      <c r="C525">
        <v>95.519554139999997</v>
      </c>
    </row>
    <row r="526" spans="1:3" x14ac:dyDescent="0.25">
      <c r="A526">
        <v>520</v>
      </c>
      <c r="B526">
        <v>176.05172729</v>
      </c>
      <c r="C526">
        <v>95.508071900000004</v>
      </c>
    </row>
    <row r="527" spans="1:3" x14ac:dyDescent="0.25">
      <c r="A527">
        <v>521</v>
      </c>
      <c r="B527">
        <v>176.13670349</v>
      </c>
      <c r="C527">
        <v>95.495559689999993</v>
      </c>
    </row>
    <row r="528" spans="1:3" x14ac:dyDescent="0.25">
      <c r="A528">
        <v>522</v>
      </c>
      <c r="B528">
        <v>176.82128906</v>
      </c>
      <c r="C528">
        <v>95.489547729999998</v>
      </c>
    </row>
    <row r="529" spans="1:3" x14ac:dyDescent="0.25">
      <c r="A529">
        <v>523</v>
      </c>
      <c r="B529">
        <v>176.76272582999999</v>
      </c>
      <c r="C529">
        <v>95.483757019999999</v>
      </c>
    </row>
    <row r="530" spans="1:3" x14ac:dyDescent="0.25">
      <c r="A530">
        <v>524</v>
      </c>
      <c r="B530">
        <v>176.87762451</v>
      </c>
      <c r="C530">
        <v>95.480072019999994</v>
      </c>
    </row>
    <row r="531" spans="1:3" x14ac:dyDescent="0.25">
      <c r="A531">
        <v>525</v>
      </c>
      <c r="B531">
        <v>177.36679076999999</v>
      </c>
      <c r="C531">
        <v>95.471366880000005</v>
      </c>
    </row>
    <row r="532" spans="1:3" x14ac:dyDescent="0.25">
      <c r="A532">
        <v>526</v>
      </c>
      <c r="B532">
        <v>177.59999084</v>
      </c>
      <c r="C532">
        <v>95.465446470000003</v>
      </c>
    </row>
    <row r="533" spans="1:3" x14ac:dyDescent="0.25">
      <c r="A533">
        <v>527</v>
      </c>
      <c r="B533">
        <v>177.80270386000001</v>
      </c>
      <c r="C533">
        <v>95.461441039999997</v>
      </c>
    </row>
    <row r="534" spans="1:3" x14ac:dyDescent="0.25">
      <c r="A534">
        <v>528</v>
      </c>
      <c r="B534">
        <v>178.16004943999999</v>
      </c>
      <c r="C534">
        <v>95.458511349999995</v>
      </c>
    </row>
    <row r="535" spans="1:3" x14ac:dyDescent="0.25">
      <c r="A535">
        <v>529</v>
      </c>
      <c r="B535">
        <v>178.38996886999999</v>
      </c>
      <c r="C535">
        <v>95.451309199999997</v>
      </c>
    </row>
    <row r="536" spans="1:3" x14ac:dyDescent="0.25">
      <c r="A536">
        <v>530</v>
      </c>
      <c r="B536">
        <v>178.55310059000001</v>
      </c>
      <c r="C536">
        <v>95.447303770000005</v>
      </c>
    </row>
    <row r="537" spans="1:3" x14ac:dyDescent="0.25">
      <c r="A537">
        <v>531</v>
      </c>
      <c r="B537">
        <v>178.82313538</v>
      </c>
      <c r="C537">
        <v>95.440185549999995</v>
      </c>
    </row>
    <row r="538" spans="1:3" x14ac:dyDescent="0.25">
      <c r="A538">
        <v>532</v>
      </c>
      <c r="B538">
        <v>179.22526550000001</v>
      </c>
      <c r="C538">
        <v>95.43436432</v>
      </c>
    </row>
    <row r="539" spans="1:3" x14ac:dyDescent="0.25">
      <c r="A539">
        <v>533</v>
      </c>
      <c r="B539">
        <v>179.42814636</v>
      </c>
      <c r="C539">
        <v>95.427719120000006</v>
      </c>
    </row>
    <row r="540" spans="1:3" x14ac:dyDescent="0.25">
      <c r="A540">
        <v>534</v>
      </c>
      <c r="B540">
        <v>179.66697693</v>
      </c>
      <c r="C540">
        <v>95.419242859999997</v>
      </c>
    </row>
    <row r="541" spans="1:3" x14ac:dyDescent="0.25">
      <c r="A541">
        <v>535</v>
      </c>
      <c r="B541">
        <v>179.85440062999999</v>
      </c>
      <c r="C541">
        <v>95.413940429999997</v>
      </c>
    </row>
    <row r="542" spans="1:3" x14ac:dyDescent="0.25">
      <c r="A542">
        <v>536</v>
      </c>
      <c r="B542">
        <v>180.29867554</v>
      </c>
      <c r="C542">
        <v>95.403175349999998</v>
      </c>
    </row>
    <row r="543" spans="1:3" x14ac:dyDescent="0.25">
      <c r="A543">
        <v>537</v>
      </c>
      <c r="B543">
        <v>180.62530518</v>
      </c>
      <c r="C543">
        <v>95.391494750000007</v>
      </c>
    </row>
    <row r="544" spans="1:3" x14ac:dyDescent="0.25">
      <c r="A544">
        <v>538</v>
      </c>
      <c r="B544">
        <v>180.85404968</v>
      </c>
      <c r="C544">
        <v>95.379623409999994</v>
      </c>
    </row>
    <row r="545" spans="1:3" x14ac:dyDescent="0.25">
      <c r="A545">
        <v>539</v>
      </c>
      <c r="B545">
        <v>181.05075073</v>
      </c>
      <c r="C545">
        <v>95.370155330000003</v>
      </c>
    </row>
    <row r="546" spans="1:3" x14ac:dyDescent="0.25">
      <c r="A546">
        <v>540</v>
      </c>
      <c r="B546">
        <v>181.47938538</v>
      </c>
      <c r="C546">
        <v>95.362014770000002</v>
      </c>
    </row>
    <row r="547" spans="1:3" x14ac:dyDescent="0.25">
      <c r="A547">
        <v>541</v>
      </c>
      <c r="B547">
        <v>181.76390076000001</v>
      </c>
      <c r="C547">
        <v>95.34953308</v>
      </c>
    </row>
    <row r="548" spans="1:3" x14ac:dyDescent="0.25">
      <c r="A548">
        <v>542</v>
      </c>
      <c r="B548">
        <v>181.87335204999999</v>
      </c>
      <c r="C548">
        <v>95.340232850000007</v>
      </c>
    </row>
    <row r="549" spans="1:3" x14ac:dyDescent="0.25">
      <c r="A549">
        <v>543</v>
      </c>
      <c r="B549">
        <v>182.24963378999999</v>
      </c>
      <c r="C549">
        <v>95.327972410000001</v>
      </c>
    </row>
    <row r="550" spans="1:3" x14ac:dyDescent="0.25">
      <c r="A550">
        <v>544</v>
      </c>
      <c r="B550">
        <v>182.56860352000001</v>
      </c>
      <c r="C550">
        <v>95.313644409999995</v>
      </c>
    </row>
    <row r="551" spans="1:3" x14ac:dyDescent="0.25">
      <c r="A551">
        <v>545</v>
      </c>
      <c r="B551">
        <v>182.79911804</v>
      </c>
      <c r="C551">
        <v>95.295898440000002</v>
      </c>
    </row>
    <row r="552" spans="1:3" x14ac:dyDescent="0.25">
      <c r="A552">
        <v>546</v>
      </c>
      <c r="B552">
        <v>183.04391479</v>
      </c>
      <c r="C552">
        <v>95.284255979999998</v>
      </c>
    </row>
    <row r="553" spans="1:3" x14ac:dyDescent="0.25">
      <c r="A553">
        <v>547</v>
      </c>
      <c r="B553">
        <v>183.31767273</v>
      </c>
      <c r="C553">
        <v>95.268981929999995</v>
      </c>
    </row>
    <row r="554" spans="1:3" x14ac:dyDescent="0.25">
      <c r="A554">
        <v>548</v>
      </c>
      <c r="B554">
        <v>183.5868988</v>
      </c>
      <c r="C554">
        <v>95.257102970000005</v>
      </c>
    </row>
    <row r="555" spans="1:3" x14ac:dyDescent="0.25">
      <c r="A555">
        <v>549</v>
      </c>
      <c r="B555">
        <v>183.84950255999999</v>
      </c>
      <c r="C555">
        <v>95.24455261</v>
      </c>
    </row>
    <row r="556" spans="1:3" x14ac:dyDescent="0.25">
      <c r="A556">
        <v>550</v>
      </c>
      <c r="B556">
        <v>184.20111084000001</v>
      </c>
      <c r="C556">
        <v>95.232742310000006</v>
      </c>
    </row>
    <row r="557" spans="1:3" x14ac:dyDescent="0.25">
      <c r="A557">
        <v>551</v>
      </c>
      <c r="B557">
        <v>184.58122252999999</v>
      </c>
      <c r="C557">
        <v>95.221244810000002</v>
      </c>
    </row>
    <row r="558" spans="1:3" x14ac:dyDescent="0.25">
      <c r="A558">
        <v>552</v>
      </c>
      <c r="B558">
        <v>184.68701171999999</v>
      </c>
      <c r="C558">
        <v>95.209342960000001</v>
      </c>
    </row>
    <row r="559" spans="1:3" x14ac:dyDescent="0.25">
      <c r="A559">
        <v>553</v>
      </c>
      <c r="B559">
        <v>184.91085815</v>
      </c>
      <c r="C559">
        <v>95.199287409999997</v>
      </c>
    </row>
    <row r="560" spans="1:3" x14ac:dyDescent="0.25">
      <c r="A560">
        <v>554</v>
      </c>
      <c r="B560">
        <v>185.43016051999999</v>
      </c>
      <c r="C560">
        <v>95.194160460000006</v>
      </c>
    </row>
    <row r="561" spans="1:3" x14ac:dyDescent="0.25">
      <c r="A561">
        <v>555</v>
      </c>
      <c r="B561">
        <v>185.58300781</v>
      </c>
      <c r="C561">
        <v>95.185661319999994</v>
      </c>
    </row>
    <row r="562" spans="1:3" x14ac:dyDescent="0.25">
      <c r="A562">
        <v>556</v>
      </c>
      <c r="B562">
        <v>185.89874268</v>
      </c>
      <c r="C562">
        <v>95.176826480000003</v>
      </c>
    </row>
    <row r="563" spans="1:3" x14ac:dyDescent="0.25">
      <c r="A563">
        <v>557</v>
      </c>
      <c r="B563">
        <v>186.09860229</v>
      </c>
      <c r="C563">
        <v>95.164443969999994</v>
      </c>
    </row>
    <row r="564" spans="1:3" x14ac:dyDescent="0.25">
      <c r="A564">
        <v>558</v>
      </c>
      <c r="B564">
        <v>186.41145324999999</v>
      </c>
      <c r="C564">
        <v>95.152656559999997</v>
      </c>
    </row>
    <row r="565" spans="1:3" x14ac:dyDescent="0.25">
      <c r="A565">
        <v>559</v>
      </c>
      <c r="B565">
        <v>186.52659607000001</v>
      </c>
      <c r="C565">
        <v>95.137901310000004</v>
      </c>
    </row>
    <row r="566" spans="1:3" x14ac:dyDescent="0.25">
      <c r="A566">
        <v>560</v>
      </c>
      <c r="B566">
        <v>186.94558716</v>
      </c>
      <c r="C566">
        <v>95.128189090000006</v>
      </c>
    </row>
    <row r="567" spans="1:3" x14ac:dyDescent="0.25">
      <c r="A567">
        <v>561</v>
      </c>
      <c r="B567">
        <v>186.97433472</v>
      </c>
      <c r="C567">
        <v>95.113899230000001</v>
      </c>
    </row>
    <row r="568" spans="1:3" x14ac:dyDescent="0.25">
      <c r="A568">
        <v>562</v>
      </c>
      <c r="B568">
        <v>187.42720032</v>
      </c>
      <c r="C568">
        <v>95.103073120000005</v>
      </c>
    </row>
    <row r="569" spans="1:3" x14ac:dyDescent="0.25">
      <c r="A569">
        <v>563</v>
      </c>
      <c r="B569">
        <v>187.71775818</v>
      </c>
      <c r="C569">
        <v>95.091842650000004</v>
      </c>
    </row>
    <row r="570" spans="1:3" x14ac:dyDescent="0.25">
      <c r="A570">
        <v>564</v>
      </c>
      <c r="B570">
        <v>188.09158325000001</v>
      </c>
      <c r="C570">
        <v>95.079879759999997</v>
      </c>
    </row>
    <row r="571" spans="1:3" x14ac:dyDescent="0.25">
      <c r="A571">
        <v>565</v>
      </c>
      <c r="B571">
        <v>187.95886229999999</v>
      </c>
      <c r="C571">
        <v>95.066322330000006</v>
      </c>
    </row>
    <row r="572" spans="1:3" x14ac:dyDescent="0.25">
      <c r="A572">
        <v>566</v>
      </c>
      <c r="B572">
        <v>188.44445801000001</v>
      </c>
      <c r="C572">
        <v>95.054550169999999</v>
      </c>
    </row>
    <row r="573" spans="1:3" x14ac:dyDescent="0.25">
      <c r="A573">
        <v>567</v>
      </c>
      <c r="B573">
        <v>188.8293457</v>
      </c>
      <c r="C573">
        <v>95.042404169999998</v>
      </c>
    </row>
    <row r="574" spans="1:3" x14ac:dyDescent="0.25">
      <c r="A574">
        <v>568</v>
      </c>
      <c r="B574">
        <v>188.94529724</v>
      </c>
      <c r="C574">
        <v>95.033020019999995</v>
      </c>
    </row>
    <row r="575" spans="1:3" x14ac:dyDescent="0.25">
      <c r="A575">
        <v>569</v>
      </c>
      <c r="B575">
        <v>189.44709778000001</v>
      </c>
      <c r="C575">
        <v>95.02893066</v>
      </c>
    </row>
    <row r="576" spans="1:3" x14ac:dyDescent="0.25">
      <c r="A576">
        <v>570</v>
      </c>
      <c r="B576">
        <v>189.59523010000001</v>
      </c>
      <c r="C576">
        <v>95.018493649999996</v>
      </c>
    </row>
    <row r="577" spans="1:3" x14ac:dyDescent="0.25">
      <c r="A577">
        <v>571</v>
      </c>
      <c r="B577">
        <v>189.99853515999999</v>
      </c>
      <c r="C577">
        <v>95.006340030000004</v>
      </c>
    </row>
    <row r="578" spans="1:3" x14ac:dyDescent="0.25">
      <c r="A578">
        <v>572</v>
      </c>
      <c r="B578">
        <v>190.53453064000001</v>
      </c>
      <c r="C578">
        <v>94.992851259999995</v>
      </c>
    </row>
    <row r="579" spans="1:3" x14ac:dyDescent="0.25">
      <c r="A579">
        <v>573</v>
      </c>
      <c r="B579">
        <v>190.67794799999999</v>
      </c>
      <c r="C579">
        <v>94.9799881</v>
      </c>
    </row>
    <row r="580" spans="1:3" x14ac:dyDescent="0.25">
      <c r="A580">
        <v>574</v>
      </c>
      <c r="B580">
        <v>190.71832275</v>
      </c>
      <c r="C580">
        <v>94.968200679999995</v>
      </c>
    </row>
    <row r="581" spans="1:3" x14ac:dyDescent="0.25">
      <c r="A581">
        <v>575</v>
      </c>
      <c r="B581">
        <v>191.11978149000001</v>
      </c>
      <c r="C581">
        <v>94.955413820000004</v>
      </c>
    </row>
    <row r="582" spans="1:3" x14ac:dyDescent="0.25">
      <c r="A582">
        <v>576</v>
      </c>
      <c r="B582">
        <v>191.32330322000001</v>
      </c>
      <c r="C582">
        <v>94.940277100000003</v>
      </c>
    </row>
    <row r="583" spans="1:3" x14ac:dyDescent="0.25">
      <c r="A583">
        <v>577</v>
      </c>
      <c r="B583">
        <v>191.40182494999999</v>
      </c>
      <c r="C583">
        <v>94.930778500000002</v>
      </c>
    </row>
    <row r="584" spans="1:3" x14ac:dyDescent="0.25">
      <c r="A584">
        <v>578</v>
      </c>
      <c r="B584">
        <v>191.87660217000001</v>
      </c>
      <c r="C584">
        <v>94.920074459999995</v>
      </c>
    </row>
    <row r="585" spans="1:3" x14ac:dyDescent="0.25">
      <c r="A585">
        <v>579</v>
      </c>
      <c r="B585">
        <v>192.2180481</v>
      </c>
      <c r="C585">
        <v>94.910072330000006</v>
      </c>
    </row>
    <row r="586" spans="1:3" x14ac:dyDescent="0.25">
      <c r="A586">
        <v>580</v>
      </c>
      <c r="B586">
        <v>192.5249939</v>
      </c>
      <c r="C586">
        <v>94.900108340000003</v>
      </c>
    </row>
    <row r="587" spans="1:3" x14ac:dyDescent="0.25">
      <c r="A587">
        <v>581</v>
      </c>
      <c r="B587">
        <v>192.82357787999999</v>
      </c>
      <c r="C587">
        <v>94.889419559999993</v>
      </c>
    </row>
    <row r="588" spans="1:3" x14ac:dyDescent="0.25">
      <c r="A588">
        <v>582</v>
      </c>
      <c r="B588">
        <v>192.99176025</v>
      </c>
      <c r="C588">
        <v>94.875656129999996</v>
      </c>
    </row>
    <row r="589" spans="1:3" x14ac:dyDescent="0.25">
      <c r="A589">
        <v>583</v>
      </c>
      <c r="B589">
        <v>193.31379699999999</v>
      </c>
      <c r="C589">
        <v>94.863754270000001</v>
      </c>
    </row>
    <row r="590" spans="1:3" x14ac:dyDescent="0.25">
      <c r="A590">
        <v>584</v>
      </c>
      <c r="B590">
        <v>193.40975951999999</v>
      </c>
      <c r="C590">
        <v>94.851646419999994</v>
      </c>
    </row>
    <row r="591" spans="1:3" x14ac:dyDescent="0.25">
      <c r="A591">
        <v>585</v>
      </c>
      <c r="B591">
        <v>193.92088318</v>
      </c>
      <c r="C591">
        <v>94.838073730000005</v>
      </c>
    </row>
    <row r="592" spans="1:3" x14ac:dyDescent="0.25">
      <c r="A592">
        <v>586</v>
      </c>
      <c r="B592">
        <v>193.85105895999999</v>
      </c>
      <c r="C592">
        <v>94.826416019999996</v>
      </c>
    </row>
    <row r="593" spans="1:3" x14ac:dyDescent="0.25">
      <c r="A593">
        <v>587</v>
      </c>
      <c r="B593">
        <v>194.54660034</v>
      </c>
      <c r="C593">
        <v>94.817794800000001</v>
      </c>
    </row>
    <row r="594" spans="1:3" x14ac:dyDescent="0.25">
      <c r="A594">
        <v>588</v>
      </c>
      <c r="B594">
        <v>194.63612366000001</v>
      </c>
      <c r="C594">
        <v>94.808876040000001</v>
      </c>
    </row>
    <row r="595" spans="1:3" x14ac:dyDescent="0.25">
      <c r="A595">
        <v>589</v>
      </c>
      <c r="B595">
        <v>194.84698485999999</v>
      </c>
      <c r="C595">
        <v>94.794990540000001</v>
      </c>
    </row>
    <row r="596" spans="1:3" x14ac:dyDescent="0.25">
      <c r="A596">
        <v>590</v>
      </c>
      <c r="B596">
        <v>195.34364318999999</v>
      </c>
      <c r="C596">
        <v>94.784156800000005</v>
      </c>
    </row>
    <row r="597" spans="1:3" x14ac:dyDescent="0.25">
      <c r="A597">
        <v>591</v>
      </c>
      <c r="B597">
        <v>195.44682312</v>
      </c>
      <c r="C597">
        <v>94.775665279999998</v>
      </c>
    </row>
    <row r="598" spans="1:3" x14ac:dyDescent="0.25">
      <c r="A598">
        <v>592</v>
      </c>
      <c r="B598">
        <v>195.73443603999999</v>
      </c>
      <c r="C598">
        <v>94.769180300000002</v>
      </c>
    </row>
    <row r="599" spans="1:3" x14ac:dyDescent="0.25">
      <c r="A599">
        <v>593</v>
      </c>
      <c r="B599">
        <v>195.98605347</v>
      </c>
      <c r="C599">
        <v>94.761482240000007</v>
      </c>
    </row>
    <row r="600" spans="1:3" x14ac:dyDescent="0.25">
      <c r="A600">
        <v>594</v>
      </c>
      <c r="B600">
        <v>196.21176147</v>
      </c>
      <c r="C600">
        <v>94.753150939999998</v>
      </c>
    </row>
    <row r="601" spans="1:3" x14ac:dyDescent="0.25">
      <c r="A601">
        <v>595</v>
      </c>
      <c r="B601">
        <v>196.50453185999999</v>
      </c>
      <c r="C601">
        <v>94.739501950000005</v>
      </c>
    </row>
    <row r="602" spans="1:3" x14ac:dyDescent="0.25">
      <c r="A602">
        <v>596</v>
      </c>
      <c r="B602">
        <v>196.74569701999999</v>
      </c>
      <c r="C602">
        <v>94.727516170000001</v>
      </c>
    </row>
    <row r="603" spans="1:3" x14ac:dyDescent="0.25">
      <c r="A603">
        <v>597</v>
      </c>
      <c r="B603">
        <v>197.27079773</v>
      </c>
      <c r="C603">
        <v>94.72550201</v>
      </c>
    </row>
    <row r="604" spans="1:3" x14ac:dyDescent="0.25">
      <c r="A604">
        <v>598</v>
      </c>
      <c r="B604">
        <v>197.33190918</v>
      </c>
      <c r="C604">
        <v>94.71841431</v>
      </c>
    </row>
    <row r="605" spans="1:3" x14ac:dyDescent="0.25">
      <c r="A605">
        <v>599</v>
      </c>
      <c r="B605">
        <v>197.78121948</v>
      </c>
      <c r="C605">
        <v>94.704742429999996</v>
      </c>
    </row>
    <row r="606" spans="1:3" x14ac:dyDescent="0.25">
      <c r="A606">
        <v>600</v>
      </c>
      <c r="B606">
        <v>197.92297363</v>
      </c>
      <c r="C606">
        <v>94.700737000000004</v>
      </c>
    </row>
    <row r="607" spans="1:3" x14ac:dyDescent="0.25">
      <c r="A607">
        <v>601</v>
      </c>
      <c r="B607">
        <v>198.11384583</v>
      </c>
      <c r="C607">
        <v>94.696235659999999</v>
      </c>
    </row>
    <row r="608" spans="1:3" x14ac:dyDescent="0.25">
      <c r="A608">
        <v>602</v>
      </c>
      <c r="B608">
        <v>198.74468994</v>
      </c>
      <c r="C608">
        <v>94.690673829999994</v>
      </c>
    </row>
    <row r="609" spans="1:3" x14ac:dyDescent="0.25">
      <c r="A609">
        <v>603</v>
      </c>
      <c r="B609">
        <v>198.75845337000001</v>
      </c>
      <c r="C609">
        <v>94.684913640000005</v>
      </c>
    </row>
    <row r="610" spans="1:3" x14ac:dyDescent="0.25">
      <c r="A610">
        <v>604</v>
      </c>
      <c r="B610">
        <v>199.03120422000001</v>
      </c>
      <c r="C610">
        <v>94.681426999999999</v>
      </c>
    </row>
    <row r="611" spans="1:3" x14ac:dyDescent="0.25">
      <c r="A611">
        <v>605</v>
      </c>
      <c r="B611">
        <v>199.34295653999999</v>
      </c>
      <c r="C611">
        <v>94.681251529999997</v>
      </c>
    </row>
    <row r="612" spans="1:3" x14ac:dyDescent="0.25">
      <c r="A612">
        <v>606</v>
      </c>
      <c r="B612">
        <v>199.39198303000001</v>
      </c>
      <c r="C612">
        <v>94.682510379999997</v>
      </c>
    </row>
    <row r="613" spans="1:3" x14ac:dyDescent="0.25">
      <c r="A613">
        <v>607</v>
      </c>
      <c r="B613">
        <v>199.72294617</v>
      </c>
      <c r="C613">
        <v>94.678512569999995</v>
      </c>
    </row>
    <row r="614" spans="1:3" x14ac:dyDescent="0.25">
      <c r="A614">
        <v>608</v>
      </c>
      <c r="B614">
        <v>200.07316589000001</v>
      </c>
      <c r="C614">
        <v>94.675376889999995</v>
      </c>
    </row>
    <row r="615" spans="1:3" x14ac:dyDescent="0.25">
      <c r="A615">
        <v>609</v>
      </c>
      <c r="B615">
        <v>200.43084716999999</v>
      </c>
      <c r="C615">
        <v>94.674453740000004</v>
      </c>
    </row>
    <row r="616" spans="1:3" x14ac:dyDescent="0.25">
      <c r="A616">
        <v>610</v>
      </c>
      <c r="B616">
        <v>200.69837952</v>
      </c>
      <c r="C616">
        <v>94.672004700000002</v>
      </c>
    </row>
    <row r="617" spans="1:3" x14ac:dyDescent="0.25">
      <c r="A617">
        <v>611</v>
      </c>
      <c r="B617">
        <v>200.97543335</v>
      </c>
      <c r="C617">
        <v>94.670417790000002</v>
      </c>
    </row>
    <row r="618" spans="1:3" x14ac:dyDescent="0.25">
      <c r="A618">
        <v>612</v>
      </c>
      <c r="B618">
        <v>201.18016051999999</v>
      </c>
      <c r="C618">
        <v>94.670417790000002</v>
      </c>
    </row>
    <row r="619" spans="1:3" x14ac:dyDescent="0.25">
      <c r="A619">
        <v>613</v>
      </c>
      <c r="B619">
        <v>201.57955933</v>
      </c>
      <c r="C619">
        <v>94.671463009999997</v>
      </c>
    </row>
    <row r="620" spans="1:3" x14ac:dyDescent="0.25">
      <c r="A620">
        <v>614</v>
      </c>
      <c r="B620">
        <v>201.71777344</v>
      </c>
      <c r="C620">
        <v>94.673446659999996</v>
      </c>
    </row>
    <row r="621" spans="1:3" x14ac:dyDescent="0.25">
      <c r="A621">
        <v>615</v>
      </c>
      <c r="B621">
        <v>202.10874939000001</v>
      </c>
      <c r="C621">
        <v>94.668052669999994</v>
      </c>
    </row>
    <row r="622" spans="1:3" x14ac:dyDescent="0.25">
      <c r="A622">
        <v>616</v>
      </c>
      <c r="B622">
        <v>202.38858031999999</v>
      </c>
      <c r="C622">
        <v>94.662757869999993</v>
      </c>
    </row>
    <row r="623" spans="1:3" x14ac:dyDescent="0.25">
      <c r="A623">
        <v>617</v>
      </c>
      <c r="B623">
        <v>202.73034668</v>
      </c>
      <c r="C623">
        <v>94.657035829999998</v>
      </c>
    </row>
    <row r="624" spans="1:3" x14ac:dyDescent="0.25">
      <c r="A624">
        <v>618</v>
      </c>
      <c r="B624">
        <v>202.89912415000001</v>
      </c>
      <c r="C624">
        <v>94.646423339999998</v>
      </c>
    </row>
    <row r="625" spans="1:3" x14ac:dyDescent="0.25">
      <c r="A625">
        <v>619</v>
      </c>
      <c r="B625">
        <v>203.15704346000001</v>
      </c>
      <c r="C625">
        <v>94.640655519999996</v>
      </c>
    </row>
    <row r="626" spans="1:3" x14ac:dyDescent="0.25">
      <c r="A626">
        <v>620</v>
      </c>
      <c r="B626">
        <v>203.30046082000001</v>
      </c>
      <c r="C626">
        <v>94.635070799999994</v>
      </c>
    </row>
    <row r="627" spans="1:3" x14ac:dyDescent="0.25">
      <c r="A627">
        <v>621</v>
      </c>
      <c r="B627">
        <v>203.52325439000001</v>
      </c>
      <c r="C627">
        <v>94.632591250000004</v>
      </c>
    </row>
    <row r="628" spans="1:3" x14ac:dyDescent="0.25">
      <c r="A628">
        <v>622</v>
      </c>
      <c r="B628">
        <v>204.11918639999999</v>
      </c>
      <c r="C628">
        <v>94.626670840000003</v>
      </c>
    </row>
    <row r="629" spans="1:3" x14ac:dyDescent="0.25">
      <c r="A629">
        <v>623</v>
      </c>
      <c r="B629">
        <v>204.24678040000001</v>
      </c>
      <c r="C629">
        <v>94.619735719999994</v>
      </c>
    </row>
    <row r="630" spans="1:3" x14ac:dyDescent="0.25">
      <c r="A630">
        <v>624</v>
      </c>
      <c r="B630">
        <v>204.50184630999999</v>
      </c>
      <c r="C630">
        <v>94.617492679999998</v>
      </c>
    </row>
    <row r="631" spans="1:3" x14ac:dyDescent="0.25">
      <c r="A631">
        <v>625</v>
      </c>
      <c r="B631">
        <v>204.91300964000001</v>
      </c>
      <c r="C631">
        <v>94.619453429999993</v>
      </c>
    </row>
    <row r="632" spans="1:3" x14ac:dyDescent="0.25">
      <c r="A632">
        <v>626</v>
      </c>
      <c r="B632">
        <v>205.05381775000001</v>
      </c>
      <c r="C632">
        <v>94.620521550000007</v>
      </c>
    </row>
    <row r="633" spans="1:3" x14ac:dyDescent="0.25">
      <c r="A633">
        <v>627</v>
      </c>
      <c r="B633">
        <v>205.23312378</v>
      </c>
      <c r="C633">
        <v>94.619941710000006</v>
      </c>
    </row>
    <row r="634" spans="1:3" x14ac:dyDescent="0.25">
      <c r="A634">
        <v>628</v>
      </c>
      <c r="B634">
        <v>205.78787231000001</v>
      </c>
      <c r="C634">
        <v>94.623558040000006</v>
      </c>
    </row>
    <row r="635" spans="1:3" x14ac:dyDescent="0.25">
      <c r="A635">
        <v>629</v>
      </c>
      <c r="B635">
        <v>206.13616943</v>
      </c>
      <c r="C635">
        <v>94.625923159999999</v>
      </c>
    </row>
    <row r="636" spans="1:3" x14ac:dyDescent="0.25">
      <c r="A636">
        <v>630</v>
      </c>
      <c r="B636">
        <v>206.04191589000001</v>
      </c>
      <c r="C636">
        <v>94.627235409999997</v>
      </c>
    </row>
    <row r="637" spans="1:3" x14ac:dyDescent="0.25">
      <c r="A637">
        <v>631</v>
      </c>
      <c r="B637">
        <v>206.45143127</v>
      </c>
      <c r="C637">
        <v>94.624588009999997</v>
      </c>
    </row>
    <row r="638" spans="1:3" x14ac:dyDescent="0.25">
      <c r="A638">
        <v>632</v>
      </c>
      <c r="B638">
        <v>206.79521179</v>
      </c>
      <c r="C638">
        <v>94.620666499999999</v>
      </c>
    </row>
    <row r="639" spans="1:3" x14ac:dyDescent="0.25">
      <c r="A639">
        <v>633</v>
      </c>
      <c r="B639">
        <v>207.00440979000001</v>
      </c>
      <c r="C639">
        <v>94.616607669999993</v>
      </c>
    </row>
    <row r="640" spans="1:3" x14ac:dyDescent="0.25">
      <c r="A640">
        <v>634</v>
      </c>
      <c r="B640">
        <v>207.22692871000001</v>
      </c>
      <c r="C640">
        <v>94.61675262</v>
      </c>
    </row>
    <row r="641" spans="1:3" x14ac:dyDescent="0.25">
      <c r="A641">
        <v>635</v>
      </c>
      <c r="B641">
        <v>207.53749084</v>
      </c>
      <c r="C641">
        <v>94.617980959999997</v>
      </c>
    </row>
    <row r="642" spans="1:3" x14ac:dyDescent="0.25">
      <c r="A642">
        <v>636</v>
      </c>
      <c r="B642">
        <v>207.7481842</v>
      </c>
      <c r="C642">
        <v>94.614807130000003</v>
      </c>
    </row>
    <row r="643" spans="1:3" x14ac:dyDescent="0.25">
      <c r="A643">
        <v>637</v>
      </c>
      <c r="B643">
        <v>208.19989014000001</v>
      </c>
      <c r="C643">
        <v>94.6128006</v>
      </c>
    </row>
    <row r="644" spans="1:3" x14ac:dyDescent="0.25">
      <c r="A644">
        <v>638</v>
      </c>
      <c r="B644">
        <v>208.20179748999999</v>
      </c>
      <c r="C644">
        <v>94.606826780000006</v>
      </c>
    </row>
    <row r="645" spans="1:3" x14ac:dyDescent="0.25">
      <c r="A645">
        <v>639</v>
      </c>
      <c r="B645">
        <v>208.58992004000001</v>
      </c>
      <c r="C645">
        <v>94.602096560000007</v>
      </c>
    </row>
    <row r="646" spans="1:3" x14ac:dyDescent="0.25">
      <c r="A646">
        <v>640</v>
      </c>
      <c r="B646">
        <v>209.06927490000001</v>
      </c>
      <c r="C646">
        <v>94.600883479999993</v>
      </c>
    </row>
    <row r="647" spans="1:3" x14ac:dyDescent="0.25">
      <c r="A647">
        <v>641</v>
      </c>
      <c r="B647">
        <v>209.11320495999999</v>
      </c>
      <c r="C647">
        <v>94.602790830000004</v>
      </c>
    </row>
    <row r="648" spans="1:3" x14ac:dyDescent="0.25">
      <c r="A648">
        <v>642</v>
      </c>
      <c r="B648">
        <v>209.39558410999999</v>
      </c>
      <c r="C648">
        <v>94.603630069999994</v>
      </c>
    </row>
    <row r="649" spans="1:3" x14ac:dyDescent="0.25">
      <c r="A649">
        <v>643</v>
      </c>
      <c r="B649">
        <v>209.85870360999999</v>
      </c>
      <c r="C649">
        <v>94.605476379999999</v>
      </c>
    </row>
    <row r="650" spans="1:3" x14ac:dyDescent="0.25">
      <c r="A650">
        <v>644</v>
      </c>
      <c r="B650">
        <v>209.91014099</v>
      </c>
      <c r="C650">
        <v>94.606826780000006</v>
      </c>
    </row>
    <row r="651" spans="1:3" x14ac:dyDescent="0.25">
      <c r="A651">
        <v>645</v>
      </c>
      <c r="B651">
        <v>210.37080383</v>
      </c>
      <c r="C651">
        <v>94.605941770000001</v>
      </c>
    </row>
    <row r="652" spans="1:3" x14ac:dyDescent="0.25">
      <c r="A652">
        <v>646</v>
      </c>
      <c r="B652">
        <v>210.66746520999999</v>
      </c>
      <c r="C652">
        <v>94.600929260000001</v>
      </c>
    </row>
    <row r="653" spans="1:3" x14ac:dyDescent="0.25">
      <c r="A653">
        <v>647</v>
      </c>
      <c r="B653">
        <v>211.10821533000001</v>
      </c>
      <c r="C653">
        <v>94.600700380000006</v>
      </c>
    </row>
    <row r="654" spans="1:3" x14ac:dyDescent="0.25">
      <c r="A654">
        <v>648</v>
      </c>
      <c r="B654">
        <v>211.32847595000001</v>
      </c>
      <c r="C654">
        <v>94.599464420000004</v>
      </c>
    </row>
    <row r="655" spans="1:3" x14ac:dyDescent="0.25">
      <c r="A655">
        <v>649</v>
      </c>
      <c r="B655">
        <v>211.49922179999999</v>
      </c>
      <c r="C655">
        <v>94.593421939999999</v>
      </c>
    </row>
    <row r="656" spans="1:3" x14ac:dyDescent="0.25">
      <c r="A656">
        <v>650</v>
      </c>
      <c r="B656">
        <v>211.61869812</v>
      </c>
      <c r="C656">
        <v>94.586532590000004</v>
      </c>
    </row>
    <row r="657" spans="1:3" x14ac:dyDescent="0.25">
      <c r="A657">
        <v>651</v>
      </c>
      <c r="B657">
        <v>212.00160217000001</v>
      </c>
      <c r="C657">
        <v>94.581794740000007</v>
      </c>
    </row>
    <row r="658" spans="1:3" x14ac:dyDescent="0.25">
      <c r="A658">
        <v>652</v>
      </c>
      <c r="B658">
        <v>212.23269653</v>
      </c>
      <c r="C658">
        <v>94.580963130000001</v>
      </c>
    </row>
    <row r="659" spans="1:3" x14ac:dyDescent="0.25">
      <c r="A659">
        <v>653</v>
      </c>
      <c r="B659">
        <v>212.35768127</v>
      </c>
      <c r="C659">
        <v>94.57532501</v>
      </c>
    </row>
    <row r="660" spans="1:3" x14ac:dyDescent="0.25">
      <c r="A660">
        <v>654</v>
      </c>
      <c r="B660">
        <v>212.84759521000001</v>
      </c>
      <c r="C660">
        <v>94.56437683</v>
      </c>
    </row>
    <row r="661" spans="1:3" x14ac:dyDescent="0.25">
      <c r="A661">
        <v>655</v>
      </c>
      <c r="B661">
        <v>212.88920593</v>
      </c>
      <c r="C661">
        <v>94.55439758</v>
      </c>
    </row>
    <row r="662" spans="1:3" x14ac:dyDescent="0.25">
      <c r="A662">
        <v>656</v>
      </c>
      <c r="B662">
        <v>213.31619262999999</v>
      </c>
      <c r="C662">
        <v>94.547882079999994</v>
      </c>
    </row>
    <row r="663" spans="1:3" x14ac:dyDescent="0.25">
      <c r="A663">
        <v>657</v>
      </c>
      <c r="B663">
        <v>213.56538391000001</v>
      </c>
      <c r="C663">
        <v>94.539916989999995</v>
      </c>
    </row>
    <row r="664" spans="1:3" x14ac:dyDescent="0.25">
      <c r="A664">
        <v>658</v>
      </c>
      <c r="B664">
        <v>213.99545287999999</v>
      </c>
      <c r="C664">
        <v>94.529541019999996</v>
      </c>
    </row>
    <row r="665" spans="1:3" x14ac:dyDescent="0.25">
      <c r="A665">
        <v>659</v>
      </c>
      <c r="B665">
        <v>214.04255676</v>
      </c>
      <c r="C665">
        <v>94.517509459999999</v>
      </c>
    </row>
    <row r="666" spans="1:3" x14ac:dyDescent="0.25">
      <c r="A666">
        <v>660</v>
      </c>
      <c r="B666">
        <v>214.44192505000001</v>
      </c>
      <c r="C666">
        <v>94.506286619999997</v>
      </c>
    </row>
    <row r="667" spans="1:3" x14ac:dyDescent="0.25">
      <c r="A667">
        <v>661</v>
      </c>
      <c r="B667">
        <v>214.84654236</v>
      </c>
      <c r="C667">
        <v>94.50265503</v>
      </c>
    </row>
    <row r="668" spans="1:3" x14ac:dyDescent="0.25">
      <c r="A668">
        <v>662</v>
      </c>
      <c r="B668">
        <v>214.93304443</v>
      </c>
      <c r="C668">
        <v>94.496459959999996</v>
      </c>
    </row>
    <row r="669" spans="1:3" x14ac:dyDescent="0.25">
      <c r="A669">
        <v>663</v>
      </c>
      <c r="B669">
        <v>215.16433716</v>
      </c>
      <c r="C669">
        <v>94.491882320000002</v>
      </c>
    </row>
    <row r="670" spans="1:3" x14ac:dyDescent="0.25">
      <c r="A670">
        <v>664</v>
      </c>
      <c r="B670">
        <v>215.47052002000001</v>
      </c>
      <c r="C670">
        <v>94.486236570000003</v>
      </c>
    </row>
    <row r="671" spans="1:3" x14ac:dyDescent="0.25">
      <c r="A671">
        <v>665</v>
      </c>
      <c r="B671">
        <v>215.81784058</v>
      </c>
      <c r="C671">
        <v>94.482124330000005</v>
      </c>
    </row>
    <row r="672" spans="1:3" x14ac:dyDescent="0.25">
      <c r="A672">
        <v>666</v>
      </c>
      <c r="B672">
        <v>215.88349915000001</v>
      </c>
      <c r="C672">
        <v>94.473342900000006</v>
      </c>
    </row>
    <row r="673" spans="1:3" x14ac:dyDescent="0.25">
      <c r="A673">
        <v>667</v>
      </c>
      <c r="B673">
        <v>216.47399902000001</v>
      </c>
      <c r="C673">
        <v>94.468528750000004</v>
      </c>
    </row>
    <row r="674" spans="1:3" x14ac:dyDescent="0.25">
      <c r="A674">
        <v>668</v>
      </c>
      <c r="B674">
        <v>216.69871520999999</v>
      </c>
      <c r="C674">
        <v>94.464645390000001</v>
      </c>
    </row>
    <row r="675" spans="1:3" x14ac:dyDescent="0.25">
      <c r="A675">
        <v>669</v>
      </c>
      <c r="B675">
        <v>217.05609131</v>
      </c>
      <c r="C675">
        <v>94.460845950000007</v>
      </c>
    </row>
    <row r="676" spans="1:3" x14ac:dyDescent="0.25">
      <c r="A676">
        <v>670</v>
      </c>
      <c r="B676">
        <v>217.18139647999999</v>
      </c>
      <c r="C676">
        <v>94.455802919999996</v>
      </c>
    </row>
    <row r="677" spans="1:3" x14ac:dyDescent="0.25">
      <c r="A677">
        <v>671</v>
      </c>
      <c r="B677">
        <v>217.54582214000001</v>
      </c>
      <c r="C677">
        <v>94.445945739999999</v>
      </c>
    </row>
    <row r="678" spans="1:3" x14ac:dyDescent="0.25">
      <c r="A678">
        <v>672</v>
      </c>
      <c r="B678">
        <v>217.86322021000001</v>
      </c>
      <c r="C678">
        <v>94.433616639999997</v>
      </c>
    </row>
    <row r="679" spans="1:3" x14ac:dyDescent="0.25">
      <c r="A679">
        <v>673</v>
      </c>
      <c r="B679">
        <v>218.13372802999999</v>
      </c>
      <c r="C679">
        <v>94.421699520000004</v>
      </c>
    </row>
    <row r="680" spans="1:3" x14ac:dyDescent="0.25">
      <c r="A680">
        <v>674</v>
      </c>
      <c r="B680">
        <v>218.17849731000001</v>
      </c>
      <c r="C680">
        <v>94.410606380000004</v>
      </c>
    </row>
    <row r="681" spans="1:3" x14ac:dyDescent="0.25">
      <c r="A681">
        <v>675</v>
      </c>
      <c r="B681">
        <v>218.84921265</v>
      </c>
      <c r="C681">
        <v>94.401062010000004</v>
      </c>
    </row>
    <row r="682" spans="1:3" x14ac:dyDescent="0.25">
      <c r="A682">
        <v>676</v>
      </c>
      <c r="B682">
        <v>219.02789307</v>
      </c>
      <c r="C682">
        <v>94.395034789999997</v>
      </c>
    </row>
    <row r="683" spans="1:3" x14ac:dyDescent="0.25">
      <c r="A683">
        <v>677</v>
      </c>
      <c r="B683">
        <v>219.24922179999999</v>
      </c>
      <c r="C683">
        <v>94.391670230000003</v>
      </c>
    </row>
    <row r="684" spans="1:3" x14ac:dyDescent="0.25">
      <c r="A684">
        <v>678</v>
      </c>
      <c r="B684">
        <v>219.47233582000001</v>
      </c>
      <c r="C684">
        <v>94.385963439999998</v>
      </c>
    </row>
    <row r="685" spans="1:3" x14ac:dyDescent="0.25">
      <c r="A685">
        <v>679</v>
      </c>
      <c r="B685">
        <v>219.83636475</v>
      </c>
      <c r="C685">
        <v>94.383033749999996</v>
      </c>
    </row>
    <row r="686" spans="1:3" x14ac:dyDescent="0.25">
      <c r="A686">
        <v>680</v>
      </c>
      <c r="B686">
        <v>220.10176086000001</v>
      </c>
      <c r="C686">
        <v>94.376747129999998</v>
      </c>
    </row>
    <row r="687" spans="1:3" x14ac:dyDescent="0.25">
      <c r="A687">
        <v>681</v>
      </c>
      <c r="B687">
        <v>220.38549805</v>
      </c>
      <c r="C687">
        <v>94.373420719999999</v>
      </c>
    </row>
    <row r="688" spans="1:3" x14ac:dyDescent="0.25">
      <c r="A688">
        <v>682</v>
      </c>
      <c r="B688">
        <v>220.57826233</v>
      </c>
      <c r="C688">
        <v>94.369255069999994</v>
      </c>
    </row>
    <row r="689" spans="1:3" x14ac:dyDescent="0.25">
      <c r="A689">
        <v>683</v>
      </c>
      <c r="B689">
        <v>220.81163025000001</v>
      </c>
      <c r="C689">
        <v>94.361648560000006</v>
      </c>
    </row>
    <row r="690" spans="1:3" x14ac:dyDescent="0.25">
      <c r="A690">
        <v>684</v>
      </c>
      <c r="B690">
        <v>221.12254333000001</v>
      </c>
      <c r="C690">
        <v>94.35247803</v>
      </c>
    </row>
    <row r="691" spans="1:3" x14ac:dyDescent="0.25">
      <c r="A691">
        <v>685</v>
      </c>
      <c r="B691">
        <v>221.52006531000001</v>
      </c>
      <c r="C691">
        <v>94.341255189999998</v>
      </c>
    </row>
    <row r="692" spans="1:3" x14ac:dyDescent="0.25">
      <c r="A692">
        <v>686</v>
      </c>
      <c r="B692">
        <v>221.70477295000001</v>
      </c>
      <c r="C692">
        <v>94.33033752</v>
      </c>
    </row>
    <row r="693" spans="1:3" x14ac:dyDescent="0.25">
      <c r="A693">
        <v>687</v>
      </c>
      <c r="B693">
        <v>221.9909668</v>
      </c>
      <c r="C693">
        <v>94.320381159999997</v>
      </c>
    </row>
    <row r="694" spans="1:3" x14ac:dyDescent="0.25">
      <c r="A694">
        <v>688</v>
      </c>
      <c r="B694">
        <v>222.13304138000001</v>
      </c>
      <c r="C694">
        <v>94.310005189999998</v>
      </c>
    </row>
    <row r="695" spans="1:3" x14ac:dyDescent="0.25">
      <c r="A695">
        <v>689</v>
      </c>
      <c r="B695">
        <v>222.59759521000001</v>
      </c>
      <c r="C695">
        <v>94.298889160000002</v>
      </c>
    </row>
    <row r="696" spans="1:3" x14ac:dyDescent="0.25">
      <c r="A696">
        <v>690</v>
      </c>
      <c r="B696">
        <v>222.73759459999999</v>
      </c>
      <c r="C696">
        <v>94.286727909999996</v>
      </c>
    </row>
    <row r="697" spans="1:3" x14ac:dyDescent="0.25">
      <c r="A697">
        <v>691</v>
      </c>
      <c r="B697">
        <v>223.09837340999999</v>
      </c>
      <c r="C697">
        <v>94.272460940000002</v>
      </c>
    </row>
    <row r="698" spans="1:3" x14ac:dyDescent="0.25">
      <c r="A698">
        <v>692</v>
      </c>
      <c r="B698">
        <v>223.36314392</v>
      </c>
      <c r="C698">
        <v>94.262207029999999</v>
      </c>
    </row>
    <row r="699" spans="1:3" x14ac:dyDescent="0.25">
      <c r="A699">
        <v>693</v>
      </c>
      <c r="B699">
        <v>223.48265076000001</v>
      </c>
      <c r="C699">
        <v>94.247879030000007</v>
      </c>
    </row>
    <row r="700" spans="1:3" x14ac:dyDescent="0.25">
      <c r="A700">
        <v>694</v>
      </c>
      <c r="B700">
        <v>223.82420349</v>
      </c>
      <c r="C700">
        <v>94.234985350000002</v>
      </c>
    </row>
    <row r="701" spans="1:3" x14ac:dyDescent="0.25">
      <c r="A701">
        <v>695</v>
      </c>
      <c r="B701">
        <v>224.06465148999999</v>
      </c>
      <c r="C701">
        <v>94.221611019999997</v>
      </c>
    </row>
    <row r="702" spans="1:3" x14ac:dyDescent="0.25">
      <c r="A702">
        <v>696</v>
      </c>
      <c r="B702">
        <v>224.38186646</v>
      </c>
      <c r="C702">
        <v>94.206794740000007</v>
      </c>
    </row>
    <row r="703" spans="1:3" x14ac:dyDescent="0.25">
      <c r="A703">
        <v>697</v>
      </c>
      <c r="B703">
        <v>224.65849304</v>
      </c>
      <c r="C703">
        <v>94.192825319999997</v>
      </c>
    </row>
    <row r="704" spans="1:3" x14ac:dyDescent="0.25">
      <c r="A704">
        <v>698</v>
      </c>
      <c r="B704">
        <v>224.93669127999999</v>
      </c>
      <c r="C704">
        <v>94.179916379999995</v>
      </c>
    </row>
    <row r="705" spans="1:3" x14ac:dyDescent="0.25">
      <c r="A705">
        <v>699</v>
      </c>
      <c r="B705">
        <v>225.35726929</v>
      </c>
      <c r="C705">
        <v>94.164390560000001</v>
      </c>
    </row>
    <row r="706" spans="1:3" x14ac:dyDescent="0.25">
      <c r="A706">
        <v>700</v>
      </c>
      <c r="B706">
        <v>225.64038085999999</v>
      </c>
      <c r="C706">
        <v>94.147048949999999</v>
      </c>
    </row>
    <row r="707" spans="1:3" x14ac:dyDescent="0.25">
      <c r="A707">
        <v>701</v>
      </c>
      <c r="B707">
        <v>225.88496398999999</v>
      </c>
      <c r="C707">
        <v>94.125236509999993</v>
      </c>
    </row>
    <row r="708" spans="1:3" x14ac:dyDescent="0.25">
      <c r="A708">
        <v>702</v>
      </c>
      <c r="B708">
        <v>226.05636597</v>
      </c>
      <c r="C708">
        <v>94.109161380000003</v>
      </c>
    </row>
    <row r="709" spans="1:3" x14ac:dyDescent="0.25">
      <c r="A709">
        <v>703</v>
      </c>
      <c r="B709">
        <v>226.20771790000001</v>
      </c>
      <c r="C709">
        <v>94.091796880000004</v>
      </c>
    </row>
    <row r="710" spans="1:3" x14ac:dyDescent="0.25">
      <c r="A710">
        <v>704</v>
      </c>
      <c r="B710">
        <v>226.76312256</v>
      </c>
      <c r="C710">
        <v>94.069770809999994</v>
      </c>
    </row>
    <row r="711" spans="1:3" x14ac:dyDescent="0.25">
      <c r="A711">
        <v>705</v>
      </c>
      <c r="B711">
        <v>227.02679443</v>
      </c>
      <c r="C711">
        <v>94.052276610000007</v>
      </c>
    </row>
    <row r="712" spans="1:3" x14ac:dyDescent="0.25">
      <c r="A712">
        <v>706</v>
      </c>
      <c r="B712">
        <v>227.18855285999999</v>
      </c>
      <c r="C712">
        <v>94.037017820000003</v>
      </c>
    </row>
    <row r="713" spans="1:3" x14ac:dyDescent="0.25">
      <c r="A713">
        <v>707</v>
      </c>
      <c r="B713">
        <v>227.54450989</v>
      </c>
      <c r="C713">
        <v>94.019416809999996</v>
      </c>
    </row>
    <row r="714" spans="1:3" x14ac:dyDescent="0.25">
      <c r="A714">
        <v>708</v>
      </c>
      <c r="B714">
        <v>227.79119872999999</v>
      </c>
      <c r="C714">
        <v>94.004203799999999</v>
      </c>
    </row>
    <row r="715" spans="1:3" x14ac:dyDescent="0.25">
      <c r="A715">
        <v>709</v>
      </c>
      <c r="B715">
        <v>228.14825439000001</v>
      </c>
      <c r="C715">
        <v>93.98751068</v>
      </c>
    </row>
    <row r="716" spans="1:3" x14ac:dyDescent="0.25">
      <c r="A716">
        <v>710</v>
      </c>
      <c r="B716">
        <v>228.43795775999999</v>
      </c>
      <c r="C716">
        <v>93.971374510000004</v>
      </c>
    </row>
    <row r="717" spans="1:3" x14ac:dyDescent="0.25">
      <c r="A717">
        <v>711</v>
      </c>
      <c r="B717">
        <v>228.78341674999999</v>
      </c>
      <c r="C717">
        <v>93.958816530000007</v>
      </c>
    </row>
    <row r="718" spans="1:3" x14ac:dyDescent="0.25">
      <c r="A718">
        <v>712</v>
      </c>
      <c r="B718">
        <v>229.03996276999999</v>
      </c>
      <c r="C718">
        <v>93.942115779999995</v>
      </c>
    </row>
    <row r="719" spans="1:3" x14ac:dyDescent="0.25">
      <c r="A719">
        <v>713</v>
      </c>
      <c r="B719">
        <v>229.24580383</v>
      </c>
      <c r="C719">
        <v>93.925796509999998</v>
      </c>
    </row>
    <row r="720" spans="1:3" x14ac:dyDescent="0.25">
      <c r="A720">
        <v>714</v>
      </c>
      <c r="B720">
        <v>229.59031676999999</v>
      </c>
      <c r="C720">
        <v>93.905921939999999</v>
      </c>
    </row>
    <row r="721" spans="1:3" x14ac:dyDescent="0.25">
      <c r="A721">
        <v>715</v>
      </c>
      <c r="B721">
        <v>229.75248718</v>
      </c>
      <c r="C721">
        <v>93.886871339999999</v>
      </c>
    </row>
    <row r="722" spans="1:3" x14ac:dyDescent="0.25">
      <c r="A722">
        <v>716</v>
      </c>
      <c r="B722">
        <v>230.04785156</v>
      </c>
      <c r="C722">
        <v>93.870491029999997</v>
      </c>
    </row>
    <row r="723" spans="1:3" x14ac:dyDescent="0.25">
      <c r="A723">
        <v>717</v>
      </c>
      <c r="B723">
        <v>230.38063048999999</v>
      </c>
      <c r="C723">
        <v>93.848129270000001</v>
      </c>
    </row>
    <row r="724" spans="1:3" x14ac:dyDescent="0.25">
      <c r="A724">
        <v>718</v>
      </c>
      <c r="B724">
        <v>230.59811400999999</v>
      </c>
      <c r="C724">
        <v>93.831642149999993</v>
      </c>
    </row>
    <row r="725" spans="1:3" x14ac:dyDescent="0.25">
      <c r="A725">
        <v>719</v>
      </c>
      <c r="B725">
        <v>230.9230957</v>
      </c>
      <c r="C725">
        <v>93.821701050000001</v>
      </c>
    </row>
    <row r="726" spans="1:3" x14ac:dyDescent="0.25">
      <c r="A726">
        <v>720</v>
      </c>
      <c r="B726">
        <v>231.33911133000001</v>
      </c>
      <c r="C726">
        <v>93.808013919999993</v>
      </c>
    </row>
    <row r="727" spans="1:3" x14ac:dyDescent="0.25">
      <c r="A727">
        <v>721</v>
      </c>
      <c r="B727">
        <v>231.50747681000001</v>
      </c>
      <c r="C727">
        <v>93.793464659999998</v>
      </c>
    </row>
    <row r="728" spans="1:3" x14ac:dyDescent="0.25">
      <c r="A728">
        <v>722</v>
      </c>
      <c r="B728">
        <v>231.59706116000001</v>
      </c>
      <c r="C728">
        <v>93.783843989999994</v>
      </c>
    </row>
    <row r="729" spans="1:3" x14ac:dyDescent="0.25">
      <c r="A729">
        <v>723</v>
      </c>
      <c r="B729">
        <v>232.17112732000001</v>
      </c>
      <c r="C729">
        <v>93.766624449999995</v>
      </c>
    </row>
    <row r="730" spans="1:3" x14ac:dyDescent="0.25">
      <c r="A730">
        <v>724</v>
      </c>
      <c r="B730">
        <v>232.34255981000001</v>
      </c>
      <c r="C730">
        <v>93.749114989999995</v>
      </c>
    </row>
    <row r="731" spans="1:3" x14ac:dyDescent="0.25">
      <c r="A731">
        <v>725</v>
      </c>
      <c r="B731">
        <v>232.62098693999999</v>
      </c>
      <c r="C731">
        <v>93.731613159999995</v>
      </c>
    </row>
    <row r="732" spans="1:3" x14ac:dyDescent="0.25">
      <c r="A732">
        <v>726</v>
      </c>
      <c r="B732">
        <v>233.1555481</v>
      </c>
      <c r="C732">
        <v>93.71218872</v>
      </c>
    </row>
    <row r="733" spans="1:3" x14ac:dyDescent="0.25">
      <c r="A733">
        <v>727</v>
      </c>
      <c r="B733">
        <v>233.17869568</v>
      </c>
      <c r="C733">
        <v>93.692718510000006</v>
      </c>
    </row>
    <row r="734" spans="1:3" x14ac:dyDescent="0.25">
      <c r="A734">
        <v>728</v>
      </c>
      <c r="B734">
        <v>233.54161071999999</v>
      </c>
      <c r="C734">
        <v>93.673194890000005</v>
      </c>
    </row>
    <row r="735" spans="1:3" x14ac:dyDescent="0.25">
      <c r="A735">
        <v>729</v>
      </c>
      <c r="B735">
        <v>233.81341552999999</v>
      </c>
      <c r="C735">
        <v>93.657737729999994</v>
      </c>
    </row>
    <row r="736" spans="1:3" x14ac:dyDescent="0.25">
      <c r="A736">
        <v>730</v>
      </c>
      <c r="B736">
        <v>234.09025574</v>
      </c>
      <c r="C736">
        <v>93.640068049999996</v>
      </c>
    </row>
    <row r="737" spans="1:3" x14ac:dyDescent="0.25">
      <c r="A737">
        <v>731</v>
      </c>
      <c r="B737">
        <v>234.22862244000001</v>
      </c>
      <c r="C737">
        <v>93.625823969999999</v>
      </c>
    </row>
    <row r="738" spans="1:3" x14ac:dyDescent="0.25">
      <c r="A738">
        <v>732</v>
      </c>
      <c r="B738">
        <v>234.59541321</v>
      </c>
      <c r="C738">
        <v>93.608802800000007</v>
      </c>
    </row>
    <row r="739" spans="1:3" x14ac:dyDescent="0.25">
      <c r="A739">
        <v>733</v>
      </c>
      <c r="B739">
        <v>234.97576903999999</v>
      </c>
      <c r="C739">
        <v>93.593360899999993</v>
      </c>
    </row>
    <row r="740" spans="1:3" x14ac:dyDescent="0.25">
      <c r="A740">
        <v>734</v>
      </c>
      <c r="B740">
        <v>235.04649352999999</v>
      </c>
      <c r="C740">
        <v>93.577522279999997</v>
      </c>
    </row>
    <row r="741" spans="1:3" x14ac:dyDescent="0.25">
      <c r="A741">
        <v>735</v>
      </c>
      <c r="B741">
        <v>235.30790709999999</v>
      </c>
      <c r="C741">
        <v>93.556251529999997</v>
      </c>
    </row>
    <row r="742" spans="1:3" x14ac:dyDescent="0.25">
      <c r="A742">
        <v>736</v>
      </c>
      <c r="B742">
        <v>235.73840332</v>
      </c>
      <c r="C742">
        <v>93.540145870000003</v>
      </c>
    </row>
    <row r="743" spans="1:3" x14ac:dyDescent="0.25">
      <c r="A743">
        <v>737</v>
      </c>
      <c r="B743">
        <v>236.08012389999999</v>
      </c>
      <c r="C743">
        <v>93.524162290000007</v>
      </c>
    </row>
    <row r="744" spans="1:3" x14ac:dyDescent="0.25">
      <c r="A744">
        <v>738</v>
      </c>
      <c r="B744">
        <v>236.32637023999999</v>
      </c>
      <c r="C744">
        <v>93.504920960000007</v>
      </c>
    </row>
    <row r="745" spans="1:3" x14ac:dyDescent="0.25">
      <c r="A745">
        <v>739</v>
      </c>
      <c r="B745">
        <v>236.59010315</v>
      </c>
      <c r="C745">
        <v>93.485610960000002</v>
      </c>
    </row>
    <row r="746" spans="1:3" x14ac:dyDescent="0.25">
      <c r="A746">
        <v>740</v>
      </c>
      <c r="B746">
        <v>236.78674315999999</v>
      </c>
      <c r="C746">
        <v>93.468101500000003</v>
      </c>
    </row>
    <row r="747" spans="1:3" x14ac:dyDescent="0.25">
      <c r="A747">
        <v>741</v>
      </c>
      <c r="B747">
        <v>237.12528992</v>
      </c>
      <c r="C747">
        <v>93.450218199999995</v>
      </c>
    </row>
    <row r="748" spans="1:3" x14ac:dyDescent="0.25">
      <c r="A748">
        <v>742</v>
      </c>
      <c r="B748">
        <v>237.37753296</v>
      </c>
      <c r="C748">
        <v>93.434432979999997</v>
      </c>
    </row>
    <row r="749" spans="1:3" x14ac:dyDescent="0.25">
      <c r="A749">
        <v>743</v>
      </c>
      <c r="B749">
        <v>237.64532471000001</v>
      </c>
      <c r="C749">
        <v>93.416580199999999</v>
      </c>
    </row>
    <row r="750" spans="1:3" x14ac:dyDescent="0.25">
      <c r="A750">
        <v>744</v>
      </c>
      <c r="B750">
        <v>237.71699523999999</v>
      </c>
      <c r="C750">
        <v>93.396400450000002</v>
      </c>
    </row>
    <row r="751" spans="1:3" x14ac:dyDescent="0.25">
      <c r="A751">
        <v>745</v>
      </c>
      <c r="B751">
        <v>238.28634643999999</v>
      </c>
      <c r="C751">
        <v>93.375946040000002</v>
      </c>
    </row>
    <row r="752" spans="1:3" x14ac:dyDescent="0.25">
      <c r="A752">
        <v>746</v>
      </c>
      <c r="B752">
        <v>238.65414429</v>
      </c>
      <c r="C752">
        <v>93.349586489999993</v>
      </c>
    </row>
    <row r="753" spans="1:3" x14ac:dyDescent="0.25">
      <c r="A753">
        <v>747</v>
      </c>
      <c r="B753">
        <v>238.79689026</v>
      </c>
      <c r="C753">
        <v>93.326957699999994</v>
      </c>
    </row>
    <row r="754" spans="1:3" x14ac:dyDescent="0.25">
      <c r="A754">
        <v>748</v>
      </c>
      <c r="B754">
        <v>239.23338318</v>
      </c>
      <c r="C754">
        <v>93.309471130000006</v>
      </c>
    </row>
    <row r="755" spans="1:3" x14ac:dyDescent="0.25">
      <c r="A755">
        <v>749</v>
      </c>
      <c r="B755">
        <v>239.42266846000001</v>
      </c>
      <c r="C755">
        <v>93.291183469999993</v>
      </c>
    </row>
    <row r="756" spans="1:3" x14ac:dyDescent="0.25">
      <c r="A756">
        <v>750</v>
      </c>
      <c r="B756">
        <v>239.44004821999999</v>
      </c>
      <c r="C756">
        <v>93.272392269999997</v>
      </c>
    </row>
    <row r="757" spans="1:3" x14ac:dyDescent="0.25">
      <c r="A757">
        <v>751</v>
      </c>
      <c r="B757">
        <v>240.05195617999999</v>
      </c>
      <c r="C757">
        <v>93.252777100000003</v>
      </c>
    </row>
    <row r="758" spans="1:3" x14ac:dyDescent="0.25">
      <c r="A758">
        <v>752</v>
      </c>
      <c r="B758">
        <v>240.21810912999999</v>
      </c>
      <c r="C758">
        <v>93.234725949999998</v>
      </c>
    </row>
    <row r="759" spans="1:3" x14ac:dyDescent="0.25">
      <c r="A759">
        <v>753</v>
      </c>
      <c r="B759">
        <v>240.53092957000001</v>
      </c>
      <c r="C759">
        <v>93.211723329999998</v>
      </c>
    </row>
    <row r="760" spans="1:3" x14ac:dyDescent="0.25">
      <c r="A760">
        <v>754</v>
      </c>
      <c r="B760">
        <v>240.85374451000001</v>
      </c>
      <c r="C760">
        <v>93.19236755</v>
      </c>
    </row>
    <row r="761" spans="1:3" x14ac:dyDescent="0.25">
      <c r="A761">
        <v>755</v>
      </c>
      <c r="B761">
        <v>241.21739196999999</v>
      </c>
      <c r="C761">
        <v>93.169914250000005</v>
      </c>
    </row>
    <row r="762" spans="1:3" x14ac:dyDescent="0.25">
      <c r="A762">
        <v>756</v>
      </c>
      <c r="B762">
        <v>241.49446105999999</v>
      </c>
      <c r="C762">
        <v>93.152091979999994</v>
      </c>
    </row>
    <row r="763" spans="1:3" x14ac:dyDescent="0.25">
      <c r="A763">
        <v>757</v>
      </c>
      <c r="B763">
        <v>241.69909668</v>
      </c>
      <c r="C763">
        <v>93.137146000000001</v>
      </c>
    </row>
    <row r="764" spans="1:3" x14ac:dyDescent="0.25">
      <c r="A764">
        <v>758</v>
      </c>
      <c r="B764">
        <v>241.84851073999999</v>
      </c>
      <c r="C764">
        <v>93.119911189999996</v>
      </c>
    </row>
    <row r="765" spans="1:3" x14ac:dyDescent="0.25">
      <c r="A765">
        <v>759</v>
      </c>
      <c r="B765">
        <v>242.2328186</v>
      </c>
      <c r="C765">
        <v>93.101425169999999</v>
      </c>
    </row>
    <row r="766" spans="1:3" x14ac:dyDescent="0.25">
      <c r="A766">
        <v>760</v>
      </c>
      <c r="B766">
        <v>242.57189940999999</v>
      </c>
      <c r="C766">
        <v>93.084739690000006</v>
      </c>
    </row>
    <row r="767" spans="1:3" x14ac:dyDescent="0.25">
      <c r="A767">
        <v>761</v>
      </c>
      <c r="B767">
        <v>242.86604309000001</v>
      </c>
      <c r="C767">
        <v>93.067260739999995</v>
      </c>
    </row>
    <row r="768" spans="1:3" x14ac:dyDescent="0.25">
      <c r="A768">
        <v>762</v>
      </c>
      <c r="B768">
        <v>243.02145386000001</v>
      </c>
      <c r="C768">
        <v>93.048973079999996</v>
      </c>
    </row>
    <row r="769" spans="1:3" x14ac:dyDescent="0.25">
      <c r="A769">
        <v>763</v>
      </c>
      <c r="B769">
        <v>243.37808228</v>
      </c>
      <c r="C769">
        <v>93.030014039999998</v>
      </c>
    </row>
    <row r="770" spans="1:3" x14ac:dyDescent="0.25">
      <c r="A770">
        <v>764</v>
      </c>
      <c r="B770">
        <v>243.39685059000001</v>
      </c>
      <c r="C770">
        <v>93.012954710000002</v>
      </c>
    </row>
    <row r="771" spans="1:3" x14ac:dyDescent="0.25">
      <c r="A771">
        <v>765</v>
      </c>
      <c r="B771">
        <v>243.92292785999999</v>
      </c>
      <c r="C771">
        <v>92.992935180000003</v>
      </c>
    </row>
    <row r="772" spans="1:3" x14ac:dyDescent="0.25">
      <c r="A772">
        <v>766</v>
      </c>
      <c r="B772">
        <v>244.20497130999999</v>
      </c>
      <c r="C772">
        <v>92.975563050000005</v>
      </c>
    </row>
    <row r="773" spans="1:3" x14ac:dyDescent="0.25">
      <c r="A773">
        <v>767</v>
      </c>
      <c r="B773">
        <v>244.46794127999999</v>
      </c>
      <c r="C773">
        <v>92.956871030000002</v>
      </c>
    </row>
    <row r="774" spans="1:3" x14ac:dyDescent="0.25">
      <c r="A774">
        <v>768</v>
      </c>
      <c r="B774">
        <v>244.68663025000001</v>
      </c>
      <c r="C774">
        <v>92.937088009999997</v>
      </c>
    </row>
    <row r="775" spans="1:3" x14ac:dyDescent="0.25">
      <c r="A775">
        <v>769</v>
      </c>
      <c r="B775">
        <v>244.90162659000001</v>
      </c>
      <c r="C775">
        <v>92.915107730000003</v>
      </c>
    </row>
    <row r="776" spans="1:3" x14ac:dyDescent="0.25">
      <c r="A776">
        <v>770</v>
      </c>
      <c r="B776">
        <v>245.2414856</v>
      </c>
      <c r="C776">
        <v>92.894187930000001</v>
      </c>
    </row>
    <row r="777" spans="1:3" x14ac:dyDescent="0.25">
      <c r="A777">
        <v>771</v>
      </c>
      <c r="B777">
        <v>245.64978027000001</v>
      </c>
      <c r="C777">
        <v>92.866958620000005</v>
      </c>
    </row>
    <row r="778" spans="1:3" x14ac:dyDescent="0.25">
      <c r="A778">
        <v>772</v>
      </c>
      <c r="B778">
        <v>245.95970154</v>
      </c>
      <c r="C778">
        <v>92.8393631</v>
      </c>
    </row>
    <row r="779" spans="1:3" x14ac:dyDescent="0.25">
      <c r="A779">
        <v>773</v>
      </c>
      <c r="B779">
        <v>246.16163635000001</v>
      </c>
      <c r="C779">
        <v>92.815338130000001</v>
      </c>
    </row>
    <row r="780" spans="1:3" x14ac:dyDescent="0.25">
      <c r="A780">
        <v>774</v>
      </c>
      <c r="B780">
        <v>246.44725037000001</v>
      </c>
      <c r="C780">
        <v>92.787353519999996</v>
      </c>
    </row>
    <row r="781" spans="1:3" x14ac:dyDescent="0.25">
      <c r="A781">
        <v>775</v>
      </c>
      <c r="B781">
        <v>246.68048096000001</v>
      </c>
      <c r="C781">
        <v>92.760765079999999</v>
      </c>
    </row>
    <row r="782" spans="1:3" x14ac:dyDescent="0.25">
      <c r="A782">
        <v>776</v>
      </c>
      <c r="B782">
        <v>247.01722717000001</v>
      </c>
      <c r="C782">
        <v>92.734291080000006</v>
      </c>
    </row>
    <row r="783" spans="1:3" x14ac:dyDescent="0.25">
      <c r="A783">
        <v>777</v>
      </c>
      <c r="B783">
        <v>247.26147460999999</v>
      </c>
      <c r="C783">
        <v>92.709114069999998</v>
      </c>
    </row>
    <row r="784" spans="1:3" x14ac:dyDescent="0.25">
      <c r="A784">
        <v>778</v>
      </c>
      <c r="B784">
        <v>247.60885619999999</v>
      </c>
      <c r="C784">
        <v>92.686180109999995</v>
      </c>
    </row>
    <row r="785" spans="1:3" x14ac:dyDescent="0.25">
      <c r="A785">
        <v>779</v>
      </c>
      <c r="B785">
        <v>247.83235167999999</v>
      </c>
      <c r="C785">
        <v>92.658737180000003</v>
      </c>
    </row>
    <row r="786" spans="1:3" x14ac:dyDescent="0.25">
      <c r="A786">
        <v>780</v>
      </c>
      <c r="B786">
        <v>248.37657166</v>
      </c>
      <c r="C786">
        <v>92.63324738</v>
      </c>
    </row>
    <row r="787" spans="1:3" x14ac:dyDescent="0.25">
      <c r="A787">
        <v>781</v>
      </c>
      <c r="B787">
        <v>248.53437804999999</v>
      </c>
      <c r="C787">
        <v>92.608360289999993</v>
      </c>
    </row>
    <row r="788" spans="1:3" x14ac:dyDescent="0.25">
      <c r="A788">
        <v>782</v>
      </c>
      <c r="B788">
        <v>248.83796692000001</v>
      </c>
      <c r="C788">
        <v>92.586730959999997</v>
      </c>
    </row>
    <row r="789" spans="1:3" x14ac:dyDescent="0.25">
      <c r="A789">
        <v>783</v>
      </c>
      <c r="B789">
        <v>249.02027892999999</v>
      </c>
      <c r="C789">
        <v>92.561401369999999</v>
      </c>
    </row>
    <row r="790" spans="1:3" x14ac:dyDescent="0.25">
      <c r="A790">
        <v>784</v>
      </c>
      <c r="B790">
        <v>249.14112854000001</v>
      </c>
      <c r="C790">
        <v>92.537727360000005</v>
      </c>
    </row>
    <row r="791" spans="1:3" x14ac:dyDescent="0.25">
      <c r="A791">
        <v>785</v>
      </c>
      <c r="B791">
        <v>249.40243530000001</v>
      </c>
      <c r="C791">
        <v>92.514312739999994</v>
      </c>
    </row>
    <row r="792" spans="1:3" x14ac:dyDescent="0.25">
      <c r="A792">
        <v>786</v>
      </c>
      <c r="B792">
        <v>249.86459350999999</v>
      </c>
      <c r="C792">
        <v>92.489830019999999</v>
      </c>
    </row>
    <row r="793" spans="1:3" x14ac:dyDescent="0.25">
      <c r="A793">
        <v>787</v>
      </c>
      <c r="B793">
        <v>250.28773498999999</v>
      </c>
      <c r="C793">
        <v>92.464332580000004</v>
      </c>
    </row>
    <row r="794" spans="1:3" x14ac:dyDescent="0.25">
      <c r="A794">
        <v>788</v>
      </c>
      <c r="B794">
        <v>250.36334228999999</v>
      </c>
      <c r="C794">
        <v>92.43624878</v>
      </c>
    </row>
    <row r="795" spans="1:3" x14ac:dyDescent="0.25">
      <c r="A795">
        <v>789</v>
      </c>
      <c r="B795">
        <v>250.74757385000001</v>
      </c>
      <c r="C795">
        <v>92.406501770000006</v>
      </c>
    </row>
    <row r="796" spans="1:3" x14ac:dyDescent="0.25">
      <c r="A796">
        <v>790</v>
      </c>
      <c r="B796">
        <v>251.04420471</v>
      </c>
      <c r="C796">
        <v>92.378067020000003</v>
      </c>
    </row>
    <row r="797" spans="1:3" x14ac:dyDescent="0.25">
      <c r="A797">
        <v>791</v>
      </c>
      <c r="B797">
        <v>251.27166747999999</v>
      </c>
      <c r="C797">
        <v>92.348510739999995</v>
      </c>
    </row>
    <row r="798" spans="1:3" x14ac:dyDescent="0.25">
      <c r="A798">
        <v>792</v>
      </c>
      <c r="B798">
        <v>251.49394226000001</v>
      </c>
      <c r="C798">
        <v>92.316680910000002</v>
      </c>
    </row>
    <row r="799" spans="1:3" x14ac:dyDescent="0.25">
      <c r="A799">
        <v>793</v>
      </c>
      <c r="B799">
        <v>251.82841492</v>
      </c>
      <c r="C799">
        <v>92.285972599999994</v>
      </c>
    </row>
    <row r="800" spans="1:3" x14ac:dyDescent="0.25">
      <c r="A800">
        <v>794</v>
      </c>
      <c r="B800">
        <v>252.06137085</v>
      </c>
      <c r="C800">
        <v>92.257232669999993</v>
      </c>
    </row>
    <row r="801" spans="1:3" x14ac:dyDescent="0.25">
      <c r="A801">
        <v>795</v>
      </c>
      <c r="B801">
        <v>252.68208313</v>
      </c>
      <c r="C801">
        <v>92.224067689999998</v>
      </c>
    </row>
    <row r="802" spans="1:3" x14ac:dyDescent="0.25">
      <c r="A802">
        <v>796</v>
      </c>
      <c r="B802">
        <v>252.87016295999999</v>
      </c>
      <c r="C802">
        <v>92.192611690000007</v>
      </c>
    </row>
    <row r="803" spans="1:3" x14ac:dyDescent="0.25">
      <c r="A803">
        <v>797</v>
      </c>
      <c r="B803">
        <v>253.11303710999999</v>
      </c>
      <c r="C803">
        <v>92.157890320000007</v>
      </c>
    </row>
    <row r="804" spans="1:3" x14ac:dyDescent="0.25">
      <c r="A804">
        <v>798</v>
      </c>
      <c r="B804">
        <v>253.55090332</v>
      </c>
      <c r="C804">
        <v>92.127937320000001</v>
      </c>
    </row>
    <row r="805" spans="1:3" x14ac:dyDescent="0.25">
      <c r="A805">
        <v>799</v>
      </c>
      <c r="B805">
        <v>253.73477173000001</v>
      </c>
      <c r="C805">
        <v>92.099929810000006</v>
      </c>
    </row>
    <row r="806" spans="1:3" x14ac:dyDescent="0.25">
      <c r="A806">
        <v>800</v>
      </c>
      <c r="B806">
        <v>254.09381103999999</v>
      </c>
      <c r="C806">
        <v>92.070632930000002</v>
      </c>
    </row>
    <row r="807" spans="1:3" x14ac:dyDescent="0.25">
      <c r="A807">
        <v>801</v>
      </c>
      <c r="B807">
        <v>254.2144165</v>
      </c>
      <c r="C807">
        <v>92.03891754</v>
      </c>
    </row>
    <row r="808" spans="1:3" x14ac:dyDescent="0.25">
      <c r="A808">
        <v>802</v>
      </c>
      <c r="B808">
        <v>254.29475403000001</v>
      </c>
      <c r="C808">
        <v>92.006187440000005</v>
      </c>
    </row>
    <row r="809" spans="1:3" x14ac:dyDescent="0.25">
      <c r="A809">
        <v>803</v>
      </c>
      <c r="B809">
        <v>254.75195313</v>
      </c>
      <c r="C809">
        <v>91.975151060000002</v>
      </c>
    </row>
    <row r="810" spans="1:3" x14ac:dyDescent="0.25">
      <c r="A810">
        <v>804</v>
      </c>
      <c r="B810">
        <v>255.1231842</v>
      </c>
      <c r="C810">
        <v>91.942680359999997</v>
      </c>
    </row>
    <row r="811" spans="1:3" x14ac:dyDescent="0.25">
      <c r="A811">
        <v>805</v>
      </c>
      <c r="B811">
        <v>255.4074707</v>
      </c>
      <c r="C811">
        <v>91.912139890000006</v>
      </c>
    </row>
    <row r="812" spans="1:3" x14ac:dyDescent="0.25">
      <c r="A812">
        <v>806</v>
      </c>
      <c r="B812">
        <v>255.57330322000001</v>
      </c>
      <c r="C812">
        <v>91.883758540000002</v>
      </c>
    </row>
    <row r="813" spans="1:3" x14ac:dyDescent="0.25">
      <c r="A813">
        <v>807</v>
      </c>
      <c r="B813">
        <v>255.75329590000001</v>
      </c>
      <c r="C813">
        <v>91.852966309999999</v>
      </c>
    </row>
    <row r="814" spans="1:3" x14ac:dyDescent="0.25">
      <c r="A814">
        <v>808</v>
      </c>
      <c r="B814">
        <v>256.09683228</v>
      </c>
      <c r="C814">
        <v>91.825531010000006</v>
      </c>
    </row>
    <row r="815" spans="1:3" x14ac:dyDescent="0.25">
      <c r="A815">
        <v>809</v>
      </c>
      <c r="B815">
        <v>256.45068358999998</v>
      </c>
      <c r="C815">
        <v>91.795669559999993</v>
      </c>
    </row>
    <row r="816" spans="1:3" x14ac:dyDescent="0.25">
      <c r="A816">
        <v>810</v>
      </c>
      <c r="B816">
        <v>256.71517943999999</v>
      </c>
      <c r="C816">
        <v>91.765396120000005</v>
      </c>
    </row>
    <row r="817" spans="1:3" x14ac:dyDescent="0.25">
      <c r="A817">
        <v>811</v>
      </c>
      <c r="B817">
        <v>256.95239257999998</v>
      </c>
      <c r="C817">
        <v>91.732284550000003</v>
      </c>
    </row>
    <row r="818" spans="1:3" x14ac:dyDescent="0.25">
      <c r="A818">
        <v>812</v>
      </c>
      <c r="B818">
        <v>257.24127197000001</v>
      </c>
      <c r="C818">
        <v>91.696960450000006</v>
      </c>
    </row>
    <row r="819" spans="1:3" x14ac:dyDescent="0.25">
      <c r="A819">
        <v>813</v>
      </c>
      <c r="B819">
        <v>257.72476196000002</v>
      </c>
      <c r="C819">
        <v>91.65953064</v>
      </c>
    </row>
    <row r="820" spans="1:3" x14ac:dyDescent="0.25">
      <c r="A820">
        <v>814</v>
      </c>
      <c r="B820">
        <v>257.95098876999998</v>
      </c>
      <c r="C820">
        <v>91.623214719999993</v>
      </c>
    </row>
    <row r="821" spans="1:3" x14ac:dyDescent="0.25">
      <c r="A821">
        <v>815</v>
      </c>
      <c r="B821">
        <v>258.24429321000002</v>
      </c>
      <c r="C821">
        <v>91.587936400000004</v>
      </c>
    </row>
    <row r="822" spans="1:3" x14ac:dyDescent="0.25">
      <c r="A822">
        <v>816</v>
      </c>
      <c r="B822">
        <v>258.51364136000001</v>
      </c>
      <c r="C822">
        <v>91.550483700000001</v>
      </c>
    </row>
    <row r="823" spans="1:3" x14ac:dyDescent="0.25">
      <c r="A823">
        <v>817</v>
      </c>
      <c r="B823">
        <v>258.77777099999997</v>
      </c>
      <c r="C823">
        <v>91.512893680000005</v>
      </c>
    </row>
    <row r="824" spans="1:3" x14ac:dyDescent="0.25">
      <c r="A824">
        <v>818</v>
      </c>
      <c r="B824">
        <v>259.20968628000003</v>
      </c>
      <c r="C824">
        <v>91.474136349999995</v>
      </c>
    </row>
    <row r="825" spans="1:3" x14ac:dyDescent="0.25">
      <c r="A825">
        <v>819</v>
      </c>
      <c r="B825">
        <v>259.42758178999998</v>
      </c>
      <c r="C825">
        <v>91.436614989999995</v>
      </c>
    </row>
    <row r="826" spans="1:3" x14ac:dyDescent="0.25">
      <c r="A826">
        <v>820</v>
      </c>
      <c r="B826">
        <v>259.54879761000001</v>
      </c>
      <c r="C826">
        <v>91.404991150000001</v>
      </c>
    </row>
    <row r="827" spans="1:3" x14ac:dyDescent="0.25">
      <c r="A827">
        <v>821</v>
      </c>
      <c r="B827">
        <v>259.91970824999999</v>
      </c>
      <c r="C827">
        <v>91.373504639999993</v>
      </c>
    </row>
    <row r="828" spans="1:3" x14ac:dyDescent="0.25">
      <c r="A828">
        <v>822</v>
      </c>
      <c r="B828">
        <v>260.16439818999999</v>
      </c>
      <c r="C828">
        <v>91.344551089999996</v>
      </c>
    </row>
    <row r="829" spans="1:3" x14ac:dyDescent="0.25">
      <c r="A829">
        <v>823</v>
      </c>
      <c r="B829">
        <v>260.55688477000001</v>
      </c>
      <c r="C829">
        <v>91.31467438</v>
      </c>
    </row>
    <row r="830" spans="1:3" x14ac:dyDescent="0.25">
      <c r="A830">
        <v>824</v>
      </c>
      <c r="B830">
        <v>260.73736572000001</v>
      </c>
      <c r="C830">
        <v>91.285728449999993</v>
      </c>
    </row>
    <row r="831" spans="1:3" x14ac:dyDescent="0.25">
      <c r="A831">
        <v>825</v>
      </c>
      <c r="B831">
        <v>261.18679809999998</v>
      </c>
      <c r="C831">
        <v>91.257003780000005</v>
      </c>
    </row>
    <row r="832" spans="1:3" x14ac:dyDescent="0.25">
      <c r="A832">
        <v>826</v>
      </c>
      <c r="B832">
        <v>261.54290771000001</v>
      </c>
      <c r="C832">
        <v>91.229034420000005</v>
      </c>
    </row>
    <row r="833" spans="1:3" x14ac:dyDescent="0.25">
      <c r="A833">
        <v>827</v>
      </c>
      <c r="B833">
        <v>261.64556885000002</v>
      </c>
      <c r="C833">
        <v>91.196746829999995</v>
      </c>
    </row>
    <row r="834" spans="1:3" x14ac:dyDescent="0.25">
      <c r="A834">
        <v>828</v>
      </c>
      <c r="B834">
        <v>261.92266846000001</v>
      </c>
      <c r="C834">
        <v>91.165145870000003</v>
      </c>
    </row>
    <row r="835" spans="1:3" x14ac:dyDescent="0.25">
      <c r="A835">
        <v>829</v>
      </c>
      <c r="B835">
        <v>262.25866698999999</v>
      </c>
      <c r="C835">
        <v>91.134483340000003</v>
      </c>
    </row>
    <row r="836" spans="1:3" x14ac:dyDescent="0.25">
      <c r="A836">
        <v>830</v>
      </c>
      <c r="B836">
        <v>262.44464111000002</v>
      </c>
      <c r="C836">
        <v>91.107063289999999</v>
      </c>
    </row>
    <row r="837" spans="1:3" x14ac:dyDescent="0.25">
      <c r="A837">
        <v>831</v>
      </c>
      <c r="B837">
        <v>262.87677001999998</v>
      </c>
      <c r="C837">
        <v>91.07764435</v>
      </c>
    </row>
    <row r="838" spans="1:3" x14ac:dyDescent="0.25">
      <c r="A838">
        <v>832</v>
      </c>
      <c r="B838">
        <v>263.03018187999999</v>
      </c>
      <c r="C838">
        <v>91.048477169999998</v>
      </c>
    </row>
    <row r="839" spans="1:3" x14ac:dyDescent="0.25">
      <c r="A839">
        <v>833</v>
      </c>
      <c r="B839">
        <v>263.47708130000001</v>
      </c>
      <c r="C839">
        <v>91.026771550000007</v>
      </c>
    </row>
    <row r="840" spans="1:3" x14ac:dyDescent="0.25">
      <c r="A840">
        <v>834</v>
      </c>
      <c r="B840">
        <v>263.64190674000002</v>
      </c>
      <c r="C840">
        <v>91.000762940000001</v>
      </c>
    </row>
    <row r="841" spans="1:3" x14ac:dyDescent="0.25">
      <c r="A841">
        <v>835</v>
      </c>
      <c r="B841">
        <v>263.75073242000002</v>
      </c>
      <c r="C841">
        <v>90.973152159999998</v>
      </c>
    </row>
    <row r="842" spans="1:3" x14ac:dyDescent="0.25">
      <c r="A842">
        <v>836</v>
      </c>
      <c r="B842">
        <v>264.11416625999999</v>
      </c>
      <c r="C842">
        <v>90.943016049999997</v>
      </c>
    </row>
    <row r="843" spans="1:3" x14ac:dyDescent="0.25">
      <c r="A843">
        <v>837</v>
      </c>
      <c r="B843">
        <v>264.68234253000003</v>
      </c>
      <c r="C843">
        <v>90.911033630000006</v>
      </c>
    </row>
    <row r="844" spans="1:3" x14ac:dyDescent="0.25">
      <c r="A844">
        <v>838</v>
      </c>
      <c r="B844">
        <v>264.77087402000001</v>
      </c>
      <c r="C844">
        <v>90.883377080000002</v>
      </c>
    </row>
    <row r="845" spans="1:3" x14ac:dyDescent="0.25">
      <c r="A845">
        <v>839</v>
      </c>
      <c r="B845">
        <v>265.20495605000002</v>
      </c>
      <c r="C845">
        <v>90.853164669999998</v>
      </c>
    </row>
    <row r="846" spans="1:3" x14ac:dyDescent="0.25">
      <c r="A846">
        <v>840</v>
      </c>
      <c r="B846">
        <v>265.46630858999998</v>
      </c>
      <c r="C846">
        <v>90.824325560000005</v>
      </c>
    </row>
    <row r="847" spans="1:3" x14ac:dyDescent="0.25">
      <c r="A847">
        <v>841</v>
      </c>
      <c r="B847">
        <v>265.64227295000001</v>
      </c>
      <c r="C847">
        <v>90.79064941</v>
      </c>
    </row>
    <row r="848" spans="1:3" x14ac:dyDescent="0.25">
      <c r="A848">
        <v>842</v>
      </c>
      <c r="B848">
        <v>266.08859253000003</v>
      </c>
      <c r="C848">
        <v>90.76002502</v>
      </c>
    </row>
    <row r="849" spans="1:3" x14ac:dyDescent="0.25">
      <c r="A849">
        <v>843</v>
      </c>
      <c r="B849">
        <v>266.25338744999999</v>
      </c>
      <c r="C849">
        <v>90.729202270000002</v>
      </c>
    </row>
    <row r="850" spans="1:3" x14ac:dyDescent="0.25">
      <c r="A850">
        <v>844</v>
      </c>
      <c r="B850">
        <v>266.52764893</v>
      </c>
      <c r="C850">
        <v>90.69483185</v>
      </c>
    </row>
    <row r="851" spans="1:3" x14ac:dyDescent="0.25">
      <c r="A851">
        <v>845</v>
      </c>
      <c r="B851">
        <v>266.86190796</v>
      </c>
      <c r="C851">
        <v>90.657432560000004</v>
      </c>
    </row>
    <row r="852" spans="1:3" x14ac:dyDescent="0.25">
      <c r="A852">
        <v>846</v>
      </c>
      <c r="B852">
        <v>267.14822387999999</v>
      </c>
      <c r="C852">
        <v>90.61564636</v>
      </c>
    </row>
    <row r="853" spans="1:3" x14ac:dyDescent="0.25">
      <c r="A853">
        <v>847</v>
      </c>
      <c r="B853">
        <v>267.32351684999998</v>
      </c>
      <c r="C853">
        <v>90.578025819999993</v>
      </c>
    </row>
    <row r="854" spans="1:3" x14ac:dyDescent="0.25">
      <c r="A854">
        <v>848</v>
      </c>
      <c r="B854">
        <v>267.58102416999998</v>
      </c>
      <c r="C854">
        <v>90.540657039999999</v>
      </c>
    </row>
    <row r="855" spans="1:3" x14ac:dyDescent="0.25">
      <c r="A855">
        <v>849</v>
      </c>
      <c r="B855">
        <v>268.03146362000001</v>
      </c>
      <c r="C855">
        <v>90.504150390000007</v>
      </c>
    </row>
    <row r="856" spans="1:3" x14ac:dyDescent="0.25">
      <c r="A856">
        <v>850</v>
      </c>
      <c r="B856">
        <v>268.35784912000003</v>
      </c>
      <c r="C856">
        <v>90.467193600000002</v>
      </c>
    </row>
    <row r="857" spans="1:3" x14ac:dyDescent="0.25">
      <c r="A857">
        <v>851</v>
      </c>
      <c r="B857">
        <v>268.64544677999999</v>
      </c>
      <c r="C857">
        <v>90.430580140000004</v>
      </c>
    </row>
    <row r="858" spans="1:3" x14ac:dyDescent="0.25">
      <c r="A858">
        <v>852</v>
      </c>
      <c r="B858">
        <v>268.86257934999998</v>
      </c>
      <c r="C858">
        <v>90.392822269999996</v>
      </c>
    </row>
    <row r="859" spans="1:3" x14ac:dyDescent="0.25">
      <c r="A859">
        <v>853</v>
      </c>
      <c r="B859">
        <v>269.20150756999999</v>
      </c>
      <c r="C859">
        <v>90.356979370000005</v>
      </c>
    </row>
    <row r="860" spans="1:3" x14ac:dyDescent="0.25">
      <c r="A860">
        <v>854</v>
      </c>
      <c r="B860">
        <v>269.54827881</v>
      </c>
      <c r="C860">
        <v>90.315055849999993</v>
      </c>
    </row>
    <row r="861" spans="1:3" x14ac:dyDescent="0.25">
      <c r="A861">
        <v>855</v>
      </c>
      <c r="B861">
        <v>269.74523926000001</v>
      </c>
      <c r="C861">
        <v>90.27657318</v>
      </c>
    </row>
    <row r="862" spans="1:3" x14ac:dyDescent="0.25">
      <c r="A862">
        <v>856</v>
      </c>
      <c r="B862">
        <v>269.96502686000002</v>
      </c>
      <c r="C862">
        <v>90.238113400000003</v>
      </c>
    </row>
    <row r="863" spans="1:3" x14ac:dyDescent="0.25">
      <c r="A863">
        <v>857</v>
      </c>
      <c r="B863">
        <v>270.31427001999998</v>
      </c>
      <c r="C863">
        <v>90.198196409999994</v>
      </c>
    </row>
    <row r="864" spans="1:3" x14ac:dyDescent="0.25">
      <c r="A864">
        <v>858</v>
      </c>
      <c r="B864">
        <v>270.63381958000002</v>
      </c>
      <c r="C864">
        <v>90.15581512</v>
      </c>
    </row>
    <row r="865" spans="1:3" x14ac:dyDescent="0.25">
      <c r="A865">
        <v>859</v>
      </c>
      <c r="B865">
        <v>270.89529419000002</v>
      </c>
      <c r="C865">
        <v>90.113029479999994</v>
      </c>
    </row>
    <row r="866" spans="1:3" x14ac:dyDescent="0.25">
      <c r="A866">
        <v>860</v>
      </c>
      <c r="B866">
        <v>271.09469603999997</v>
      </c>
      <c r="C866">
        <v>90.070899960000006</v>
      </c>
    </row>
    <row r="867" spans="1:3" x14ac:dyDescent="0.25">
      <c r="A867">
        <v>861</v>
      </c>
      <c r="B867">
        <v>271.50247192</v>
      </c>
      <c r="C867">
        <v>90.022483829999999</v>
      </c>
    </row>
    <row r="868" spans="1:3" x14ac:dyDescent="0.25">
      <c r="A868">
        <v>862</v>
      </c>
      <c r="B868">
        <v>271.73672484999997</v>
      </c>
      <c r="C868">
        <v>89.978523249999995</v>
      </c>
    </row>
    <row r="869" spans="1:3" x14ac:dyDescent="0.25">
      <c r="A869">
        <v>863</v>
      </c>
      <c r="B869">
        <v>272.12698363999999</v>
      </c>
      <c r="C869">
        <v>89.929603580000006</v>
      </c>
    </row>
    <row r="870" spans="1:3" x14ac:dyDescent="0.25">
      <c r="A870">
        <v>864</v>
      </c>
      <c r="B870">
        <v>272.40408324999999</v>
      </c>
      <c r="C870">
        <v>89.880348209999994</v>
      </c>
    </row>
    <row r="871" spans="1:3" x14ac:dyDescent="0.25">
      <c r="A871">
        <v>865</v>
      </c>
      <c r="B871">
        <v>272.74447631999999</v>
      </c>
      <c r="C871">
        <v>89.83203125</v>
      </c>
    </row>
    <row r="872" spans="1:3" x14ac:dyDescent="0.25">
      <c r="A872">
        <v>866</v>
      </c>
      <c r="B872">
        <v>272.93975829999999</v>
      </c>
      <c r="C872">
        <v>89.784751889999995</v>
      </c>
    </row>
    <row r="873" spans="1:3" x14ac:dyDescent="0.25">
      <c r="A873">
        <v>867</v>
      </c>
      <c r="B873">
        <v>273.24063109999997</v>
      </c>
      <c r="C873">
        <v>89.731773380000007</v>
      </c>
    </row>
    <row r="874" spans="1:3" x14ac:dyDescent="0.25">
      <c r="A874">
        <v>868</v>
      </c>
      <c r="B874">
        <v>273.48040771000001</v>
      </c>
      <c r="C874">
        <v>89.681236269999999</v>
      </c>
    </row>
    <row r="875" spans="1:3" x14ac:dyDescent="0.25">
      <c r="A875">
        <v>869</v>
      </c>
      <c r="B875">
        <v>273.74359131</v>
      </c>
      <c r="C875">
        <v>89.629035950000002</v>
      </c>
    </row>
    <row r="876" spans="1:3" x14ac:dyDescent="0.25">
      <c r="A876">
        <v>870</v>
      </c>
      <c r="B876">
        <v>274.13818358999998</v>
      </c>
      <c r="C876">
        <v>89.579078670000001</v>
      </c>
    </row>
    <row r="877" spans="1:3" x14ac:dyDescent="0.25">
      <c r="A877">
        <v>871</v>
      </c>
      <c r="B877">
        <v>274.28121948</v>
      </c>
      <c r="C877">
        <v>89.524925229999994</v>
      </c>
    </row>
    <row r="878" spans="1:3" x14ac:dyDescent="0.25">
      <c r="A878">
        <v>872</v>
      </c>
      <c r="B878">
        <v>274.60998534999999</v>
      </c>
      <c r="C878">
        <v>89.46981049</v>
      </c>
    </row>
    <row r="879" spans="1:3" x14ac:dyDescent="0.25">
      <c r="A879">
        <v>873</v>
      </c>
      <c r="B879">
        <v>274.8934021</v>
      </c>
      <c r="C879">
        <v>89.41140747</v>
      </c>
    </row>
    <row r="880" spans="1:3" x14ac:dyDescent="0.25">
      <c r="A880">
        <v>874</v>
      </c>
      <c r="B880">
        <v>275.16659546</v>
      </c>
      <c r="C880">
        <v>89.353157039999999</v>
      </c>
    </row>
    <row r="881" spans="1:3" x14ac:dyDescent="0.25">
      <c r="A881">
        <v>875</v>
      </c>
      <c r="B881">
        <v>275.48498534999999</v>
      </c>
      <c r="C881">
        <v>89.293052669999994</v>
      </c>
    </row>
    <row r="882" spans="1:3" x14ac:dyDescent="0.25">
      <c r="A882">
        <v>876</v>
      </c>
      <c r="B882">
        <v>275.93991089000002</v>
      </c>
      <c r="C882">
        <v>89.230682369999997</v>
      </c>
    </row>
    <row r="883" spans="1:3" x14ac:dyDescent="0.25">
      <c r="A883">
        <v>877</v>
      </c>
      <c r="B883">
        <v>276.24972534</v>
      </c>
      <c r="C883">
        <v>89.17312622</v>
      </c>
    </row>
    <row r="884" spans="1:3" x14ac:dyDescent="0.25">
      <c r="A884">
        <v>878</v>
      </c>
      <c r="B884">
        <v>276.34777831999997</v>
      </c>
      <c r="C884">
        <v>89.108993530000006</v>
      </c>
    </row>
    <row r="885" spans="1:3" x14ac:dyDescent="0.25">
      <c r="A885">
        <v>879</v>
      </c>
      <c r="B885">
        <v>276.62496948</v>
      </c>
      <c r="C885">
        <v>89.044784550000003</v>
      </c>
    </row>
    <row r="886" spans="1:3" x14ac:dyDescent="0.25">
      <c r="A886">
        <v>880</v>
      </c>
      <c r="B886">
        <v>276.81372069999998</v>
      </c>
      <c r="C886">
        <v>88.97627258</v>
      </c>
    </row>
    <row r="887" spans="1:3" x14ac:dyDescent="0.25">
      <c r="A887">
        <v>881</v>
      </c>
      <c r="B887">
        <v>277.35491943</v>
      </c>
      <c r="C887">
        <v>88.909317020000003</v>
      </c>
    </row>
    <row r="888" spans="1:3" x14ac:dyDescent="0.25">
      <c r="A888">
        <v>882</v>
      </c>
      <c r="B888">
        <v>277.60018921</v>
      </c>
      <c r="C888">
        <v>88.841117859999997</v>
      </c>
    </row>
    <row r="889" spans="1:3" x14ac:dyDescent="0.25">
      <c r="A889">
        <v>883</v>
      </c>
      <c r="B889">
        <v>277.89559937000001</v>
      </c>
      <c r="C889">
        <v>88.77218628</v>
      </c>
    </row>
    <row r="890" spans="1:3" x14ac:dyDescent="0.25">
      <c r="A890">
        <v>884</v>
      </c>
      <c r="B890">
        <v>278.09216308999999</v>
      </c>
      <c r="C890">
        <v>88.702522279999997</v>
      </c>
    </row>
    <row r="891" spans="1:3" x14ac:dyDescent="0.25">
      <c r="A891">
        <v>885</v>
      </c>
      <c r="B891">
        <v>278.48052978999999</v>
      </c>
      <c r="C891">
        <v>88.631729129999997</v>
      </c>
    </row>
    <row r="892" spans="1:3" x14ac:dyDescent="0.25">
      <c r="A892">
        <v>886</v>
      </c>
      <c r="B892">
        <v>278.78500365999997</v>
      </c>
      <c r="C892">
        <v>88.560455320000003</v>
      </c>
    </row>
    <row r="893" spans="1:3" x14ac:dyDescent="0.25">
      <c r="A893">
        <v>887</v>
      </c>
      <c r="B893">
        <v>279.03735352000001</v>
      </c>
      <c r="C893">
        <v>88.486640929999993</v>
      </c>
    </row>
    <row r="894" spans="1:3" x14ac:dyDescent="0.25">
      <c r="A894">
        <v>888</v>
      </c>
      <c r="B894">
        <v>279.21624756</v>
      </c>
      <c r="C894">
        <v>88.415985109999994</v>
      </c>
    </row>
    <row r="895" spans="1:3" x14ac:dyDescent="0.25">
      <c r="A895">
        <v>889</v>
      </c>
      <c r="B895">
        <v>279.72180176000001</v>
      </c>
      <c r="C895">
        <v>88.342315670000005</v>
      </c>
    </row>
    <row r="896" spans="1:3" x14ac:dyDescent="0.25">
      <c r="A896">
        <v>890</v>
      </c>
      <c r="B896">
        <v>279.96051025000003</v>
      </c>
      <c r="C896">
        <v>88.262771610000001</v>
      </c>
    </row>
    <row r="897" spans="1:3" x14ac:dyDescent="0.25">
      <c r="A897">
        <v>891</v>
      </c>
      <c r="B897">
        <v>280.14376830999998</v>
      </c>
      <c r="C897">
        <v>88.181152339999997</v>
      </c>
    </row>
    <row r="898" spans="1:3" x14ac:dyDescent="0.25">
      <c r="A898">
        <v>892</v>
      </c>
      <c r="B898">
        <v>280.52947998000002</v>
      </c>
      <c r="C898">
        <v>88.10199738</v>
      </c>
    </row>
    <row r="899" spans="1:3" x14ac:dyDescent="0.25">
      <c r="A899">
        <v>893</v>
      </c>
      <c r="B899">
        <v>280.87155151000002</v>
      </c>
      <c r="C899">
        <v>88.01345062</v>
      </c>
    </row>
    <row r="900" spans="1:3" x14ac:dyDescent="0.25">
      <c r="A900">
        <v>894</v>
      </c>
      <c r="B900">
        <v>281.07373046999999</v>
      </c>
      <c r="C900">
        <v>87.926658630000006</v>
      </c>
    </row>
    <row r="901" spans="1:3" x14ac:dyDescent="0.25">
      <c r="A901">
        <v>895</v>
      </c>
      <c r="B901">
        <v>281.28494262999999</v>
      </c>
      <c r="C901">
        <v>87.841117859999997</v>
      </c>
    </row>
    <row r="902" spans="1:3" x14ac:dyDescent="0.25">
      <c r="A902">
        <v>896</v>
      </c>
      <c r="B902">
        <v>281.47589111000002</v>
      </c>
      <c r="C902">
        <v>87.752182009999999</v>
      </c>
    </row>
    <row r="903" spans="1:3" x14ac:dyDescent="0.25">
      <c r="A903">
        <v>897</v>
      </c>
      <c r="B903">
        <v>281.79998778999999</v>
      </c>
      <c r="C903">
        <v>87.656211850000005</v>
      </c>
    </row>
    <row r="904" spans="1:3" x14ac:dyDescent="0.25">
      <c r="A904">
        <v>898</v>
      </c>
      <c r="B904">
        <v>282.16574097</v>
      </c>
      <c r="C904">
        <v>87.565902710000003</v>
      </c>
    </row>
    <row r="905" spans="1:3" x14ac:dyDescent="0.25">
      <c r="A905">
        <v>899</v>
      </c>
      <c r="B905">
        <v>282.44198607999999</v>
      </c>
      <c r="C905">
        <v>87.470947269999996</v>
      </c>
    </row>
    <row r="906" spans="1:3" x14ac:dyDescent="0.25">
      <c r="A906">
        <v>900</v>
      </c>
      <c r="B906">
        <v>282.81573486000002</v>
      </c>
      <c r="C906">
        <v>87.375221249999996</v>
      </c>
    </row>
    <row r="907" spans="1:3" x14ac:dyDescent="0.25">
      <c r="A907">
        <v>901</v>
      </c>
      <c r="B907">
        <v>282.97052001999998</v>
      </c>
      <c r="C907">
        <v>87.276802059999994</v>
      </c>
    </row>
    <row r="908" spans="1:3" x14ac:dyDescent="0.25">
      <c r="A908">
        <v>902</v>
      </c>
      <c r="B908">
        <v>283.26132202000002</v>
      </c>
      <c r="C908">
        <v>87.174972530000005</v>
      </c>
    </row>
    <row r="909" spans="1:3" x14ac:dyDescent="0.25">
      <c r="A909">
        <v>903</v>
      </c>
      <c r="B909">
        <v>283.52514647999999</v>
      </c>
      <c r="C909">
        <v>87.072212219999997</v>
      </c>
    </row>
    <row r="910" spans="1:3" x14ac:dyDescent="0.25">
      <c r="A910">
        <v>904</v>
      </c>
      <c r="B910">
        <v>283.79647827000002</v>
      </c>
      <c r="C910">
        <v>86.964523319999998</v>
      </c>
    </row>
    <row r="911" spans="1:3" x14ac:dyDescent="0.25">
      <c r="A911">
        <v>905</v>
      </c>
      <c r="B911">
        <v>284.11480712999997</v>
      </c>
      <c r="C911">
        <v>86.854766850000004</v>
      </c>
    </row>
    <row r="912" spans="1:3" x14ac:dyDescent="0.25">
      <c r="A912">
        <v>906</v>
      </c>
      <c r="B912">
        <v>284.37207031000003</v>
      </c>
      <c r="C912">
        <v>86.742507930000002</v>
      </c>
    </row>
    <row r="913" spans="1:3" x14ac:dyDescent="0.25">
      <c r="A913">
        <v>907</v>
      </c>
      <c r="B913">
        <v>284.81375121999997</v>
      </c>
      <c r="C913">
        <v>86.622032169999997</v>
      </c>
    </row>
    <row r="914" spans="1:3" x14ac:dyDescent="0.25">
      <c r="A914">
        <v>908</v>
      </c>
      <c r="B914">
        <v>285.01516723999998</v>
      </c>
      <c r="C914">
        <v>86.497871399999994</v>
      </c>
    </row>
    <row r="915" spans="1:3" x14ac:dyDescent="0.25">
      <c r="A915">
        <v>909</v>
      </c>
      <c r="B915">
        <v>285.48513794000002</v>
      </c>
      <c r="C915">
        <v>86.375511169999996</v>
      </c>
    </row>
    <row r="916" spans="1:3" x14ac:dyDescent="0.25">
      <c r="A916">
        <v>910</v>
      </c>
      <c r="B916">
        <v>285.51907348999998</v>
      </c>
      <c r="C916">
        <v>86.248260500000001</v>
      </c>
    </row>
    <row r="917" spans="1:3" x14ac:dyDescent="0.25">
      <c r="A917">
        <v>911</v>
      </c>
      <c r="B917">
        <v>285.90853881999999</v>
      </c>
      <c r="C917">
        <v>86.115875239999994</v>
      </c>
    </row>
    <row r="918" spans="1:3" x14ac:dyDescent="0.25">
      <c r="A918">
        <v>912</v>
      </c>
      <c r="B918">
        <v>286.19842528999999</v>
      </c>
      <c r="C918">
        <v>85.978607179999997</v>
      </c>
    </row>
    <row r="919" spans="1:3" x14ac:dyDescent="0.25">
      <c r="A919">
        <v>913</v>
      </c>
      <c r="B919">
        <v>286.57498169000002</v>
      </c>
      <c r="C919">
        <v>85.841773989999993</v>
      </c>
    </row>
    <row r="920" spans="1:3" x14ac:dyDescent="0.25">
      <c r="A920">
        <v>914</v>
      </c>
      <c r="B920">
        <v>286.85736084000001</v>
      </c>
      <c r="C920">
        <v>85.697647090000004</v>
      </c>
    </row>
    <row r="921" spans="1:3" x14ac:dyDescent="0.25">
      <c r="A921">
        <v>915</v>
      </c>
      <c r="B921">
        <v>287.03988647</v>
      </c>
      <c r="C921">
        <v>85.55362701</v>
      </c>
    </row>
    <row r="922" spans="1:3" x14ac:dyDescent="0.25">
      <c r="A922">
        <v>916</v>
      </c>
      <c r="B922">
        <v>287.32699585</v>
      </c>
      <c r="C922">
        <v>85.405059809999997</v>
      </c>
    </row>
    <row r="923" spans="1:3" x14ac:dyDescent="0.25">
      <c r="A923">
        <v>917</v>
      </c>
      <c r="B923">
        <v>287.65222168000003</v>
      </c>
      <c r="C923">
        <v>85.256813050000005</v>
      </c>
    </row>
    <row r="924" spans="1:3" x14ac:dyDescent="0.25">
      <c r="A924">
        <v>918</v>
      </c>
      <c r="B924">
        <v>287.81350708000002</v>
      </c>
      <c r="C924">
        <v>85.100738530000001</v>
      </c>
    </row>
    <row r="925" spans="1:3" x14ac:dyDescent="0.25">
      <c r="A925">
        <v>919</v>
      </c>
      <c r="B925">
        <v>288.26165771000001</v>
      </c>
      <c r="C925">
        <v>84.946929929999996</v>
      </c>
    </row>
    <row r="926" spans="1:3" x14ac:dyDescent="0.25">
      <c r="A926">
        <v>920</v>
      </c>
      <c r="B926">
        <v>288.59710693</v>
      </c>
      <c r="C926">
        <v>84.785194399999995</v>
      </c>
    </row>
    <row r="927" spans="1:3" x14ac:dyDescent="0.25">
      <c r="A927">
        <v>921</v>
      </c>
      <c r="B927">
        <v>288.80651855000002</v>
      </c>
      <c r="C927">
        <v>84.620887760000002</v>
      </c>
    </row>
    <row r="928" spans="1:3" x14ac:dyDescent="0.25">
      <c r="A928">
        <v>922</v>
      </c>
      <c r="B928">
        <v>289.10653687000001</v>
      </c>
      <c r="C928">
        <v>84.452636720000001</v>
      </c>
    </row>
    <row r="929" spans="1:3" x14ac:dyDescent="0.25">
      <c r="A929">
        <v>923</v>
      </c>
      <c r="B929">
        <v>289.44857788000002</v>
      </c>
      <c r="C929">
        <v>84.283004759999997</v>
      </c>
    </row>
    <row r="930" spans="1:3" x14ac:dyDescent="0.25">
      <c r="A930">
        <v>924</v>
      </c>
      <c r="B930">
        <v>289.69937134000003</v>
      </c>
      <c r="C930">
        <v>84.109382629999999</v>
      </c>
    </row>
    <row r="931" spans="1:3" x14ac:dyDescent="0.25">
      <c r="A931">
        <v>925</v>
      </c>
      <c r="B931">
        <v>290.00210571000002</v>
      </c>
      <c r="C931">
        <v>83.933555600000005</v>
      </c>
    </row>
    <row r="932" spans="1:3" x14ac:dyDescent="0.25">
      <c r="A932">
        <v>926</v>
      </c>
      <c r="B932">
        <v>290.13238525000003</v>
      </c>
      <c r="C932">
        <v>83.752342220000003</v>
      </c>
    </row>
    <row r="933" spans="1:3" x14ac:dyDescent="0.25">
      <c r="A933">
        <v>927</v>
      </c>
      <c r="B933">
        <v>290.67181396000001</v>
      </c>
      <c r="C933">
        <v>83.565460209999998</v>
      </c>
    </row>
    <row r="934" spans="1:3" x14ac:dyDescent="0.25">
      <c r="A934">
        <v>928</v>
      </c>
      <c r="B934">
        <v>290.77239989999998</v>
      </c>
      <c r="C934">
        <v>83.376663210000004</v>
      </c>
    </row>
    <row r="935" spans="1:3" x14ac:dyDescent="0.25">
      <c r="A935">
        <v>929</v>
      </c>
      <c r="B935">
        <v>290.94815062999999</v>
      </c>
      <c r="C935">
        <v>83.184997559999999</v>
      </c>
    </row>
    <row r="936" spans="1:3" x14ac:dyDescent="0.25">
      <c r="A936">
        <v>930</v>
      </c>
      <c r="B936">
        <v>291.40084839000002</v>
      </c>
      <c r="C936">
        <v>82.992897029999995</v>
      </c>
    </row>
    <row r="937" spans="1:3" x14ac:dyDescent="0.25">
      <c r="A937">
        <v>931</v>
      </c>
      <c r="B937">
        <v>291.61932373000002</v>
      </c>
      <c r="C937">
        <v>82.796554569999998</v>
      </c>
    </row>
    <row r="938" spans="1:3" x14ac:dyDescent="0.25">
      <c r="A938">
        <v>932</v>
      </c>
      <c r="B938">
        <v>291.83010863999999</v>
      </c>
      <c r="C938">
        <v>82.597015380000002</v>
      </c>
    </row>
    <row r="939" spans="1:3" x14ac:dyDescent="0.25">
      <c r="A939">
        <v>933</v>
      </c>
      <c r="B939">
        <v>292.08752441000001</v>
      </c>
      <c r="C939">
        <v>82.393692020000003</v>
      </c>
    </row>
    <row r="940" spans="1:3" x14ac:dyDescent="0.25">
      <c r="A940">
        <v>934</v>
      </c>
      <c r="B940">
        <v>292.49682617000002</v>
      </c>
      <c r="C940">
        <v>82.183151249999995</v>
      </c>
    </row>
    <row r="941" spans="1:3" x14ac:dyDescent="0.25">
      <c r="A941">
        <v>935</v>
      </c>
      <c r="B941">
        <v>292.71075438999998</v>
      </c>
      <c r="C941">
        <v>81.970733640000006</v>
      </c>
    </row>
    <row r="942" spans="1:3" x14ac:dyDescent="0.25">
      <c r="A942">
        <v>936</v>
      </c>
      <c r="B942">
        <v>293.14318847999999</v>
      </c>
      <c r="C942">
        <v>81.757110600000004</v>
      </c>
    </row>
    <row r="943" spans="1:3" x14ac:dyDescent="0.25">
      <c r="A943">
        <v>937</v>
      </c>
      <c r="B943">
        <v>293.25698853</v>
      </c>
      <c r="C943">
        <v>81.539512630000004</v>
      </c>
    </row>
    <row r="944" spans="1:3" x14ac:dyDescent="0.25">
      <c r="A944">
        <v>938</v>
      </c>
      <c r="B944">
        <v>293.66867065000002</v>
      </c>
      <c r="C944">
        <v>81.31419373</v>
      </c>
    </row>
    <row r="945" spans="1:3" x14ac:dyDescent="0.25">
      <c r="A945">
        <v>939</v>
      </c>
      <c r="B945">
        <v>293.79357909999999</v>
      </c>
      <c r="C945">
        <v>81.09201813</v>
      </c>
    </row>
    <row r="946" spans="1:3" x14ac:dyDescent="0.25">
      <c r="A946">
        <v>940</v>
      </c>
      <c r="B946">
        <v>294.12289428999998</v>
      </c>
      <c r="C946">
        <v>80.868736269999999</v>
      </c>
    </row>
    <row r="947" spans="1:3" x14ac:dyDescent="0.25">
      <c r="A947">
        <v>941</v>
      </c>
      <c r="B947">
        <v>294.32705687999999</v>
      </c>
      <c r="C947">
        <v>80.638603209999999</v>
      </c>
    </row>
    <row r="948" spans="1:3" x14ac:dyDescent="0.25">
      <c r="A948">
        <v>942</v>
      </c>
      <c r="B948">
        <v>294.70742797999998</v>
      </c>
      <c r="C948">
        <v>80.401954649999993</v>
      </c>
    </row>
    <row r="949" spans="1:3" x14ac:dyDescent="0.25">
      <c r="A949">
        <v>943</v>
      </c>
      <c r="B949">
        <v>295.00332642000001</v>
      </c>
      <c r="C949">
        <v>80.167785640000005</v>
      </c>
    </row>
    <row r="950" spans="1:3" x14ac:dyDescent="0.25">
      <c r="A950">
        <v>944</v>
      </c>
      <c r="B950">
        <v>295.18191528</v>
      </c>
      <c r="C950">
        <v>79.928192139999993</v>
      </c>
    </row>
    <row r="951" spans="1:3" x14ac:dyDescent="0.25">
      <c r="A951">
        <v>945</v>
      </c>
      <c r="B951">
        <v>295.58691406000003</v>
      </c>
      <c r="C951">
        <v>79.685531620000006</v>
      </c>
    </row>
    <row r="952" spans="1:3" x14ac:dyDescent="0.25">
      <c r="A952">
        <v>946</v>
      </c>
      <c r="B952">
        <v>295.85079955999998</v>
      </c>
      <c r="C952">
        <v>79.438682560000004</v>
      </c>
    </row>
    <row r="953" spans="1:3" x14ac:dyDescent="0.25">
      <c r="A953">
        <v>947</v>
      </c>
      <c r="B953">
        <v>296.10198974999997</v>
      </c>
      <c r="C953">
        <v>79.190834050000007</v>
      </c>
    </row>
    <row r="954" spans="1:3" x14ac:dyDescent="0.25">
      <c r="A954">
        <v>948</v>
      </c>
      <c r="B954">
        <v>296.25146483999998</v>
      </c>
      <c r="C954">
        <v>78.944427489999995</v>
      </c>
    </row>
    <row r="955" spans="1:3" x14ac:dyDescent="0.25">
      <c r="A955">
        <v>949</v>
      </c>
      <c r="B955">
        <v>296.69958495999998</v>
      </c>
      <c r="C955">
        <v>78.692649840000001</v>
      </c>
    </row>
    <row r="956" spans="1:3" x14ac:dyDescent="0.25">
      <c r="A956">
        <v>950</v>
      </c>
      <c r="B956">
        <v>296.98318481000001</v>
      </c>
      <c r="C956">
        <v>78.438400270000002</v>
      </c>
    </row>
    <row r="957" spans="1:3" x14ac:dyDescent="0.25">
      <c r="A957">
        <v>951</v>
      </c>
      <c r="B957">
        <v>297.25418091</v>
      </c>
      <c r="C957">
        <v>78.185653689999995</v>
      </c>
    </row>
    <row r="958" spans="1:3" x14ac:dyDescent="0.25">
      <c r="A958">
        <v>952</v>
      </c>
      <c r="B958">
        <v>297.53866577000002</v>
      </c>
      <c r="C958">
        <v>77.930770870000003</v>
      </c>
    </row>
    <row r="959" spans="1:3" x14ac:dyDescent="0.25">
      <c r="A959">
        <v>953</v>
      </c>
      <c r="B959">
        <v>297.85470580999998</v>
      </c>
      <c r="C959">
        <v>77.677070619999995</v>
      </c>
    </row>
    <row r="960" spans="1:3" x14ac:dyDescent="0.25">
      <c r="A960">
        <v>954</v>
      </c>
      <c r="B960">
        <v>298.08273315000002</v>
      </c>
      <c r="C960">
        <v>77.417556759999997</v>
      </c>
    </row>
    <row r="961" spans="1:3" x14ac:dyDescent="0.25">
      <c r="A961">
        <v>955</v>
      </c>
      <c r="B961">
        <v>298.51998901000002</v>
      </c>
      <c r="C961">
        <v>77.156181340000003</v>
      </c>
    </row>
    <row r="962" spans="1:3" x14ac:dyDescent="0.25">
      <c r="A962">
        <v>956</v>
      </c>
      <c r="B962">
        <v>298.63403319999998</v>
      </c>
      <c r="C962">
        <v>76.893981929999995</v>
      </c>
    </row>
    <row r="963" spans="1:3" x14ac:dyDescent="0.25">
      <c r="A963">
        <v>957</v>
      </c>
      <c r="B963">
        <v>298.99343871999997</v>
      </c>
      <c r="C963">
        <v>76.632408139999995</v>
      </c>
    </row>
    <row r="964" spans="1:3" x14ac:dyDescent="0.25">
      <c r="A964">
        <v>958</v>
      </c>
      <c r="B964">
        <v>299.11614989999998</v>
      </c>
      <c r="C964">
        <v>76.365036009999997</v>
      </c>
    </row>
    <row r="965" spans="1:3" x14ac:dyDescent="0.25">
      <c r="A965">
        <v>959</v>
      </c>
      <c r="B965">
        <v>299.45437621999997</v>
      </c>
      <c r="C965">
        <v>76.090675349999998</v>
      </c>
    </row>
    <row r="966" spans="1:3" x14ac:dyDescent="0.25">
      <c r="A966">
        <v>960</v>
      </c>
      <c r="B966">
        <v>299.74731444999998</v>
      </c>
      <c r="C966">
        <v>75.819450380000006</v>
      </c>
    </row>
    <row r="967" spans="1:3" x14ac:dyDescent="0.25">
      <c r="A967">
        <v>961</v>
      </c>
      <c r="B967">
        <v>300.11547852000001</v>
      </c>
      <c r="C967">
        <v>75.545967099999999</v>
      </c>
    </row>
    <row r="968" spans="1:3" x14ac:dyDescent="0.25">
      <c r="A968">
        <v>962</v>
      </c>
      <c r="B968">
        <v>300.31335448999999</v>
      </c>
      <c r="C968">
        <v>75.262664790000002</v>
      </c>
    </row>
    <row r="969" spans="1:3" x14ac:dyDescent="0.25">
      <c r="A969">
        <v>963</v>
      </c>
      <c r="B969">
        <v>300.51235961999998</v>
      </c>
      <c r="C969">
        <v>74.981803889999995</v>
      </c>
    </row>
    <row r="970" spans="1:3" x14ac:dyDescent="0.25">
      <c r="A970">
        <v>964</v>
      </c>
      <c r="B970">
        <v>300.89569091999999</v>
      </c>
      <c r="C970">
        <v>74.70485687</v>
      </c>
    </row>
    <row r="971" spans="1:3" x14ac:dyDescent="0.25">
      <c r="A971">
        <v>965</v>
      </c>
      <c r="B971">
        <v>301.08978271000001</v>
      </c>
      <c r="C971">
        <v>74.422996519999998</v>
      </c>
    </row>
    <row r="972" spans="1:3" x14ac:dyDescent="0.25">
      <c r="A972">
        <v>966</v>
      </c>
      <c r="B972">
        <v>301.45043944999998</v>
      </c>
      <c r="C972">
        <v>74.141357420000006</v>
      </c>
    </row>
    <row r="973" spans="1:3" x14ac:dyDescent="0.25">
      <c r="A973">
        <v>967</v>
      </c>
      <c r="B973">
        <v>301.69110107</v>
      </c>
      <c r="C973">
        <v>73.857734679999993</v>
      </c>
    </row>
    <row r="974" spans="1:3" x14ac:dyDescent="0.25">
      <c r="A974">
        <v>968</v>
      </c>
      <c r="B974">
        <v>302.00042724999997</v>
      </c>
      <c r="C974">
        <v>73.572776790000006</v>
      </c>
    </row>
    <row r="975" spans="1:3" x14ac:dyDescent="0.25">
      <c r="A975">
        <v>969</v>
      </c>
      <c r="B975">
        <v>302.19842528999999</v>
      </c>
      <c r="C975">
        <v>73.284492490000005</v>
      </c>
    </row>
    <row r="976" spans="1:3" x14ac:dyDescent="0.25">
      <c r="A976">
        <v>970</v>
      </c>
      <c r="B976">
        <v>302.48803710999999</v>
      </c>
      <c r="C976">
        <v>72.993202210000007</v>
      </c>
    </row>
    <row r="977" spans="1:3" x14ac:dyDescent="0.25">
      <c r="A977">
        <v>971</v>
      </c>
      <c r="B977">
        <v>302.77883910999998</v>
      </c>
      <c r="C977">
        <v>72.700401310000004</v>
      </c>
    </row>
    <row r="978" spans="1:3" x14ac:dyDescent="0.25">
      <c r="A978">
        <v>972</v>
      </c>
      <c r="B978">
        <v>302.98321533000001</v>
      </c>
      <c r="C978">
        <v>72.409790040000004</v>
      </c>
    </row>
    <row r="979" spans="1:3" x14ac:dyDescent="0.25">
      <c r="A979">
        <v>973</v>
      </c>
      <c r="B979">
        <v>303.45120238999999</v>
      </c>
      <c r="C979">
        <v>72.113883970000003</v>
      </c>
    </row>
    <row r="980" spans="1:3" x14ac:dyDescent="0.25">
      <c r="A980">
        <v>974</v>
      </c>
      <c r="B980">
        <v>303.64187621999997</v>
      </c>
      <c r="C980">
        <v>71.818183899999994</v>
      </c>
    </row>
    <row r="981" spans="1:3" x14ac:dyDescent="0.25">
      <c r="A981">
        <v>975</v>
      </c>
      <c r="B981">
        <v>304.06762694999998</v>
      </c>
      <c r="C981">
        <v>71.528388980000003</v>
      </c>
    </row>
    <row r="982" spans="1:3" x14ac:dyDescent="0.25">
      <c r="A982">
        <v>976</v>
      </c>
      <c r="B982">
        <v>304.17807006999999</v>
      </c>
      <c r="C982">
        <v>71.237228389999999</v>
      </c>
    </row>
    <row r="983" spans="1:3" x14ac:dyDescent="0.25">
      <c r="A983">
        <v>977</v>
      </c>
      <c r="B983">
        <v>304.42178345000002</v>
      </c>
      <c r="C983">
        <v>70.938674930000005</v>
      </c>
    </row>
    <row r="984" spans="1:3" x14ac:dyDescent="0.25">
      <c r="A984">
        <v>978</v>
      </c>
      <c r="B984">
        <v>304.69082642000001</v>
      </c>
      <c r="C984">
        <v>70.649002080000002</v>
      </c>
    </row>
    <row r="985" spans="1:3" x14ac:dyDescent="0.25">
      <c r="A985">
        <v>979</v>
      </c>
      <c r="B985">
        <v>305.11572266000002</v>
      </c>
      <c r="C985">
        <v>70.355018619999996</v>
      </c>
    </row>
    <row r="986" spans="1:3" x14ac:dyDescent="0.25">
      <c r="A986">
        <v>980</v>
      </c>
      <c r="B986">
        <v>305.43170165999999</v>
      </c>
      <c r="C986">
        <v>70.063446040000002</v>
      </c>
    </row>
    <row r="987" spans="1:3" x14ac:dyDescent="0.25">
      <c r="A987">
        <v>981</v>
      </c>
      <c r="B987">
        <v>305.56130981000001</v>
      </c>
      <c r="C987">
        <v>69.764900209999993</v>
      </c>
    </row>
    <row r="988" spans="1:3" x14ac:dyDescent="0.25">
      <c r="A988">
        <v>982</v>
      </c>
      <c r="B988">
        <v>305.86972046</v>
      </c>
      <c r="C988">
        <v>69.466285709999994</v>
      </c>
    </row>
    <row r="989" spans="1:3" x14ac:dyDescent="0.25">
      <c r="A989">
        <v>983</v>
      </c>
      <c r="B989">
        <v>306.28195190000002</v>
      </c>
      <c r="C989">
        <v>69.165527339999997</v>
      </c>
    </row>
    <row r="990" spans="1:3" x14ac:dyDescent="0.25">
      <c r="A990">
        <v>984</v>
      </c>
      <c r="B990">
        <v>306.35375977000001</v>
      </c>
      <c r="C990">
        <v>68.865020749999999</v>
      </c>
    </row>
    <row r="991" spans="1:3" x14ac:dyDescent="0.25">
      <c r="A991">
        <v>985</v>
      </c>
      <c r="B991">
        <v>306.71319579999999</v>
      </c>
      <c r="C991">
        <v>68.566688540000001</v>
      </c>
    </row>
    <row r="992" spans="1:3" x14ac:dyDescent="0.25">
      <c r="A992">
        <v>986</v>
      </c>
      <c r="B992">
        <v>306.99728393999999</v>
      </c>
      <c r="C992">
        <v>68.267974850000002</v>
      </c>
    </row>
    <row r="993" spans="1:3" x14ac:dyDescent="0.25">
      <c r="A993">
        <v>987</v>
      </c>
      <c r="B993">
        <v>307.18536376999998</v>
      </c>
      <c r="C993">
        <v>67.971000669999995</v>
      </c>
    </row>
    <row r="994" spans="1:3" x14ac:dyDescent="0.25">
      <c r="A994">
        <v>988</v>
      </c>
      <c r="B994">
        <v>307.52655028999999</v>
      </c>
      <c r="C994">
        <v>67.679237369999996</v>
      </c>
    </row>
    <row r="995" spans="1:3" x14ac:dyDescent="0.25">
      <c r="A995">
        <v>989</v>
      </c>
      <c r="B995">
        <v>307.90219115999997</v>
      </c>
      <c r="C995">
        <v>67.389556880000001</v>
      </c>
    </row>
    <row r="996" spans="1:3" x14ac:dyDescent="0.25">
      <c r="A996">
        <v>990</v>
      </c>
      <c r="B996">
        <v>308.02362061000002</v>
      </c>
      <c r="C996">
        <v>67.103416440000004</v>
      </c>
    </row>
    <row r="997" spans="1:3" x14ac:dyDescent="0.25">
      <c r="A997">
        <v>991</v>
      </c>
      <c r="B997">
        <v>308.42388915999999</v>
      </c>
      <c r="C997">
        <v>66.817611690000007</v>
      </c>
    </row>
    <row r="998" spans="1:3" x14ac:dyDescent="0.25">
      <c r="A998">
        <v>992</v>
      </c>
      <c r="B998">
        <v>308.51004028</v>
      </c>
      <c r="C998">
        <v>66.532295230000003</v>
      </c>
    </row>
    <row r="999" spans="1:3" x14ac:dyDescent="0.25">
      <c r="A999">
        <v>993</v>
      </c>
      <c r="B999">
        <v>308.81158447000001</v>
      </c>
      <c r="C999">
        <v>66.244789119999993</v>
      </c>
    </row>
    <row r="1000" spans="1:3" x14ac:dyDescent="0.25">
      <c r="A1000">
        <v>994</v>
      </c>
      <c r="B1000">
        <v>309.25717163000002</v>
      </c>
      <c r="C1000">
        <v>65.962081909999995</v>
      </c>
    </row>
    <row r="1001" spans="1:3" x14ac:dyDescent="0.25">
      <c r="A1001">
        <v>995</v>
      </c>
      <c r="B1001">
        <v>309.53900146000001</v>
      </c>
      <c r="C1001">
        <v>65.676391600000002</v>
      </c>
    </row>
    <row r="1002" spans="1:3" x14ac:dyDescent="0.25">
      <c r="A1002">
        <v>996</v>
      </c>
      <c r="B1002">
        <v>309.71945190000002</v>
      </c>
      <c r="C1002">
        <v>65.395256040000007</v>
      </c>
    </row>
    <row r="1003" spans="1:3" x14ac:dyDescent="0.25">
      <c r="A1003">
        <v>997</v>
      </c>
      <c r="B1003">
        <v>309.98538208000002</v>
      </c>
      <c r="C1003">
        <v>65.114730829999999</v>
      </c>
    </row>
    <row r="1004" spans="1:3" x14ac:dyDescent="0.25">
      <c r="A1004">
        <v>998</v>
      </c>
      <c r="B1004">
        <v>310.30471802</v>
      </c>
      <c r="C1004">
        <v>64.833419800000001</v>
      </c>
    </row>
    <row r="1005" spans="1:3" x14ac:dyDescent="0.25">
      <c r="A1005">
        <v>999</v>
      </c>
      <c r="B1005">
        <v>310.52120972</v>
      </c>
      <c r="C1005">
        <v>64.554336550000002</v>
      </c>
    </row>
    <row r="1006" spans="1:3" x14ac:dyDescent="0.25">
      <c r="A1006">
        <v>1000</v>
      </c>
      <c r="B1006">
        <v>310.67935181000001</v>
      </c>
      <c r="C1006">
        <v>64.282318119999999</v>
      </c>
    </row>
    <row r="1007" spans="1:3" x14ac:dyDescent="0.25">
      <c r="A1007">
        <v>1001</v>
      </c>
      <c r="B1007">
        <v>311.05044556000001</v>
      </c>
      <c r="C1007">
        <v>64.010887150000002</v>
      </c>
    </row>
    <row r="1008" spans="1:3" x14ac:dyDescent="0.25">
      <c r="A1008">
        <v>1002</v>
      </c>
      <c r="B1008">
        <v>311.24185181000001</v>
      </c>
      <c r="C1008">
        <v>63.738342289999999</v>
      </c>
    </row>
    <row r="1009" spans="1:3" x14ac:dyDescent="0.25">
      <c r="A1009">
        <v>1003</v>
      </c>
      <c r="B1009">
        <v>311.53576659999999</v>
      </c>
      <c r="C1009">
        <v>63.46771622</v>
      </c>
    </row>
    <row r="1010" spans="1:3" x14ac:dyDescent="0.25">
      <c r="A1010">
        <v>1004</v>
      </c>
      <c r="B1010">
        <v>311.72235107</v>
      </c>
      <c r="C1010">
        <v>63.200099950000002</v>
      </c>
    </row>
    <row r="1011" spans="1:3" x14ac:dyDescent="0.25">
      <c r="A1011">
        <v>1005</v>
      </c>
      <c r="B1011">
        <v>312.10485840000001</v>
      </c>
      <c r="C1011">
        <v>62.938045500000001</v>
      </c>
    </row>
    <row r="1012" spans="1:3" x14ac:dyDescent="0.25">
      <c r="A1012">
        <v>1006</v>
      </c>
      <c r="B1012">
        <v>312.43283080999998</v>
      </c>
      <c r="C1012">
        <v>62.677043910000002</v>
      </c>
    </row>
    <row r="1013" spans="1:3" x14ac:dyDescent="0.25">
      <c r="A1013">
        <v>1007</v>
      </c>
      <c r="B1013">
        <v>312.70825194999998</v>
      </c>
      <c r="C1013">
        <v>62.416027069999998</v>
      </c>
    </row>
    <row r="1014" spans="1:3" x14ac:dyDescent="0.25">
      <c r="A1014">
        <v>1008</v>
      </c>
      <c r="B1014">
        <v>312.82629394999998</v>
      </c>
      <c r="C1014">
        <v>62.15716553</v>
      </c>
    </row>
    <row r="1015" spans="1:3" x14ac:dyDescent="0.25">
      <c r="A1015">
        <v>1009</v>
      </c>
      <c r="B1015">
        <v>313.24874878000003</v>
      </c>
      <c r="C1015">
        <v>61.895038599999999</v>
      </c>
    </row>
    <row r="1016" spans="1:3" x14ac:dyDescent="0.25">
      <c r="A1016">
        <v>1010</v>
      </c>
      <c r="B1016">
        <v>313.32192993000001</v>
      </c>
      <c r="C1016">
        <v>61.637378689999998</v>
      </c>
    </row>
    <row r="1017" spans="1:3" x14ac:dyDescent="0.25">
      <c r="A1017">
        <v>1011</v>
      </c>
      <c r="B1017">
        <v>313.73602295000001</v>
      </c>
      <c r="C1017">
        <v>61.38411713</v>
      </c>
    </row>
    <row r="1018" spans="1:3" x14ac:dyDescent="0.25">
      <c r="A1018">
        <v>1012</v>
      </c>
      <c r="B1018">
        <v>313.92642211999998</v>
      </c>
      <c r="C1018">
        <v>61.13063812</v>
      </c>
    </row>
    <row r="1019" spans="1:3" x14ac:dyDescent="0.25">
      <c r="A1019">
        <v>1013</v>
      </c>
      <c r="B1019">
        <v>314.34759521000001</v>
      </c>
      <c r="C1019">
        <v>60.883762359999999</v>
      </c>
    </row>
    <row r="1020" spans="1:3" x14ac:dyDescent="0.25">
      <c r="A1020">
        <v>1014</v>
      </c>
      <c r="B1020">
        <v>314.37335204999999</v>
      </c>
      <c r="C1020">
        <v>60.640396119999998</v>
      </c>
    </row>
    <row r="1021" spans="1:3" x14ac:dyDescent="0.25">
      <c r="A1021">
        <v>1015</v>
      </c>
      <c r="B1021">
        <v>314.94360352000001</v>
      </c>
      <c r="C1021">
        <v>60.400856019999999</v>
      </c>
    </row>
    <row r="1022" spans="1:3" x14ac:dyDescent="0.25">
      <c r="A1022">
        <v>1016</v>
      </c>
      <c r="B1022">
        <v>315.08044433999999</v>
      </c>
      <c r="C1022">
        <v>60.16507721</v>
      </c>
    </row>
    <row r="1023" spans="1:3" x14ac:dyDescent="0.25">
      <c r="A1023">
        <v>1017</v>
      </c>
      <c r="B1023">
        <v>315.40765381</v>
      </c>
      <c r="C1023">
        <v>59.930667880000001</v>
      </c>
    </row>
    <row r="1024" spans="1:3" x14ac:dyDescent="0.25">
      <c r="A1024">
        <v>1018</v>
      </c>
      <c r="B1024">
        <v>315.61581421</v>
      </c>
      <c r="C1024">
        <v>59.693878169999998</v>
      </c>
    </row>
    <row r="1025" spans="1:3" x14ac:dyDescent="0.25">
      <c r="A1025">
        <v>1019</v>
      </c>
      <c r="B1025">
        <v>315.86813353999997</v>
      </c>
      <c r="C1025">
        <v>59.465843200000002</v>
      </c>
    </row>
    <row r="1026" spans="1:3" x14ac:dyDescent="0.25">
      <c r="A1026">
        <v>1020</v>
      </c>
      <c r="B1026">
        <v>316.10281371999997</v>
      </c>
      <c r="C1026">
        <v>59.240833279999997</v>
      </c>
    </row>
    <row r="1027" spans="1:3" x14ac:dyDescent="0.25">
      <c r="A1027">
        <v>1021</v>
      </c>
      <c r="B1027">
        <v>316.38015746999997</v>
      </c>
      <c r="C1027">
        <v>59.007881159999997</v>
      </c>
    </row>
    <row r="1028" spans="1:3" x14ac:dyDescent="0.25">
      <c r="A1028">
        <v>1022</v>
      </c>
      <c r="B1028">
        <v>316.73696898999998</v>
      </c>
      <c r="C1028">
        <v>58.780918120000003</v>
      </c>
    </row>
    <row r="1029" spans="1:3" x14ac:dyDescent="0.25">
      <c r="A1029">
        <v>1023</v>
      </c>
      <c r="B1029">
        <v>316.94488525000003</v>
      </c>
      <c r="C1029">
        <v>58.55078125</v>
      </c>
    </row>
    <row r="1030" spans="1:3" x14ac:dyDescent="0.25">
      <c r="A1030">
        <v>1024</v>
      </c>
      <c r="B1030">
        <v>317.19949341</v>
      </c>
      <c r="C1030">
        <v>58.329101559999998</v>
      </c>
    </row>
    <row r="1031" spans="1:3" x14ac:dyDescent="0.25">
      <c r="A1031">
        <v>1025</v>
      </c>
      <c r="B1031">
        <v>317.31518555000002</v>
      </c>
      <c r="C1031">
        <v>58.10233307</v>
      </c>
    </row>
    <row r="1032" spans="1:3" x14ac:dyDescent="0.25">
      <c r="A1032">
        <v>1026</v>
      </c>
      <c r="B1032">
        <v>317.70703125</v>
      </c>
      <c r="C1032">
        <v>57.882438659999998</v>
      </c>
    </row>
    <row r="1033" spans="1:3" x14ac:dyDescent="0.25">
      <c r="A1033">
        <v>1027</v>
      </c>
      <c r="B1033">
        <v>317.97650146000001</v>
      </c>
      <c r="C1033">
        <v>57.666507719999998</v>
      </c>
    </row>
    <row r="1034" spans="1:3" x14ac:dyDescent="0.25">
      <c r="A1034">
        <v>1028</v>
      </c>
      <c r="B1034">
        <v>318.18362427</v>
      </c>
      <c r="C1034">
        <v>57.451862339999998</v>
      </c>
    </row>
    <row r="1035" spans="1:3" x14ac:dyDescent="0.25">
      <c r="A1035">
        <v>1029</v>
      </c>
      <c r="B1035">
        <v>318.54907227000001</v>
      </c>
      <c r="C1035">
        <v>57.24520493</v>
      </c>
    </row>
    <row r="1036" spans="1:3" x14ac:dyDescent="0.25">
      <c r="A1036">
        <v>1030</v>
      </c>
      <c r="B1036">
        <v>318.77474976000002</v>
      </c>
      <c r="C1036">
        <v>57.041225429999997</v>
      </c>
    </row>
    <row r="1037" spans="1:3" x14ac:dyDescent="0.25">
      <c r="A1037">
        <v>1031</v>
      </c>
      <c r="B1037">
        <v>319.19290160999998</v>
      </c>
      <c r="C1037">
        <v>56.838600159999999</v>
      </c>
    </row>
    <row r="1038" spans="1:3" x14ac:dyDescent="0.25">
      <c r="A1038">
        <v>1032</v>
      </c>
      <c r="B1038">
        <v>319.30142211999998</v>
      </c>
      <c r="C1038">
        <v>56.637676239999998</v>
      </c>
    </row>
    <row r="1039" spans="1:3" x14ac:dyDescent="0.25">
      <c r="A1039">
        <v>1033</v>
      </c>
      <c r="B1039">
        <v>319.50924683</v>
      </c>
      <c r="C1039">
        <v>56.445392609999999</v>
      </c>
    </row>
    <row r="1040" spans="1:3" x14ac:dyDescent="0.25">
      <c r="A1040">
        <v>1034</v>
      </c>
      <c r="B1040">
        <v>320.00540160999998</v>
      </c>
      <c r="C1040">
        <v>56.250133509999998</v>
      </c>
    </row>
    <row r="1041" spans="1:3" x14ac:dyDescent="0.25">
      <c r="A1041">
        <v>1035</v>
      </c>
      <c r="B1041">
        <v>320.20584106000001</v>
      </c>
      <c r="C1041">
        <v>56.057456969999997</v>
      </c>
    </row>
    <row r="1042" spans="1:3" x14ac:dyDescent="0.25">
      <c r="A1042">
        <v>1036</v>
      </c>
      <c r="B1042">
        <v>320.40890503000003</v>
      </c>
      <c r="C1042">
        <v>55.868251800000003</v>
      </c>
    </row>
    <row r="1043" spans="1:3" x14ac:dyDescent="0.25">
      <c r="A1043">
        <v>1037</v>
      </c>
      <c r="B1043">
        <v>320.73294067</v>
      </c>
      <c r="C1043">
        <v>55.683082579999997</v>
      </c>
    </row>
    <row r="1044" spans="1:3" x14ac:dyDescent="0.25">
      <c r="A1044">
        <v>1038</v>
      </c>
      <c r="B1044">
        <v>321.06750488</v>
      </c>
      <c r="C1044">
        <v>55.498584749999999</v>
      </c>
    </row>
    <row r="1045" spans="1:3" x14ac:dyDescent="0.25">
      <c r="A1045">
        <v>1039</v>
      </c>
      <c r="B1045">
        <v>321.32476807</v>
      </c>
      <c r="C1045">
        <v>55.320159910000001</v>
      </c>
    </row>
    <row r="1046" spans="1:3" x14ac:dyDescent="0.25">
      <c r="A1046">
        <v>1040</v>
      </c>
      <c r="B1046">
        <v>321.61926269999998</v>
      </c>
      <c r="C1046">
        <v>55.140033719999998</v>
      </c>
    </row>
    <row r="1047" spans="1:3" x14ac:dyDescent="0.25">
      <c r="A1047">
        <v>1041</v>
      </c>
      <c r="B1047">
        <v>321.90307617000002</v>
      </c>
      <c r="C1047">
        <v>54.96202469</v>
      </c>
    </row>
    <row r="1048" spans="1:3" x14ac:dyDescent="0.25">
      <c r="A1048">
        <v>1042</v>
      </c>
      <c r="B1048">
        <v>322.06344603999997</v>
      </c>
      <c r="C1048">
        <v>54.78665161</v>
      </c>
    </row>
    <row r="1049" spans="1:3" x14ac:dyDescent="0.25">
      <c r="A1049">
        <v>1043</v>
      </c>
      <c r="B1049">
        <v>322.45178222999999</v>
      </c>
      <c r="C1049">
        <v>54.614082340000003</v>
      </c>
    </row>
    <row r="1050" spans="1:3" x14ac:dyDescent="0.25">
      <c r="A1050">
        <v>1044</v>
      </c>
      <c r="B1050">
        <v>322.69381714000002</v>
      </c>
      <c r="C1050">
        <v>54.439868930000003</v>
      </c>
    </row>
    <row r="1051" spans="1:3" x14ac:dyDescent="0.25">
      <c r="A1051">
        <v>1045</v>
      </c>
      <c r="B1051">
        <v>322.82412720000002</v>
      </c>
      <c r="C1051">
        <v>54.26876068</v>
      </c>
    </row>
    <row r="1052" spans="1:3" x14ac:dyDescent="0.25">
      <c r="A1052">
        <v>1046</v>
      </c>
      <c r="B1052">
        <v>323.05996704</v>
      </c>
      <c r="C1052">
        <v>54.101341249999997</v>
      </c>
    </row>
    <row r="1053" spans="1:3" x14ac:dyDescent="0.25">
      <c r="A1053">
        <v>1047</v>
      </c>
      <c r="B1053">
        <v>323.48815918000003</v>
      </c>
      <c r="C1053">
        <v>53.936157229999999</v>
      </c>
    </row>
    <row r="1054" spans="1:3" x14ac:dyDescent="0.25">
      <c r="A1054">
        <v>1048</v>
      </c>
      <c r="B1054">
        <v>323.65158080999998</v>
      </c>
      <c r="C1054">
        <v>53.769824980000003</v>
      </c>
    </row>
    <row r="1055" spans="1:3" x14ac:dyDescent="0.25">
      <c r="A1055">
        <v>1049</v>
      </c>
      <c r="B1055">
        <v>324.00109863</v>
      </c>
      <c r="C1055">
        <v>53.602066039999997</v>
      </c>
    </row>
    <row r="1056" spans="1:3" x14ac:dyDescent="0.25">
      <c r="A1056">
        <v>1050</v>
      </c>
      <c r="B1056">
        <v>324.29772948999999</v>
      </c>
      <c r="C1056">
        <v>53.44198608</v>
      </c>
    </row>
    <row r="1057" spans="1:3" x14ac:dyDescent="0.25">
      <c r="A1057">
        <v>1051</v>
      </c>
      <c r="B1057">
        <v>324.43615722999999</v>
      </c>
      <c r="C1057">
        <v>53.280796049999999</v>
      </c>
    </row>
    <row r="1058" spans="1:3" x14ac:dyDescent="0.25">
      <c r="A1058">
        <v>1052</v>
      </c>
      <c r="B1058">
        <v>324.90994262999999</v>
      </c>
      <c r="C1058">
        <v>53.125762940000001</v>
      </c>
    </row>
    <row r="1059" spans="1:3" x14ac:dyDescent="0.25">
      <c r="A1059">
        <v>1053</v>
      </c>
      <c r="B1059">
        <v>325.20672607</v>
      </c>
      <c r="C1059">
        <v>52.974174499999997</v>
      </c>
    </row>
    <row r="1060" spans="1:3" x14ac:dyDescent="0.25">
      <c r="A1060">
        <v>1054</v>
      </c>
      <c r="B1060">
        <v>325.53411864999998</v>
      </c>
      <c r="C1060">
        <v>52.83162308</v>
      </c>
    </row>
    <row r="1061" spans="1:3" x14ac:dyDescent="0.25">
      <c r="A1061">
        <v>1055</v>
      </c>
      <c r="B1061">
        <v>325.90618896000001</v>
      </c>
      <c r="C1061">
        <v>52.689006810000002</v>
      </c>
    </row>
    <row r="1062" spans="1:3" x14ac:dyDescent="0.25">
      <c r="A1062">
        <v>1056</v>
      </c>
      <c r="B1062">
        <v>326.03155518</v>
      </c>
      <c r="C1062">
        <v>52.551063540000001</v>
      </c>
    </row>
    <row r="1063" spans="1:3" x14ac:dyDescent="0.25">
      <c r="A1063">
        <v>1057</v>
      </c>
      <c r="B1063">
        <v>326.38937378000003</v>
      </c>
      <c r="C1063">
        <v>52.412227629999997</v>
      </c>
    </row>
    <row r="1064" spans="1:3" x14ac:dyDescent="0.25">
      <c r="A1064">
        <v>1058</v>
      </c>
      <c r="B1064">
        <v>326.59777831999997</v>
      </c>
      <c r="C1064">
        <v>52.276416779999998</v>
      </c>
    </row>
    <row r="1065" spans="1:3" x14ac:dyDescent="0.25">
      <c r="A1065">
        <v>1059</v>
      </c>
      <c r="B1065">
        <v>326.94470215000001</v>
      </c>
      <c r="C1065">
        <v>52.138870240000003</v>
      </c>
    </row>
    <row r="1066" spans="1:3" x14ac:dyDescent="0.25">
      <c r="A1066">
        <v>1060</v>
      </c>
      <c r="B1066">
        <v>327.38931273999998</v>
      </c>
      <c r="C1066">
        <v>52.003051759999998</v>
      </c>
    </row>
    <row r="1067" spans="1:3" x14ac:dyDescent="0.25">
      <c r="A1067">
        <v>1061</v>
      </c>
      <c r="B1067">
        <v>327.56588744999999</v>
      </c>
      <c r="C1067">
        <v>51.871505740000003</v>
      </c>
    </row>
    <row r="1068" spans="1:3" x14ac:dyDescent="0.25">
      <c r="A1068">
        <v>1062</v>
      </c>
      <c r="B1068">
        <v>327.88772583000002</v>
      </c>
      <c r="C1068">
        <v>51.741714479999999</v>
      </c>
    </row>
    <row r="1069" spans="1:3" x14ac:dyDescent="0.25">
      <c r="A1069">
        <v>1063</v>
      </c>
      <c r="B1069">
        <v>328.18157959000001</v>
      </c>
      <c r="C1069">
        <v>51.612255099999999</v>
      </c>
    </row>
    <row r="1070" spans="1:3" x14ac:dyDescent="0.25">
      <c r="A1070">
        <v>1064</v>
      </c>
      <c r="B1070">
        <v>328.41329955999998</v>
      </c>
      <c r="C1070">
        <v>51.490825649999998</v>
      </c>
    </row>
    <row r="1071" spans="1:3" x14ac:dyDescent="0.25">
      <c r="A1071">
        <v>1065</v>
      </c>
      <c r="B1071">
        <v>328.86633301000001</v>
      </c>
      <c r="C1071">
        <v>51.365497589999997</v>
      </c>
    </row>
    <row r="1072" spans="1:3" x14ac:dyDescent="0.25">
      <c r="A1072">
        <v>1066</v>
      </c>
      <c r="B1072">
        <v>329.14370728</v>
      </c>
      <c r="C1072">
        <v>51.242248539999999</v>
      </c>
    </row>
    <row r="1073" spans="1:3" x14ac:dyDescent="0.25">
      <c r="A1073">
        <v>1067</v>
      </c>
      <c r="B1073">
        <v>329.33044433999999</v>
      </c>
      <c r="C1073">
        <v>51.119316099999999</v>
      </c>
    </row>
    <row r="1074" spans="1:3" x14ac:dyDescent="0.25">
      <c r="A1074">
        <v>1068</v>
      </c>
      <c r="B1074">
        <v>329.83230591</v>
      </c>
      <c r="C1074">
        <v>50.999294280000001</v>
      </c>
    </row>
    <row r="1075" spans="1:3" x14ac:dyDescent="0.25">
      <c r="A1075">
        <v>1069</v>
      </c>
      <c r="B1075">
        <v>330.19970703000001</v>
      </c>
      <c r="C1075">
        <v>50.8789978</v>
      </c>
    </row>
    <row r="1076" spans="1:3" x14ac:dyDescent="0.25">
      <c r="A1076">
        <v>1070</v>
      </c>
      <c r="B1076">
        <v>330.38070678999998</v>
      </c>
      <c r="C1076">
        <v>50.758796689999997</v>
      </c>
    </row>
    <row r="1077" spans="1:3" x14ac:dyDescent="0.25">
      <c r="A1077">
        <v>1071</v>
      </c>
      <c r="B1077">
        <v>330.72634887999999</v>
      </c>
      <c r="C1077">
        <v>50.642448430000002</v>
      </c>
    </row>
    <row r="1078" spans="1:3" x14ac:dyDescent="0.25">
      <c r="A1078">
        <v>1072</v>
      </c>
      <c r="B1078">
        <v>331.02603148999998</v>
      </c>
      <c r="C1078">
        <v>50.523849490000003</v>
      </c>
    </row>
    <row r="1079" spans="1:3" x14ac:dyDescent="0.25">
      <c r="A1079">
        <v>1073</v>
      </c>
      <c r="B1079">
        <v>331.35260010000002</v>
      </c>
      <c r="C1079">
        <v>50.407726289999999</v>
      </c>
    </row>
    <row r="1080" spans="1:3" x14ac:dyDescent="0.25">
      <c r="A1080">
        <v>1074</v>
      </c>
      <c r="B1080">
        <v>331.62789916999998</v>
      </c>
      <c r="C1080">
        <v>50.290027619999996</v>
      </c>
    </row>
    <row r="1081" spans="1:3" x14ac:dyDescent="0.25">
      <c r="A1081">
        <v>1075</v>
      </c>
      <c r="B1081">
        <v>332.01763915999999</v>
      </c>
      <c r="C1081">
        <v>50.171733860000003</v>
      </c>
    </row>
    <row r="1082" spans="1:3" x14ac:dyDescent="0.25">
      <c r="A1082">
        <v>1076</v>
      </c>
      <c r="B1082">
        <v>332.35946654999998</v>
      </c>
      <c r="C1082">
        <v>50.054965969999998</v>
      </c>
    </row>
    <row r="1083" spans="1:3" x14ac:dyDescent="0.25">
      <c r="A1083">
        <v>1077</v>
      </c>
      <c r="B1083">
        <v>332.82546996999997</v>
      </c>
      <c r="C1083">
        <v>49.935894009999998</v>
      </c>
    </row>
    <row r="1084" spans="1:3" x14ac:dyDescent="0.25">
      <c r="A1084">
        <v>1078</v>
      </c>
      <c r="B1084">
        <v>333.01705933</v>
      </c>
      <c r="C1084">
        <v>49.81975937</v>
      </c>
    </row>
    <row r="1085" spans="1:3" x14ac:dyDescent="0.25">
      <c r="A1085">
        <v>1079</v>
      </c>
      <c r="B1085">
        <v>333.42053222999999</v>
      </c>
      <c r="C1085">
        <v>49.701931000000002</v>
      </c>
    </row>
    <row r="1086" spans="1:3" x14ac:dyDescent="0.25">
      <c r="A1086">
        <v>1080</v>
      </c>
      <c r="B1086">
        <v>333.67587279999998</v>
      </c>
      <c r="C1086">
        <v>49.586185460000003</v>
      </c>
    </row>
    <row r="1087" spans="1:3" x14ac:dyDescent="0.25">
      <c r="A1087">
        <v>1081</v>
      </c>
      <c r="B1087">
        <v>334.12112427</v>
      </c>
      <c r="C1087">
        <v>49.473823549999999</v>
      </c>
    </row>
    <row r="1088" spans="1:3" x14ac:dyDescent="0.25">
      <c r="A1088">
        <v>1082</v>
      </c>
      <c r="B1088">
        <v>334.38803101000002</v>
      </c>
      <c r="C1088">
        <v>49.362133030000003</v>
      </c>
    </row>
    <row r="1089" spans="1:3" x14ac:dyDescent="0.25">
      <c r="A1089">
        <v>1083</v>
      </c>
      <c r="B1089">
        <v>334.75271606000001</v>
      </c>
      <c r="C1089">
        <v>49.246170040000003</v>
      </c>
    </row>
    <row r="1090" spans="1:3" x14ac:dyDescent="0.25">
      <c r="A1090">
        <v>1084</v>
      </c>
      <c r="B1090">
        <v>334.99160767000001</v>
      </c>
      <c r="C1090">
        <v>49.134765629999997</v>
      </c>
    </row>
    <row r="1091" spans="1:3" x14ac:dyDescent="0.25">
      <c r="A1091">
        <v>1085</v>
      </c>
      <c r="B1091">
        <v>335.42044067</v>
      </c>
      <c r="C1091">
        <v>49.024036410000001</v>
      </c>
    </row>
    <row r="1092" spans="1:3" x14ac:dyDescent="0.25">
      <c r="A1092">
        <v>1086</v>
      </c>
      <c r="B1092">
        <v>335.64508057</v>
      </c>
      <c r="C1092">
        <v>48.912281040000003</v>
      </c>
    </row>
    <row r="1093" spans="1:3" x14ac:dyDescent="0.25">
      <c r="A1093">
        <v>1087</v>
      </c>
      <c r="B1093">
        <v>335.94372558999999</v>
      </c>
      <c r="C1093">
        <v>48.801830289999998</v>
      </c>
    </row>
    <row r="1094" spans="1:3" x14ac:dyDescent="0.25">
      <c r="A1094">
        <v>1088</v>
      </c>
      <c r="B1094">
        <v>336.36230468999997</v>
      </c>
      <c r="C1094">
        <v>48.692356109999999</v>
      </c>
    </row>
    <row r="1095" spans="1:3" x14ac:dyDescent="0.25">
      <c r="A1095">
        <v>1089</v>
      </c>
      <c r="B1095">
        <v>336.70877074999999</v>
      </c>
      <c r="C1095">
        <v>48.583675380000003</v>
      </c>
    </row>
    <row r="1096" spans="1:3" x14ac:dyDescent="0.25">
      <c r="A1096">
        <v>1090</v>
      </c>
      <c r="B1096">
        <v>337.11373901000002</v>
      </c>
      <c r="C1096">
        <v>48.474147799999997</v>
      </c>
    </row>
    <row r="1097" spans="1:3" x14ac:dyDescent="0.25">
      <c r="A1097">
        <v>1091</v>
      </c>
      <c r="B1097">
        <v>337.39492797999998</v>
      </c>
      <c r="C1097">
        <v>48.368835449999999</v>
      </c>
    </row>
    <row r="1098" spans="1:3" x14ac:dyDescent="0.25">
      <c r="A1098">
        <v>1092</v>
      </c>
      <c r="B1098">
        <v>337.69097900000003</v>
      </c>
      <c r="C1098">
        <v>48.25904465</v>
      </c>
    </row>
    <row r="1099" spans="1:3" x14ac:dyDescent="0.25">
      <c r="A1099">
        <v>1093</v>
      </c>
      <c r="B1099">
        <v>337.92312621999997</v>
      </c>
      <c r="C1099">
        <v>48.147602079999999</v>
      </c>
    </row>
    <row r="1100" spans="1:3" x14ac:dyDescent="0.25">
      <c r="A1100">
        <v>1094</v>
      </c>
      <c r="B1100">
        <v>338.25122069999998</v>
      </c>
      <c r="C1100">
        <v>48.036972050000003</v>
      </c>
    </row>
    <row r="1101" spans="1:3" x14ac:dyDescent="0.25">
      <c r="A1101">
        <v>1095</v>
      </c>
      <c r="B1101">
        <v>338.53002930000002</v>
      </c>
      <c r="C1101">
        <v>47.933357239999999</v>
      </c>
    </row>
    <row r="1102" spans="1:3" x14ac:dyDescent="0.25">
      <c r="A1102">
        <v>1096</v>
      </c>
      <c r="B1102">
        <v>338.72229004000002</v>
      </c>
      <c r="C1102">
        <v>47.829921720000002</v>
      </c>
    </row>
    <row r="1103" spans="1:3" x14ac:dyDescent="0.25">
      <c r="A1103">
        <v>1097</v>
      </c>
      <c r="B1103">
        <v>339.02914428999998</v>
      </c>
      <c r="C1103">
        <v>47.72396088</v>
      </c>
    </row>
    <row r="1104" spans="1:3" x14ac:dyDescent="0.25">
      <c r="A1104">
        <v>1098</v>
      </c>
      <c r="B1104">
        <v>339.33792113999999</v>
      </c>
      <c r="C1104">
        <v>47.62015152</v>
      </c>
    </row>
    <row r="1105" spans="1:3" x14ac:dyDescent="0.25">
      <c r="A1105">
        <v>1099</v>
      </c>
      <c r="B1105">
        <v>339.60348511000001</v>
      </c>
      <c r="C1105">
        <v>47.51704788</v>
      </c>
    </row>
    <row r="1106" spans="1:3" x14ac:dyDescent="0.25">
      <c r="A1106">
        <v>1100</v>
      </c>
      <c r="B1106">
        <v>339.84179688</v>
      </c>
      <c r="C1106">
        <v>47.412693019999999</v>
      </c>
    </row>
    <row r="1107" spans="1:3" x14ac:dyDescent="0.25">
      <c r="A1107">
        <v>1101</v>
      </c>
      <c r="B1107">
        <v>340.13961791999998</v>
      </c>
      <c r="C1107">
        <v>47.307159419999998</v>
      </c>
    </row>
    <row r="1108" spans="1:3" x14ac:dyDescent="0.25">
      <c r="A1108">
        <v>1102</v>
      </c>
      <c r="B1108">
        <v>340.39245605000002</v>
      </c>
      <c r="C1108">
        <v>47.206344600000001</v>
      </c>
    </row>
    <row r="1109" spans="1:3" x14ac:dyDescent="0.25">
      <c r="A1109">
        <v>1103</v>
      </c>
      <c r="B1109">
        <v>340.68582153</v>
      </c>
      <c r="C1109">
        <v>47.101337430000001</v>
      </c>
    </row>
    <row r="1110" spans="1:3" x14ac:dyDescent="0.25">
      <c r="A1110">
        <v>1104</v>
      </c>
      <c r="B1110">
        <v>340.91732788000002</v>
      </c>
      <c r="C1110">
        <v>46.999599459999999</v>
      </c>
    </row>
    <row r="1111" spans="1:3" x14ac:dyDescent="0.25">
      <c r="A1111">
        <v>1105</v>
      </c>
      <c r="B1111">
        <v>341.21801757999998</v>
      </c>
      <c r="C1111">
        <v>46.898422240000002</v>
      </c>
    </row>
    <row r="1112" spans="1:3" x14ac:dyDescent="0.25">
      <c r="A1112">
        <v>1106</v>
      </c>
      <c r="B1112">
        <v>341.50894165</v>
      </c>
      <c r="C1112">
        <v>46.795261379999999</v>
      </c>
    </row>
    <row r="1113" spans="1:3" x14ac:dyDescent="0.25">
      <c r="A1113">
        <v>1107</v>
      </c>
      <c r="B1113">
        <v>341.87521362000001</v>
      </c>
      <c r="C1113">
        <v>46.69147873</v>
      </c>
    </row>
    <row r="1114" spans="1:3" x14ac:dyDescent="0.25">
      <c r="A1114">
        <v>1108</v>
      </c>
      <c r="B1114">
        <v>342.11886597</v>
      </c>
      <c r="C1114">
        <v>46.590934750000002</v>
      </c>
    </row>
    <row r="1115" spans="1:3" x14ac:dyDescent="0.25">
      <c r="A1115">
        <v>1109</v>
      </c>
      <c r="B1115">
        <v>342.38449097</v>
      </c>
      <c r="C1115">
        <v>46.487045289999998</v>
      </c>
    </row>
    <row r="1116" spans="1:3" x14ac:dyDescent="0.25">
      <c r="A1116">
        <v>1110</v>
      </c>
      <c r="B1116">
        <v>342.70095824999999</v>
      </c>
      <c r="C1116">
        <v>46.384464260000001</v>
      </c>
    </row>
    <row r="1117" spans="1:3" x14ac:dyDescent="0.25">
      <c r="A1117">
        <v>1111</v>
      </c>
      <c r="B1117">
        <v>342.95288085999999</v>
      </c>
      <c r="C1117">
        <v>46.278861999999997</v>
      </c>
    </row>
    <row r="1118" spans="1:3" x14ac:dyDescent="0.25">
      <c r="A1118">
        <v>1112</v>
      </c>
      <c r="B1118">
        <v>343.24713135000002</v>
      </c>
      <c r="C1118">
        <v>46.173934940000002</v>
      </c>
    </row>
    <row r="1119" spans="1:3" x14ac:dyDescent="0.25">
      <c r="A1119">
        <v>1113</v>
      </c>
      <c r="B1119">
        <v>343.60421753000003</v>
      </c>
      <c r="C1119">
        <v>46.070606230000003</v>
      </c>
    </row>
    <row r="1120" spans="1:3" x14ac:dyDescent="0.25">
      <c r="A1120">
        <v>1114</v>
      </c>
      <c r="B1120">
        <v>343.84603881999999</v>
      </c>
      <c r="C1120">
        <v>45.966709139999999</v>
      </c>
    </row>
    <row r="1121" spans="1:3" x14ac:dyDescent="0.25">
      <c r="A1121">
        <v>1115</v>
      </c>
      <c r="B1121">
        <v>344.07131958000002</v>
      </c>
      <c r="C1121">
        <v>45.863662720000001</v>
      </c>
    </row>
    <row r="1122" spans="1:3" x14ac:dyDescent="0.25">
      <c r="A1122">
        <v>1116</v>
      </c>
      <c r="B1122">
        <v>344.27679443</v>
      </c>
      <c r="C1122">
        <v>45.759891510000003</v>
      </c>
    </row>
    <row r="1123" spans="1:3" x14ac:dyDescent="0.25">
      <c r="A1123">
        <v>1117</v>
      </c>
      <c r="B1123">
        <v>344.57775879000002</v>
      </c>
      <c r="C1123">
        <v>45.659210209999998</v>
      </c>
    </row>
    <row r="1124" spans="1:3" x14ac:dyDescent="0.25">
      <c r="A1124">
        <v>1118</v>
      </c>
      <c r="B1124">
        <v>344.89764403999999</v>
      </c>
      <c r="C1124">
        <v>45.55358124</v>
      </c>
    </row>
    <row r="1125" spans="1:3" x14ac:dyDescent="0.25">
      <c r="A1125">
        <v>1119</v>
      </c>
      <c r="B1125">
        <v>345.17025756999999</v>
      </c>
      <c r="C1125">
        <v>45.44811249</v>
      </c>
    </row>
    <row r="1126" spans="1:3" x14ac:dyDescent="0.25">
      <c r="A1126">
        <v>1120</v>
      </c>
      <c r="B1126">
        <v>345.48779296999999</v>
      </c>
      <c r="C1126">
        <v>45.341087340000001</v>
      </c>
    </row>
    <row r="1127" spans="1:3" x14ac:dyDescent="0.25">
      <c r="A1127">
        <v>1121</v>
      </c>
      <c r="B1127">
        <v>345.72482300000001</v>
      </c>
      <c r="C1127">
        <v>45.229709630000002</v>
      </c>
    </row>
    <row r="1128" spans="1:3" x14ac:dyDescent="0.25">
      <c r="A1128">
        <v>1122</v>
      </c>
      <c r="B1128">
        <v>345.90783691000001</v>
      </c>
      <c r="C1128">
        <v>45.115104680000002</v>
      </c>
    </row>
    <row r="1129" spans="1:3" x14ac:dyDescent="0.25">
      <c r="A1129">
        <v>1123</v>
      </c>
      <c r="B1129">
        <v>346.31732177999999</v>
      </c>
      <c r="C1129">
        <v>45.008377080000002</v>
      </c>
    </row>
    <row r="1130" spans="1:3" x14ac:dyDescent="0.25">
      <c r="A1130">
        <v>1124</v>
      </c>
      <c r="B1130">
        <v>346.55523682</v>
      </c>
      <c r="C1130">
        <v>44.899417880000001</v>
      </c>
    </row>
    <row r="1131" spans="1:3" x14ac:dyDescent="0.25">
      <c r="A1131">
        <v>1125</v>
      </c>
      <c r="B1131">
        <v>346.81283568999999</v>
      </c>
      <c r="C1131">
        <v>44.794303890000002</v>
      </c>
    </row>
    <row r="1132" spans="1:3" x14ac:dyDescent="0.25">
      <c r="A1132">
        <v>1126</v>
      </c>
      <c r="B1132">
        <v>347.1355896</v>
      </c>
      <c r="C1132">
        <v>44.690460209999998</v>
      </c>
    </row>
    <row r="1133" spans="1:3" x14ac:dyDescent="0.25">
      <c r="A1133">
        <v>1127</v>
      </c>
      <c r="B1133">
        <v>347.47381591999999</v>
      </c>
      <c r="C1133">
        <v>44.583511350000002</v>
      </c>
    </row>
    <row r="1134" spans="1:3" x14ac:dyDescent="0.25">
      <c r="A1134">
        <v>1128</v>
      </c>
      <c r="B1134">
        <v>347.65106200999998</v>
      </c>
      <c r="C1134">
        <v>44.479473110000001</v>
      </c>
    </row>
    <row r="1135" spans="1:3" x14ac:dyDescent="0.25">
      <c r="A1135">
        <v>1129</v>
      </c>
      <c r="B1135">
        <v>348.02023315000002</v>
      </c>
      <c r="C1135">
        <v>44.376018520000002</v>
      </c>
    </row>
    <row r="1136" spans="1:3" x14ac:dyDescent="0.25">
      <c r="A1136">
        <v>1130</v>
      </c>
      <c r="B1136">
        <v>348.24395751999998</v>
      </c>
      <c r="C1136">
        <v>44.272098540000002</v>
      </c>
    </row>
    <row r="1137" spans="1:3" x14ac:dyDescent="0.25">
      <c r="A1137">
        <v>1131</v>
      </c>
      <c r="B1137">
        <v>348.47299193999999</v>
      </c>
      <c r="C1137">
        <v>44.173477169999998</v>
      </c>
    </row>
    <row r="1138" spans="1:3" x14ac:dyDescent="0.25">
      <c r="A1138">
        <v>1132</v>
      </c>
      <c r="B1138">
        <v>348.81973267000001</v>
      </c>
      <c r="C1138">
        <v>44.071434019999998</v>
      </c>
    </row>
    <row r="1139" spans="1:3" x14ac:dyDescent="0.25">
      <c r="A1139">
        <v>1133</v>
      </c>
      <c r="B1139">
        <v>349.07952881</v>
      </c>
      <c r="C1139">
        <v>43.96899414</v>
      </c>
    </row>
    <row r="1140" spans="1:3" x14ac:dyDescent="0.25">
      <c r="A1140">
        <v>1134</v>
      </c>
      <c r="B1140">
        <v>349.41772460999999</v>
      </c>
      <c r="C1140">
        <v>43.863937380000003</v>
      </c>
    </row>
    <row r="1141" spans="1:3" x14ac:dyDescent="0.25">
      <c r="A1141">
        <v>1135</v>
      </c>
      <c r="B1141">
        <v>349.69488525000003</v>
      </c>
      <c r="C1141">
        <v>43.76218033</v>
      </c>
    </row>
    <row r="1142" spans="1:3" x14ac:dyDescent="0.25">
      <c r="A1142">
        <v>1136</v>
      </c>
      <c r="B1142">
        <v>349.96151732999999</v>
      </c>
      <c r="C1142">
        <v>43.659885410000001</v>
      </c>
    </row>
    <row r="1143" spans="1:3" x14ac:dyDescent="0.25">
      <c r="A1143">
        <v>1137</v>
      </c>
      <c r="B1143">
        <v>350.16287231000001</v>
      </c>
      <c r="C1143">
        <v>43.555282589999997</v>
      </c>
    </row>
    <row r="1144" spans="1:3" x14ac:dyDescent="0.25">
      <c r="A1144">
        <v>1138</v>
      </c>
      <c r="B1144">
        <v>350.52651978</v>
      </c>
      <c r="C1144">
        <v>43.450695039999999</v>
      </c>
    </row>
    <row r="1145" spans="1:3" x14ac:dyDescent="0.25">
      <c r="A1145">
        <v>1139</v>
      </c>
      <c r="B1145">
        <v>350.82775879000002</v>
      </c>
      <c r="C1145">
        <v>43.344261170000003</v>
      </c>
    </row>
    <row r="1146" spans="1:3" x14ac:dyDescent="0.25">
      <c r="A1146">
        <v>1140</v>
      </c>
      <c r="B1146">
        <v>351.00228881999999</v>
      </c>
      <c r="C1146">
        <v>43.239856719999999</v>
      </c>
    </row>
    <row r="1147" spans="1:3" x14ac:dyDescent="0.25">
      <c r="A1147">
        <v>1141</v>
      </c>
      <c r="B1147">
        <v>351.34353637999999</v>
      </c>
      <c r="C1147">
        <v>43.136135099999997</v>
      </c>
    </row>
    <row r="1148" spans="1:3" x14ac:dyDescent="0.25">
      <c r="A1148">
        <v>1142</v>
      </c>
      <c r="B1148">
        <v>351.63027954</v>
      </c>
      <c r="C1148">
        <v>43.028438569999999</v>
      </c>
    </row>
    <row r="1149" spans="1:3" x14ac:dyDescent="0.25">
      <c r="A1149">
        <v>1143</v>
      </c>
      <c r="B1149">
        <v>351.91040039000001</v>
      </c>
      <c r="C1149">
        <v>42.924446109999998</v>
      </c>
    </row>
    <row r="1150" spans="1:3" x14ac:dyDescent="0.25">
      <c r="A1150">
        <v>1144</v>
      </c>
      <c r="B1150">
        <v>352.18243408000001</v>
      </c>
      <c r="C1150">
        <v>42.82057571</v>
      </c>
    </row>
    <row r="1151" spans="1:3" x14ac:dyDescent="0.25">
      <c r="A1151">
        <v>1145</v>
      </c>
      <c r="B1151">
        <v>352.52313232</v>
      </c>
      <c r="C1151">
        <v>42.714466090000002</v>
      </c>
    </row>
    <row r="1152" spans="1:3" x14ac:dyDescent="0.25">
      <c r="A1152">
        <v>1146</v>
      </c>
      <c r="B1152">
        <v>352.72482300000001</v>
      </c>
      <c r="C1152">
        <v>42.610950469999999</v>
      </c>
    </row>
    <row r="1153" spans="1:3" x14ac:dyDescent="0.25">
      <c r="A1153">
        <v>1147</v>
      </c>
      <c r="B1153">
        <v>353.17431641000002</v>
      </c>
      <c r="C1153">
        <v>42.506755830000003</v>
      </c>
    </row>
    <row r="1154" spans="1:3" x14ac:dyDescent="0.25">
      <c r="A1154">
        <v>1148</v>
      </c>
      <c r="B1154">
        <v>353.34805297999998</v>
      </c>
      <c r="C1154">
        <v>42.401325229999998</v>
      </c>
    </row>
    <row r="1155" spans="1:3" x14ac:dyDescent="0.25">
      <c r="A1155">
        <v>1149</v>
      </c>
      <c r="B1155">
        <v>353.5753479</v>
      </c>
      <c r="C1155">
        <v>42.297241210000003</v>
      </c>
    </row>
    <row r="1156" spans="1:3" x14ac:dyDescent="0.25">
      <c r="A1156">
        <v>1150</v>
      </c>
      <c r="B1156">
        <v>353.91833495999998</v>
      </c>
      <c r="C1156">
        <v>42.193367000000002</v>
      </c>
    </row>
    <row r="1157" spans="1:3" x14ac:dyDescent="0.25">
      <c r="A1157">
        <v>1151</v>
      </c>
      <c r="B1157">
        <v>354.18853760000002</v>
      </c>
      <c r="C1157">
        <v>42.090862270000002</v>
      </c>
    </row>
    <row r="1158" spans="1:3" x14ac:dyDescent="0.25">
      <c r="A1158">
        <v>1152</v>
      </c>
      <c r="B1158">
        <v>354.35574341</v>
      </c>
      <c r="C1158">
        <v>41.991950989999999</v>
      </c>
    </row>
    <row r="1159" spans="1:3" x14ac:dyDescent="0.25">
      <c r="A1159">
        <v>1153</v>
      </c>
      <c r="B1159">
        <v>354.71084595000002</v>
      </c>
      <c r="C1159">
        <v>41.890865329999997</v>
      </c>
    </row>
    <row r="1160" spans="1:3" x14ac:dyDescent="0.25">
      <c r="A1160">
        <v>1154</v>
      </c>
      <c r="B1160">
        <v>354.95486449999999</v>
      </c>
      <c r="C1160">
        <v>41.79147339</v>
      </c>
    </row>
    <row r="1161" spans="1:3" x14ac:dyDescent="0.25">
      <c r="A1161">
        <v>1155</v>
      </c>
      <c r="B1161">
        <v>355.24609375</v>
      </c>
      <c r="C1161">
        <v>41.689277650000001</v>
      </c>
    </row>
    <row r="1162" spans="1:3" x14ac:dyDescent="0.25">
      <c r="A1162">
        <v>1156</v>
      </c>
      <c r="B1162">
        <v>355.61798096000001</v>
      </c>
      <c r="C1162">
        <v>41.586864470000002</v>
      </c>
    </row>
    <row r="1163" spans="1:3" x14ac:dyDescent="0.25">
      <c r="A1163">
        <v>1157</v>
      </c>
      <c r="B1163">
        <v>355.80032348999998</v>
      </c>
      <c r="C1163">
        <v>41.489711759999999</v>
      </c>
    </row>
    <row r="1164" spans="1:3" x14ac:dyDescent="0.25">
      <c r="A1164">
        <v>1158</v>
      </c>
      <c r="B1164">
        <v>356.19552612000001</v>
      </c>
      <c r="C1164">
        <v>41.386714939999997</v>
      </c>
    </row>
    <row r="1165" spans="1:3" x14ac:dyDescent="0.25">
      <c r="A1165">
        <v>1159</v>
      </c>
      <c r="B1165">
        <v>356.44006347999999</v>
      </c>
      <c r="C1165">
        <v>41.2825737</v>
      </c>
    </row>
    <row r="1166" spans="1:3" x14ac:dyDescent="0.25">
      <c r="A1166">
        <v>1160</v>
      </c>
      <c r="B1166">
        <v>356.73373413000002</v>
      </c>
      <c r="C1166">
        <v>41.181556700000002</v>
      </c>
    </row>
    <row r="1167" spans="1:3" x14ac:dyDescent="0.25">
      <c r="A1167">
        <v>1161</v>
      </c>
      <c r="B1167">
        <v>356.95135498000002</v>
      </c>
      <c r="C1167">
        <v>41.082183839999999</v>
      </c>
    </row>
    <row r="1168" spans="1:3" x14ac:dyDescent="0.25">
      <c r="A1168">
        <v>1162</v>
      </c>
      <c r="B1168">
        <v>357.19482421999999</v>
      </c>
      <c r="C1168">
        <v>40.984821320000002</v>
      </c>
    </row>
    <row r="1169" spans="1:3" x14ac:dyDescent="0.25">
      <c r="A1169">
        <v>1163</v>
      </c>
      <c r="B1169">
        <v>357.55426025000003</v>
      </c>
      <c r="C1169">
        <v>40.887573240000002</v>
      </c>
    </row>
    <row r="1170" spans="1:3" x14ac:dyDescent="0.25">
      <c r="A1170">
        <v>1164</v>
      </c>
      <c r="B1170">
        <v>357.86181641000002</v>
      </c>
      <c r="C1170">
        <v>40.789165500000003</v>
      </c>
    </row>
    <row r="1171" spans="1:3" x14ac:dyDescent="0.25">
      <c r="A1171">
        <v>1165</v>
      </c>
      <c r="B1171">
        <v>358.06173705999998</v>
      </c>
      <c r="C1171">
        <v>40.687522889999997</v>
      </c>
    </row>
    <row r="1172" spans="1:3" x14ac:dyDescent="0.25">
      <c r="A1172">
        <v>1166</v>
      </c>
      <c r="B1172">
        <v>358.41796875</v>
      </c>
      <c r="C1172">
        <v>40.592140200000003</v>
      </c>
    </row>
    <row r="1173" spans="1:3" x14ac:dyDescent="0.25">
      <c r="A1173">
        <v>1167</v>
      </c>
      <c r="B1173">
        <v>358.84304809999998</v>
      </c>
      <c r="C1173">
        <v>40.492221829999998</v>
      </c>
    </row>
    <row r="1174" spans="1:3" x14ac:dyDescent="0.25">
      <c r="A1174">
        <v>1168</v>
      </c>
      <c r="B1174">
        <v>358.94201659999999</v>
      </c>
      <c r="C1174">
        <v>40.3953743</v>
      </c>
    </row>
    <row r="1175" spans="1:3" x14ac:dyDescent="0.25">
      <c r="A1175">
        <v>1169</v>
      </c>
      <c r="B1175">
        <v>359.28530884000003</v>
      </c>
      <c r="C1175">
        <v>40.295799260000003</v>
      </c>
    </row>
    <row r="1176" spans="1:3" x14ac:dyDescent="0.25">
      <c r="A1176">
        <v>1170</v>
      </c>
      <c r="B1176">
        <v>359.55322266000002</v>
      </c>
      <c r="C1176">
        <v>40.195716859999997</v>
      </c>
    </row>
    <row r="1177" spans="1:3" x14ac:dyDescent="0.25">
      <c r="A1177">
        <v>1171</v>
      </c>
      <c r="B1177">
        <v>359.91049193999999</v>
      </c>
      <c r="C1177">
        <v>40.094398499999997</v>
      </c>
    </row>
    <row r="1178" spans="1:3" x14ac:dyDescent="0.25">
      <c r="A1178">
        <v>1172</v>
      </c>
      <c r="B1178">
        <v>360.20568847999999</v>
      </c>
      <c r="C1178">
        <v>39.987453459999998</v>
      </c>
    </row>
    <row r="1179" spans="1:3" x14ac:dyDescent="0.25">
      <c r="A1179">
        <v>1173</v>
      </c>
      <c r="B1179">
        <v>360.38870238999999</v>
      </c>
      <c r="C1179">
        <v>39.883472439999998</v>
      </c>
    </row>
    <row r="1180" spans="1:3" x14ac:dyDescent="0.25">
      <c r="A1180">
        <v>1174</v>
      </c>
      <c r="B1180">
        <v>360.72009277000001</v>
      </c>
      <c r="C1180">
        <v>39.779125209999997</v>
      </c>
    </row>
    <row r="1181" spans="1:3" x14ac:dyDescent="0.25">
      <c r="A1181">
        <v>1175</v>
      </c>
      <c r="B1181">
        <v>360.92648315000002</v>
      </c>
      <c r="C1181">
        <v>39.678451539999998</v>
      </c>
    </row>
    <row r="1182" spans="1:3" x14ac:dyDescent="0.25">
      <c r="A1182">
        <v>1176</v>
      </c>
      <c r="B1182">
        <v>361.19250488</v>
      </c>
      <c r="C1182">
        <v>39.568820950000003</v>
      </c>
    </row>
    <row r="1183" spans="1:3" x14ac:dyDescent="0.25">
      <c r="A1183">
        <v>1177</v>
      </c>
      <c r="B1183">
        <v>361.61801147</v>
      </c>
      <c r="C1183">
        <v>39.461906429999999</v>
      </c>
    </row>
    <row r="1184" spans="1:3" x14ac:dyDescent="0.25">
      <c r="A1184">
        <v>1178</v>
      </c>
      <c r="B1184">
        <v>361.82901000999999</v>
      </c>
      <c r="C1184">
        <v>39.354099269999999</v>
      </c>
    </row>
    <row r="1185" spans="1:3" x14ac:dyDescent="0.25">
      <c r="A1185">
        <v>1179</v>
      </c>
      <c r="B1185">
        <v>362.12130737000001</v>
      </c>
      <c r="C1185">
        <v>39.245307920000002</v>
      </c>
    </row>
    <row r="1186" spans="1:3" x14ac:dyDescent="0.25">
      <c r="A1186">
        <v>1180</v>
      </c>
      <c r="B1186">
        <v>362.40005493000001</v>
      </c>
      <c r="C1186">
        <v>39.138019559999996</v>
      </c>
    </row>
    <row r="1187" spans="1:3" x14ac:dyDescent="0.25">
      <c r="A1187">
        <v>1181</v>
      </c>
      <c r="B1187">
        <v>362.75192261000001</v>
      </c>
      <c r="C1187">
        <v>39.034770969999997</v>
      </c>
    </row>
    <row r="1188" spans="1:3" x14ac:dyDescent="0.25">
      <c r="A1188">
        <v>1182</v>
      </c>
      <c r="B1188">
        <v>363.00399779999998</v>
      </c>
      <c r="C1188">
        <v>38.928386690000004</v>
      </c>
    </row>
    <row r="1189" spans="1:3" x14ac:dyDescent="0.25">
      <c r="A1189">
        <v>1183</v>
      </c>
      <c r="B1189">
        <v>363.33929443</v>
      </c>
      <c r="C1189">
        <v>38.82320404</v>
      </c>
    </row>
    <row r="1190" spans="1:3" x14ac:dyDescent="0.25">
      <c r="A1190">
        <v>1184</v>
      </c>
      <c r="B1190">
        <v>363.62667847</v>
      </c>
      <c r="C1190">
        <v>38.717388149999998</v>
      </c>
    </row>
    <row r="1191" spans="1:3" x14ac:dyDescent="0.25">
      <c r="A1191">
        <v>1185</v>
      </c>
      <c r="B1191">
        <v>363.93536376999998</v>
      </c>
      <c r="C1191">
        <v>38.610504149999997</v>
      </c>
    </row>
    <row r="1192" spans="1:3" x14ac:dyDescent="0.25">
      <c r="A1192">
        <v>1186</v>
      </c>
      <c r="B1192">
        <v>364.19506835999999</v>
      </c>
      <c r="C1192">
        <v>38.501667019999999</v>
      </c>
    </row>
    <row r="1193" spans="1:3" x14ac:dyDescent="0.25">
      <c r="A1193">
        <v>1187</v>
      </c>
      <c r="B1193">
        <v>364.42562865999997</v>
      </c>
      <c r="C1193">
        <v>38.391674039999998</v>
      </c>
    </row>
    <row r="1194" spans="1:3" x14ac:dyDescent="0.25">
      <c r="A1194">
        <v>1188</v>
      </c>
      <c r="B1194">
        <v>364.84283447000001</v>
      </c>
      <c r="C1194">
        <v>38.279979709999999</v>
      </c>
    </row>
    <row r="1195" spans="1:3" x14ac:dyDescent="0.25">
      <c r="A1195">
        <v>1189</v>
      </c>
      <c r="B1195">
        <v>364.94894409</v>
      </c>
      <c r="C1195">
        <v>38.165279390000002</v>
      </c>
    </row>
    <row r="1196" spans="1:3" x14ac:dyDescent="0.25">
      <c r="A1196">
        <v>1190</v>
      </c>
      <c r="B1196">
        <v>365.34057617000002</v>
      </c>
      <c r="C1196">
        <v>38.053470609999998</v>
      </c>
    </row>
    <row r="1197" spans="1:3" x14ac:dyDescent="0.25">
      <c r="A1197">
        <v>1191</v>
      </c>
      <c r="B1197">
        <v>365.70086670000001</v>
      </c>
      <c r="C1197">
        <v>37.942840580000002</v>
      </c>
    </row>
    <row r="1198" spans="1:3" x14ac:dyDescent="0.25">
      <c r="A1198">
        <v>1192</v>
      </c>
      <c r="B1198">
        <v>366.02548217999998</v>
      </c>
      <c r="C1198">
        <v>37.832881929999999</v>
      </c>
    </row>
    <row r="1199" spans="1:3" x14ac:dyDescent="0.25">
      <c r="A1199">
        <v>1193</v>
      </c>
      <c r="B1199">
        <v>366.29577637</v>
      </c>
      <c r="C1199">
        <v>37.721065520000003</v>
      </c>
    </row>
    <row r="1200" spans="1:3" x14ac:dyDescent="0.25">
      <c r="A1200">
        <v>1194</v>
      </c>
      <c r="B1200">
        <v>366.52236937999999</v>
      </c>
      <c r="C1200">
        <v>37.607604979999998</v>
      </c>
    </row>
    <row r="1201" spans="1:3" x14ac:dyDescent="0.25">
      <c r="A1201">
        <v>1195</v>
      </c>
      <c r="B1201">
        <v>366.89099120999998</v>
      </c>
      <c r="C1201">
        <v>37.494808200000001</v>
      </c>
    </row>
    <row r="1202" spans="1:3" x14ac:dyDescent="0.25">
      <c r="A1202">
        <v>1196</v>
      </c>
      <c r="B1202">
        <v>367.26235961999998</v>
      </c>
      <c r="C1202">
        <v>37.383777619999996</v>
      </c>
    </row>
    <row r="1203" spans="1:3" x14ac:dyDescent="0.25">
      <c r="A1203">
        <v>1197</v>
      </c>
      <c r="B1203">
        <v>367.47375488</v>
      </c>
      <c r="C1203">
        <v>37.265563960000001</v>
      </c>
    </row>
    <row r="1204" spans="1:3" x14ac:dyDescent="0.25">
      <c r="A1204">
        <v>1198</v>
      </c>
      <c r="B1204">
        <v>367.80950927999999</v>
      </c>
      <c r="C1204">
        <v>37.143875119999997</v>
      </c>
    </row>
    <row r="1205" spans="1:3" x14ac:dyDescent="0.25">
      <c r="A1205">
        <v>1199</v>
      </c>
      <c r="B1205">
        <v>368.09802245999998</v>
      </c>
      <c r="C1205">
        <v>37.025348659999999</v>
      </c>
    </row>
    <row r="1206" spans="1:3" x14ac:dyDescent="0.25">
      <c r="A1206">
        <v>1200</v>
      </c>
      <c r="B1206">
        <v>368.35220336999998</v>
      </c>
      <c r="C1206">
        <v>36.908790590000002</v>
      </c>
    </row>
    <row r="1207" spans="1:3" x14ac:dyDescent="0.25">
      <c r="A1207">
        <v>1201</v>
      </c>
      <c r="B1207">
        <v>368.65863037000003</v>
      </c>
      <c r="C1207">
        <v>36.784671779999996</v>
      </c>
    </row>
    <row r="1208" spans="1:3" x14ac:dyDescent="0.25">
      <c r="A1208">
        <v>1202</v>
      </c>
      <c r="B1208">
        <v>368.92758178999998</v>
      </c>
      <c r="C1208">
        <v>36.659931180000001</v>
      </c>
    </row>
    <row r="1209" spans="1:3" x14ac:dyDescent="0.25">
      <c r="A1209">
        <v>1203</v>
      </c>
      <c r="B1209">
        <v>369.27478027000001</v>
      </c>
      <c r="C1209">
        <v>36.535469059999997</v>
      </c>
    </row>
    <row r="1210" spans="1:3" x14ac:dyDescent="0.25">
      <c r="A1210">
        <v>1204</v>
      </c>
      <c r="B1210">
        <v>369.62374878000003</v>
      </c>
      <c r="C1210">
        <v>36.407905579999998</v>
      </c>
    </row>
    <row r="1211" spans="1:3" x14ac:dyDescent="0.25">
      <c r="A1211">
        <v>1205</v>
      </c>
      <c r="B1211">
        <v>369.85641478999997</v>
      </c>
      <c r="C1211">
        <v>36.275745389999997</v>
      </c>
    </row>
    <row r="1212" spans="1:3" x14ac:dyDescent="0.25">
      <c r="A1212">
        <v>1206</v>
      </c>
      <c r="B1212">
        <v>370.15692138999998</v>
      </c>
      <c r="C1212">
        <v>36.144081120000003</v>
      </c>
    </row>
    <row r="1213" spans="1:3" x14ac:dyDescent="0.25">
      <c r="A1213">
        <v>1207</v>
      </c>
      <c r="B1213">
        <v>370.51544188999998</v>
      </c>
      <c r="C1213">
        <v>36.009048460000002</v>
      </c>
    </row>
    <row r="1214" spans="1:3" x14ac:dyDescent="0.25">
      <c r="A1214">
        <v>1208</v>
      </c>
      <c r="B1214">
        <v>370.82275391000002</v>
      </c>
      <c r="C1214">
        <v>35.872024539999998</v>
      </c>
    </row>
    <row r="1215" spans="1:3" x14ac:dyDescent="0.25">
      <c r="A1215">
        <v>1209</v>
      </c>
      <c r="B1215">
        <v>371.15405272999999</v>
      </c>
      <c r="C1215">
        <v>35.735176090000003</v>
      </c>
    </row>
    <row r="1216" spans="1:3" x14ac:dyDescent="0.25">
      <c r="A1216">
        <v>1210</v>
      </c>
      <c r="B1216">
        <v>371.53076171999999</v>
      </c>
      <c r="C1216">
        <v>35.593475339999998</v>
      </c>
    </row>
    <row r="1217" spans="1:3" x14ac:dyDescent="0.25">
      <c r="A1217">
        <v>1211</v>
      </c>
      <c r="B1217">
        <v>371.83276367000002</v>
      </c>
      <c r="C1217">
        <v>35.444267269999997</v>
      </c>
    </row>
    <row r="1218" spans="1:3" x14ac:dyDescent="0.25">
      <c r="A1218">
        <v>1212</v>
      </c>
      <c r="B1218">
        <v>372.24331665</v>
      </c>
      <c r="C1218">
        <v>35.297855380000001</v>
      </c>
    </row>
    <row r="1219" spans="1:3" x14ac:dyDescent="0.25">
      <c r="A1219">
        <v>1213</v>
      </c>
      <c r="B1219">
        <v>372.61248778999999</v>
      </c>
      <c r="C1219">
        <v>35.144710539999998</v>
      </c>
    </row>
    <row r="1220" spans="1:3" x14ac:dyDescent="0.25">
      <c r="A1220">
        <v>1214</v>
      </c>
      <c r="B1220">
        <v>372.87197875999999</v>
      </c>
      <c r="C1220">
        <v>34.984962459999998</v>
      </c>
    </row>
    <row r="1221" spans="1:3" x14ac:dyDescent="0.25">
      <c r="A1221">
        <v>1215</v>
      </c>
      <c r="B1221">
        <v>373.13330078000001</v>
      </c>
      <c r="C1221">
        <v>34.823169710000002</v>
      </c>
    </row>
    <row r="1222" spans="1:3" x14ac:dyDescent="0.25">
      <c r="A1222">
        <v>1216</v>
      </c>
      <c r="B1222">
        <v>373.59390259000003</v>
      </c>
      <c r="C1222">
        <v>34.655059809999997</v>
      </c>
    </row>
    <row r="1223" spans="1:3" x14ac:dyDescent="0.25">
      <c r="A1223">
        <v>1217</v>
      </c>
      <c r="B1223">
        <v>374.05398559999998</v>
      </c>
      <c r="C1223">
        <v>34.471012119999997</v>
      </c>
    </row>
    <row r="1224" spans="1:3" x14ac:dyDescent="0.25">
      <c r="A1224">
        <v>1218</v>
      </c>
      <c r="B1224">
        <v>374.29891967999998</v>
      </c>
      <c r="C1224">
        <v>34.284381869999997</v>
      </c>
    </row>
    <row r="1225" spans="1:3" x14ac:dyDescent="0.25">
      <c r="A1225">
        <v>1219</v>
      </c>
      <c r="B1225">
        <v>374.75772095000002</v>
      </c>
      <c r="C1225">
        <v>34.093311309999997</v>
      </c>
    </row>
    <row r="1226" spans="1:3" x14ac:dyDescent="0.25">
      <c r="A1226">
        <v>1220</v>
      </c>
      <c r="B1226">
        <v>375.23089599999997</v>
      </c>
      <c r="C1226">
        <v>33.891750340000002</v>
      </c>
    </row>
    <row r="1227" spans="1:3" x14ac:dyDescent="0.25">
      <c r="A1227">
        <v>1221</v>
      </c>
      <c r="B1227">
        <v>375.55786132999998</v>
      </c>
      <c r="C1227">
        <v>33.6817894</v>
      </c>
    </row>
    <row r="1228" spans="1:3" x14ac:dyDescent="0.25">
      <c r="A1228">
        <v>1222</v>
      </c>
      <c r="B1228">
        <v>375.98095703000001</v>
      </c>
      <c r="C1228">
        <v>33.463134770000003</v>
      </c>
    </row>
    <row r="1229" spans="1:3" x14ac:dyDescent="0.25">
      <c r="A1229">
        <v>1223</v>
      </c>
      <c r="B1229">
        <v>376.32519531000003</v>
      </c>
      <c r="C1229">
        <v>33.24139023</v>
      </c>
    </row>
    <row r="1230" spans="1:3" x14ac:dyDescent="0.25">
      <c r="A1230">
        <v>1224</v>
      </c>
      <c r="B1230">
        <v>376.67147827000002</v>
      </c>
      <c r="C1230">
        <v>33.011997219999998</v>
      </c>
    </row>
    <row r="1231" spans="1:3" x14ac:dyDescent="0.25">
      <c r="A1231">
        <v>1225</v>
      </c>
      <c r="B1231">
        <v>377.16027831999997</v>
      </c>
      <c r="C1231">
        <v>32.778007510000002</v>
      </c>
    </row>
    <row r="1232" spans="1:3" x14ac:dyDescent="0.25">
      <c r="A1232">
        <v>1226</v>
      </c>
      <c r="B1232">
        <v>377.60989380000001</v>
      </c>
      <c r="C1232">
        <v>32.536136630000001</v>
      </c>
    </row>
    <row r="1233" spans="1:3" x14ac:dyDescent="0.25">
      <c r="A1233">
        <v>1227</v>
      </c>
      <c r="B1233">
        <v>377.9949646</v>
      </c>
      <c r="C1233">
        <v>32.282379149999997</v>
      </c>
    </row>
    <row r="1234" spans="1:3" x14ac:dyDescent="0.25">
      <c r="A1234">
        <v>1228</v>
      </c>
      <c r="B1234">
        <v>378.25924683</v>
      </c>
      <c r="C1234">
        <v>32.023471829999998</v>
      </c>
    </row>
    <row r="1235" spans="1:3" x14ac:dyDescent="0.25">
      <c r="A1235">
        <v>1229</v>
      </c>
      <c r="B1235">
        <v>378.74557494999999</v>
      </c>
      <c r="C1235">
        <v>31.762573239999998</v>
      </c>
    </row>
    <row r="1236" spans="1:3" x14ac:dyDescent="0.25">
      <c r="A1236">
        <v>1230</v>
      </c>
      <c r="B1236">
        <v>379.07577515000003</v>
      </c>
      <c r="C1236">
        <v>31.494535450000001</v>
      </c>
    </row>
    <row r="1237" spans="1:3" x14ac:dyDescent="0.25">
      <c r="A1237">
        <v>1231</v>
      </c>
      <c r="B1237">
        <v>379.58151244999999</v>
      </c>
      <c r="C1237">
        <v>31.220058439999999</v>
      </c>
    </row>
    <row r="1238" spans="1:3" x14ac:dyDescent="0.25">
      <c r="A1238">
        <v>1232</v>
      </c>
      <c r="B1238">
        <v>379.99389647999999</v>
      </c>
      <c r="C1238">
        <v>30.939771650000001</v>
      </c>
    </row>
    <row r="1239" spans="1:3" x14ac:dyDescent="0.25">
      <c r="A1239">
        <v>1233</v>
      </c>
      <c r="B1239">
        <v>380.32440186000002</v>
      </c>
      <c r="C1239">
        <v>30.648643490000001</v>
      </c>
    </row>
    <row r="1240" spans="1:3" x14ac:dyDescent="0.25">
      <c r="A1240">
        <v>1234</v>
      </c>
      <c r="B1240">
        <v>380.67245482999999</v>
      </c>
      <c r="C1240">
        <v>30.353353500000001</v>
      </c>
    </row>
    <row r="1241" spans="1:3" x14ac:dyDescent="0.25">
      <c r="A1241">
        <v>1235</v>
      </c>
      <c r="B1241">
        <v>381.13528442</v>
      </c>
      <c r="C1241">
        <v>30.05383492</v>
      </c>
    </row>
    <row r="1242" spans="1:3" x14ac:dyDescent="0.25">
      <c r="A1242">
        <v>1236</v>
      </c>
      <c r="B1242">
        <v>381.45632934999998</v>
      </c>
      <c r="C1242">
        <v>29.75449562</v>
      </c>
    </row>
    <row r="1243" spans="1:3" x14ac:dyDescent="0.25">
      <c r="A1243">
        <v>1237</v>
      </c>
      <c r="B1243">
        <v>381.80780028999999</v>
      </c>
      <c r="C1243">
        <v>29.45349693</v>
      </c>
    </row>
    <row r="1244" spans="1:3" x14ac:dyDescent="0.25">
      <c r="A1244">
        <v>1238</v>
      </c>
      <c r="B1244">
        <v>382.03289795000001</v>
      </c>
      <c r="C1244">
        <v>29.15248489</v>
      </c>
    </row>
    <row r="1245" spans="1:3" x14ac:dyDescent="0.25">
      <c r="A1245">
        <v>1239</v>
      </c>
      <c r="B1245">
        <v>382.53033447000001</v>
      </c>
      <c r="C1245">
        <v>28.8492012</v>
      </c>
    </row>
    <row r="1246" spans="1:3" x14ac:dyDescent="0.25">
      <c r="A1246">
        <v>1240</v>
      </c>
      <c r="B1246">
        <v>382.81130981000001</v>
      </c>
      <c r="C1246">
        <v>28.544620510000001</v>
      </c>
    </row>
    <row r="1247" spans="1:3" x14ac:dyDescent="0.25">
      <c r="A1247">
        <v>1241</v>
      </c>
      <c r="B1247">
        <v>383.17565918000003</v>
      </c>
      <c r="C1247">
        <v>28.238307949999999</v>
      </c>
    </row>
    <row r="1248" spans="1:3" x14ac:dyDescent="0.25">
      <c r="A1248">
        <v>1242</v>
      </c>
      <c r="B1248">
        <v>383.62411499000001</v>
      </c>
      <c r="C1248">
        <v>27.92494202</v>
      </c>
    </row>
    <row r="1249" spans="1:3" x14ac:dyDescent="0.25">
      <c r="A1249">
        <v>1243</v>
      </c>
      <c r="B1249">
        <v>383.92724608999998</v>
      </c>
      <c r="C1249">
        <v>27.617853159999999</v>
      </c>
    </row>
    <row r="1250" spans="1:3" x14ac:dyDescent="0.25">
      <c r="A1250">
        <v>1244</v>
      </c>
      <c r="B1250">
        <v>384.24197387999999</v>
      </c>
      <c r="C1250">
        <v>27.306877140000001</v>
      </c>
    </row>
    <row r="1251" spans="1:3" x14ac:dyDescent="0.25">
      <c r="A1251">
        <v>1245</v>
      </c>
      <c r="B1251">
        <v>384.47595215000001</v>
      </c>
      <c r="C1251">
        <v>26.993978500000001</v>
      </c>
    </row>
    <row r="1252" spans="1:3" x14ac:dyDescent="0.25">
      <c r="A1252">
        <v>1246</v>
      </c>
      <c r="B1252">
        <v>384.72186278999999</v>
      </c>
      <c r="C1252">
        <v>26.67772102</v>
      </c>
    </row>
    <row r="1253" spans="1:3" x14ac:dyDescent="0.25">
      <c r="A1253">
        <v>1247</v>
      </c>
      <c r="B1253">
        <v>385.16445922999998</v>
      </c>
      <c r="C1253">
        <v>26.36872864</v>
      </c>
    </row>
    <row r="1254" spans="1:3" x14ac:dyDescent="0.25">
      <c r="A1254">
        <v>1248</v>
      </c>
      <c r="B1254">
        <v>385.34259033000001</v>
      </c>
      <c r="C1254">
        <v>26.055730820000001</v>
      </c>
    </row>
    <row r="1255" spans="1:3" x14ac:dyDescent="0.25">
      <c r="A1255">
        <v>1249</v>
      </c>
      <c r="B1255">
        <v>385.57333374000001</v>
      </c>
      <c r="C1255">
        <v>25.74471664</v>
      </c>
    </row>
    <row r="1256" spans="1:3" x14ac:dyDescent="0.25">
      <c r="A1256">
        <v>1250</v>
      </c>
      <c r="B1256">
        <v>385.89300537000003</v>
      </c>
      <c r="C1256">
        <v>25.436170579999999</v>
      </c>
    </row>
    <row r="1257" spans="1:3" x14ac:dyDescent="0.25">
      <c r="A1257">
        <v>1251</v>
      </c>
      <c r="B1257">
        <v>386.13449097</v>
      </c>
      <c r="C1257">
        <v>25.126283650000001</v>
      </c>
    </row>
    <row r="1258" spans="1:3" x14ac:dyDescent="0.25">
      <c r="A1258">
        <v>1252</v>
      </c>
      <c r="B1258">
        <v>386.41390990999997</v>
      </c>
      <c r="C1258">
        <v>24.822210309999999</v>
      </c>
    </row>
    <row r="1259" spans="1:3" x14ac:dyDescent="0.25">
      <c r="A1259">
        <v>1253</v>
      </c>
      <c r="B1259">
        <v>386.57122802999999</v>
      </c>
      <c r="C1259">
        <v>24.517105099999998</v>
      </c>
    </row>
    <row r="1260" spans="1:3" x14ac:dyDescent="0.25">
      <c r="A1260">
        <v>1254</v>
      </c>
      <c r="B1260">
        <v>386.86682129000002</v>
      </c>
      <c r="C1260">
        <v>24.220125199999998</v>
      </c>
    </row>
    <row r="1261" spans="1:3" x14ac:dyDescent="0.25">
      <c r="A1261">
        <v>1255</v>
      </c>
      <c r="B1261">
        <v>387.13137817</v>
      </c>
      <c r="C1261">
        <v>23.92755318</v>
      </c>
    </row>
    <row r="1262" spans="1:3" x14ac:dyDescent="0.25">
      <c r="A1262">
        <v>1256</v>
      </c>
      <c r="B1262">
        <v>387.30889893</v>
      </c>
      <c r="C1262">
        <v>23.636655810000001</v>
      </c>
    </row>
    <row r="1263" spans="1:3" x14ac:dyDescent="0.25">
      <c r="A1263">
        <v>1257</v>
      </c>
      <c r="B1263">
        <v>387.56054688</v>
      </c>
      <c r="C1263">
        <v>23.352069849999999</v>
      </c>
    </row>
    <row r="1264" spans="1:3" x14ac:dyDescent="0.25">
      <c r="A1264">
        <v>1258</v>
      </c>
      <c r="B1264">
        <v>387.88897704999999</v>
      </c>
      <c r="C1264">
        <v>23.06462479</v>
      </c>
    </row>
    <row r="1265" spans="1:3" x14ac:dyDescent="0.25">
      <c r="A1265">
        <v>1259</v>
      </c>
      <c r="B1265">
        <v>388.03793335</v>
      </c>
      <c r="C1265">
        <v>22.784040449999999</v>
      </c>
    </row>
    <row r="1266" spans="1:3" x14ac:dyDescent="0.25">
      <c r="A1266">
        <v>1260</v>
      </c>
      <c r="B1266">
        <v>388.22503662000003</v>
      </c>
      <c r="C1266">
        <v>22.508611680000001</v>
      </c>
    </row>
    <row r="1267" spans="1:3" x14ac:dyDescent="0.25">
      <c r="A1267">
        <v>1261</v>
      </c>
      <c r="B1267">
        <v>388.47146606000001</v>
      </c>
      <c r="C1267">
        <v>22.232772829999998</v>
      </c>
    </row>
    <row r="1268" spans="1:3" x14ac:dyDescent="0.25">
      <c r="A1268">
        <v>1262</v>
      </c>
      <c r="B1268">
        <v>388.60589599999997</v>
      </c>
      <c r="C1268">
        <v>21.966281890000001</v>
      </c>
    </row>
    <row r="1269" spans="1:3" x14ac:dyDescent="0.25">
      <c r="A1269">
        <v>1263</v>
      </c>
      <c r="B1269">
        <v>388.7996521</v>
      </c>
      <c r="C1269">
        <v>21.706640239999999</v>
      </c>
    </row>
    <row r="1270" spans="1:3" x14ac:dyDescent="0.25">
      <c r="A1270">
        <v>1264</v>
      </c>
      <c r="B1270">
        <v>388.89495849999997</v>
      </c>
      <c r="C1270">
        <v>21.452989580000001</v>
      </c>
    </row>
    <row r="1271" spans="1:3" x14ac:dyDescent="0.25">
      <c r="A1271">
        <v>1265</v>
      </c>
      <c r="B1271">
        <v>388.99511718999997</v>
      </c>
      <c r="C1271">
        <v>21.202646260000002</v>
      </c>
    </row>
    <row r="1272" spans="1:3" x14ac:dyDescent="0.25">
      <c r="A1272">
        <v>1266</v>
      </c>
      <c r="B1272">
        <v>389.08843994</v>
      </c>
      <c r="C1272">
        <v>20.9606514</v>
      </c>
    </row>
    <row r="1273" spans="1:3" x14ac:dyDescent="0.25">
      <c r="A1273">
        <v>1267</v>
      </c>
      <c r="B1273">
        <v>389.31298828000001</v>
      </c>
      <c r="C1273">
        <v>20.725591659999999</v>
      </c>
    </row>
    <row r="1274" spans="1:3" x14ac:dyDescent="0.25">
      <c r="A1274">
        <v>1268</v>
      </c>
      <c r="B1274">
        <v>389.56381226000002</v>
      </c>
      <c r="C1274">
        <v>20.493684770000002</v>
      </c>
    </row>
    <row r="1275" spans="1:3" x14ac:dyDescent="0.25">
      <c r="A1275">
        <v>1269</v>
      </c>
      <c r="B1275">
        <v>389.59494018999999</v>
      </c>
      <c r="C1275">
        <v>20.26949883</v>
      </c>
    </row>
    <row r="1276" spans="1:3" x14ac:dyDescent="0.25">
      <c r="A1276">
        <v>1270</v>
      </c>
      <c r="B1276">
        <v>389.75234984999997</v>
      </c>
      <c r="C1276">
        <v>20.05220413</v>
      </c>
    </row>
    <row r="1277" spans="1:3" x14ac:dyDescent="0.25">
      <c r="A1277">
        <v>1271</v>
      </c>
      <c r="B1277">
        <v>389.96423340000001</v>
      </c>
      <c r="C1277">
        <v>19.842920299999999</v>
      </c>
    </row>
    <row r="1278" spans="1:3" x14ac:dyDescent="0.25">
      <c r="A1278">
        <v>1272</v>
      </c>
      <c r="B1278">
        <v>390.14584351000002</v>
      </c>
      <c r="C1278">
        <v>19.64179802</v>
      </c>
    </row>
    <row r="1279" spans="1:3" x14ac:dyDescent="0.25">
      <c r="A1279">
        <v>1273</v>
      </c>
      <c r="B1279">
        <v>390.20794677999999</v>
      </c>
      <c r="C1279">
        <v>19.445364000000001</v>
      </c>
    </row>
    <row r="1280" spans="1:3" x14ac:dyDescent="0.25">
      <c r="A1280">
        <v>1274</v>
      </c>
      <c r="B1280">
        <v>390.32339478</v>
      </c>
      <c r="C1280">
        <v>19.24714088</v>
      </c>
    </row>
    <row r="1281" spans="1:3" x14ac:dyDescent="0.25">
      <c r="A1281">
        <v>1275</v>
      </c>
      <c r="B1281">
        <v>390.53784180000002</v>
      </c>
      <c r="C1281">
        <v>19.062606809999998</v>
      </c>
    </row>
    <row r="1282" spans="1:3" x14ac:dyDescent="0.25">
      <c r="A1282">
        <v>1276</v>
      </c>
      <c r="B1282">
        <v>390.68542480000002</v>
      </c>
      <c r="C1282">
        <v>18.882360460000001</v>
      </c>
    </row>
    <row r="1283" spans="1:3" x14ac:dyDescent="0.25">
      <c r="A1283">
        <v>1277</v>
      </c>
      <c r="B1283">
        <v>390.77951050000001</v>
      </c>
      <c r="C1283">
        <v>18.703237529999999</v>
      </c>
    </row>
    <row r="1284" spans="1:3" x14ac:dyDescent="0.25">
      <c r="A1284">
        <v>1278</v>
      </c>
      <c r="B1284">
        <v>390.92993164000001</v>
      </c>
      <c r="C1284">
        <v>18.530006409999999</v>
      </c>
    </row>
    <row r="1285" spans="1:3" x14ac:dyDescent="0.25">
      <c r="A1285">
        <v>1279</v>
      </c>
      <c r="B1285">
        <v>391.19860840000001</v>
      </c>
      <c r="C1285">
        <v>18.365608219999999</v>
      </c>
    </row>
    <row r="1286" spans="1:3" x14ac:dyDescent="0.25">
      <c r="A1286">
        <v>1280</v>
      </c>
      <c r="B1286">
        <v>391.38070678999998</v>
      </c>
      <c r="C1286">
        <v>18.200643540000002</v>
      </c>
    </row>
    <row r="1287" spans="1:3" x14ac:dyDescent="0.25">
      <c r="A1287">
        <v>1281</v>
      </c>
      <c r="B1287">
        <v>391.41168212999997</v>
      </c>
      <c r="C1287">
        <v>18.045108800000001</v>
      </c>
    </row>
    <row r="1288" spans="1:3" x14ac:dyDescent="0.25">
      <c r="A1288">
        <v>1282</v>
      </c>
      <c r="B1288">
        <v>391.64898682</v>
      </c>
      <c r="C1288">
        <v>17.890686039999999</v>
      </c>
    </row>
    <row r="1289" spans="1:3" x14ac:dyDescent="0.25">
      <c r="A1289">
        <v>1283</v>
      </c>
      <c r="B1289">
        <v>391.68679809999998</v>
      </c>
      <c r="C1289">
        <v>17.743623729999999</v>
      </c>
    </row>
    <row r="1290" spans="1:3" x14ac:dyDescent="0.25">
      <c r="A1290">
        <v>1284</v>
      </c>
      <c r="B1290">
        <v>392.05096436000002</v>
      </c>
      <c r="C1290">
        <v>17.598699570000001</v>
      </c>
    </row>
    <row r="1291" spans="1:3" x14ac:dyDescent="0.25">
      <c r="A1291">
        <v>1285</v>
      </c>
      <c r="B1291">
        <v>392.11685181000001</v>
      </c>
      <c r="C1291">
        <v>17.45816803</v>
      </c>
    </row>
    <row r="1292" spans="1:3" x14ac:dyDescent="0.25">
      <c r="A1292">
        <v>1286</v>
      </c>
      <c r="B1292">
        <v>392.33374022999999</v>
      </c>
      <c r="C1292">
        <v>17.318233490000001</v>
      </c>
    </row>
    <row r="1293" spans="1:3" x14ac:dyDescent="0.25">
      <c r="A1293">
        <v>1287</v>
      </c>
      <c r="B1293">
        <v>392.42950438999998</v>
      </c>
      <c r="C1293">
        <v>17.182403560000001</v>
      </c>
    </row>
    <row r="1294" spans="1:3" x14ac:dyDescent="0.25">
      <c r="A1294">
        <v>1288</v>
      </c>
      <c r="B1294">
        <v>392.64025879000002</v>
      </c>
      <c r="C1294">
        <v>17.051898959999999</v>
      </c>
    </row>
    <row r="1295" spans="1:3" x14ac:dyDescent="0.25">
      <c r="A1295">
        <v>1289</v>
      </c>
      <c r="B1295">
        <v>392.86462402000001</v>
      </c>
      <c r="C1295">
        <v>16.923023220000001</v>
      </c>
    </row>
    <row r="1296" spans="1:3" x14ac:dyDescent="0.25">
      <c r="A1296">
        <v>1290</v>
      </c>
      <c r="B1296">
        <v>393.08215331999997</v>
      </c>
      <c r="C1296">
        <v>16.79466438</v>
      </c>
    </row>
    <row r="1297" spans="1:3" x14ac:dyDescent="0.25">
      <c r="A1297">
        <v>1291</v>
      </c>
      <c r="B1297">
        <v>393.25518799000002</v>
      </c>
      <c r="C1297">
        <v>16.67250061</v>
      </c>
    </row>
    <row r="1298" spans="1:3" x14ac:dyDescent="0.25">
      <c r="A1298">
        <v>1292</v>
      </c>
      <c r="B1298">
        <v>393.47171021000003</v>
      </c>
      <c r="C1298">
        <v>16.552768709999999</v>
      </c>
    </row>
    <row r="1299" spans="1:3" x14ac:dyDescent="0.25">
      <c r="A1299">
        <v>1293</v>
      </c>
      <c r="B1299">
        <v>393.70434569999998</v>
      </c>
      <c r="C1299">
        <v>16.437191009999999</v>
      </c>
    </row>
    <row r="1300" spans="1:3" x14ac:dyDescent="0.25">
      <c r="A1300">
        <v>1294</v>
      </c>
      <c r="B1300">
        <v>393.83364868000001</v>
      </c>
      <c r="C1300">
        <v>16.32782173</v>
      </c>
    </row>
    <row r="1301" spans="1:3" x14ac:dyDescent="0.25">
      <c r="A1301">
        <v>1295</v>
      </c>
      <c r="B1301">
        <v>394.00064086999998</v>
      </c>
      <c r="C1301">
        <v>16.217967989999998</v>
      </c>
    </row>
    <row r="1302" spans="1:3" x14ac:dyDescent="0.25">
      <c r="A1302">
        <v>1296</v>
      </c>
      <c r="B1302">
        <v>394.24285888999998</v>
      </c>
      <c r="C1302">
        <v>16.11392403</v>
      </c>
    </row>
    <row r="1303" spans="1:3" x14ac:dyDescent="0.25">
      <c r="A1303">
        <v>1297</v>
      </c>
      <c r="B1303">
        <v>394.37606812000001</v>
      </c>
      <c r="C1303">
        <v>16.01588821</v>
      </c>
    </row>
    <row r="1304" spans="1:3" x14ac:dyDescent="0.25">
      <c r="A1304">
        <v>1298</v>
      </c>
      <c r="B1304">
        <v>394.65682982999999</v>
      </c>
      <c r="C1304">
        <v>15.91481686</v>
      </c>
    </row>
    <row r="1305" spans="1:3" x14ac:dyDescent="0.25">
      <c r="A1305">
        <v>1299</v>
      </c>
      <c r="B1305">
        <v>394.75897216999999</v>
      </c>
      <c r="C1305">
        <v>15.822266580000001</v>
      </c>
    </row>
    <row r="1306" spans="1:3" x14ac:dyDescent="0.25">
      <c r="A1306">
        <v>1300</v>
      </c>
      <c r="B1306">
        <v>395.10665893999999</v>
      </c>
      <c r="C1306">
        <v>15.727105140000001</v>
      </c>
    </row>
    <row r="1307" spans="1:3" x14ac:dyDescent="0.25">
      <c r="A1307">
        <v>1301</v>
      </c>
      <c r="B1307">
        <v>395.30419921999999</v>
      </c>
      <c r="C1307">
        <v>15.634941100000001</v>
      </c>
    </row>
    <row r="1308" spans="1:3" x14ac:dyDescent="0.25">
      <c r="A1308">
        <v>1302</v>
      </c>
      <c r="B1308">
        <v>395.65963744999999</v>
      </c>
      <c r="C1308">
        <v>15.545917510000001</v>
      </c>
    </row>
    <row r="1309" spans="1:3" x14ac:dyDescent="0.25">
      <c r="A1309">
        <v>1303</v>
      </c>
      <c r="B1309">
        <v>395.72033691000001</v>
      </c>
      <c r="C1309">
        <v>15.45953274</v>
      </c>
    </row>
    <row r="1310" spans="1:3" x14ac:dyDescent="0.25">
      <c r="A1310">
        <v>1304</v>
      </c>
      <c r="B1310">
        <v>395.89260863999999</v>
      </c>
      <c r="C1310">
        <v>15.37693501</v>
      </c>
    </row>
    <row r="1311" spans="1:3" x14ac:dyDescent="0.25">
      <c r="A1311">
        <v>1305</v>
      </c>
      <c r="B1311">
        <v>396.15893555000002</v>
      </c>
      <c r="C1311">
        <v>15.297167780000001</v>
      </c>
    </row>
    <row r="1312" spans="1:3" x14ac:dyDescent="0.25">
      <c r="A1312">
        <v>1306</v>
      </c>
      <c r="B1312">
        <v>396.41183472</v>
      </c>
      <c r="C1312">
        <v>15.21462631</v>
      </c>
    </row>
    <row r="1313" spans="1:3" x14ac:dyDescent="0.25">
      <c r="A1313">
        <v>1307</v>
      </c>
      <c r="B1313">
        <v>396.56851196000002</v>
      </c>
      <c r="C1313">
        <v>15.134286879999999</v>
      </c>
    </row>
    <row r="1314" spans="1:3" x14ac:dyDescent="0.25">
      <c r="A1314">
        <v>1308</v>
      </c>
      <c r="B1314">
        <v>396.89544677999999</v>
      </c>
      <c r="C1314">
        <v>15.053020480000001</v>
      </c>
    </row>
    <row r="1315" spans="1:3" x14ac:dyDescent="0.25">
      <c r="A1315">
        <v>1309</v>
      </c>
      <c r="B1315">
        <v>397.15570068</v>
      </c>
      <c r="C1315">
        <v>14.974254609999999</v>
      </c>
    </row>
    <row r="1316" spans="1:3" x14ac:dyDescent="0.25">
      <c r="A1316">
        <v>1310</v>
      </c>
      <c r="B1316">
        <v>397.28619385000002</v>
      </c>
      <c r="C1316">
        <v>14.89417648</v>
      </c>
    </row>
    <row r="1317" spans="1:3" x14ac:dyDescent="0.25">
      <c r="A1317">
        <v>1311</v>
      </c>
      <c r="B1317">
        <v>397.61450194999998</v>
      </c>
      <c r="C1317">
        <v>14.82279396</v>
      </c>
    </row>
    <row r="1318" spans="1:3" x14ac:dyDescent="0.25">
      <c r="A1318">
        <v>1312</v>
      </c>
      <c r="B1318">
        <v>397.83441162000003</v>
      </c>
      <c r="C1318">
        <v>14.74252892</v>
      </c>
    </row>
    <row r="1319" spans="1:3" x14ac:dyDescent="0.25">
      <c r="A1319">
        <v>1313</v>
      </c>
      <c r="B1319">
        <v>397.99551392000001</v>
      </c>
      <c r="C1319">
        <v>14.66725254</v>
      </c>
    </row>
    <row r="1320" spans="1:3" x14ac:dyDescent="0.25">
      <c r="A1320">
        <v>1314</v>
      </c>
      <c r="B1320">
        <v>398.17587279999998</v>
      </c>
      <c r="C1320">
        <v>14.59191418</v>
      </c>
    </row>
    <row r="1321" spans="1:3" x14ac:dyDescent="0.25">
      <c r="A1321">
        <v>1315</v>
      </c>
      <c r="B1321">
        <v>398.41052245999998</v>
      </c>
      <c r="C1321">
        <v>14.5184412</v>
      </c>
    </row>
    <row r="1322" spans="1:3" x14ac:dyDescent="0.25">
      <c r="A1322">
        <v>1316</v>
      </c>
      <c r="B1322">
        <v>398.64337158000001</v>
      </c>
      <c r="C1322">
        <v>14.44508076</v>
      </c>
    </row>
    <row r="1323" spans="1:3" x14ac:dyDescent="0.25">
      <c r="A1323">
        <v>1317</v>
      </c>
      <c r="B1323">
        <v>398.82833862000001</v>
      </c>
      <c r="C1323">
        <v>14.37533474</v>
      </c>
    </row>
    <row r="1324" spans="1:3" x14ac:dyDescent="0.25">
      <c r="A1324">
        <v>1318</v>
      </c>
      <c r="B1324">
        <v>399.09851073999999</v>
      </c>
      <c r="C1324">
        <v>14.30479813</v>
      </c>
    </row>
    <row r="1325" spans="1:3" x14ac:dyDescent="0.25">
      <c r="A1325">
        <v>1319</v>
      </c>
      <c r="B1325">
        <v>399.36459351000002</v>
      </c>
      <c r="C1325">
        <v>14.23781872</v>
      </c>
    </row>
    <row r="1326" spans="1:3" x14ac:dyDescent="0.25">
      <c r="A1326">
        <v>1320</v>
      </c>
      <c r="B1326">
        <v>399.61987305000002</v>
      </c>
      <c r="C1326">
        <v>14.17197895</v>
      </c>
    </row>
    <row r="1327" spans="1:3" x14ac:dyDescent="0.25">
      <c r="A1327">
        <v>1321</v>
      </c>
      <c r="B1327">
        <v>399.88766478999997</v>
      </c>
      <c r="C1327">
        <v>14.105896</v>
      </c>
    </row>
    <row r="1328" spans="1:3" x14ac:dyDescent="0.25">
      <c r="A1328">
        <v>1322</v>
      </c>
      <c r="B1328">
        <v>400.07141113</v>
      </c>
      <c r="C1328">
        <v>14.039800639999999</v>
      </c>
    </row>
    <row r="1329" spans="1:3" x14ac:dyDescent="0.25">
      <c r="A1329">
        <v>1323</v>
      </c>
      <c r="B1329">
        <v>400.37637329</v>
      </c>
      <c r="C1329">
        <v>13.978158949999999</v>
      </c>
    </row>
    <row r="1330" spans="1:3" x14ac:dyDescent="0.25">
      <c r="A1330">
        <v>1324</v>
      </c>
      <c r="B1330">
        <v>400.59982300000001</v>
      </c>
      <c r="C1330">
        <v>13.916100500000001</v>
      </c>
    </row>
    <row r="1331" spans="1:3" x14ac:dyDescent="0.25">
      <c r="A1331">
        <v>1325</v>
      </c>
      <c r="B1331">
        <v>400.84414672999998</v>
      </c>
      <c r="C1331">
        <v>13.854010580000001</v>
      </c>
    </row>
    <row r="1332" spans="1:3" x14ac:dyDescent="0.25">
      <c r="A1332">
        <v>1326</v>
      </c>
      <c r="B1332">
        <v>401.09710693</v>
      </c>
      <c r="C1332">
        <v>13.78926468</v>
      </c>
    </row>
    <row r="1333" spans="1:3" x14ac:dyDescent="0.25">
      <c r="A1333">
        <v>1327</v>
      </c>
      <c r="B1333">
        <v>401.42837523999998</v>
      </c>
      <c r="C1333">
        <v>13.73026657</v>
      </c>
    </row>
    <row r="1334" spans="1:3" x14ac:dyDescent="0.25">
      <c r="A1334">
        <v>1328</v>
      </c>
      <c r="B1334">
        <v>401.58581543000003</v>
      </c>
      <c r="C1334">
        <v>13.673507689999999</v>
      </c>
    </row>
    <row r="1335" spans="1:3" x14ac:dyDescent="0.25">
      <c r="A1335">
        <v>1329</v>
      </c>
      <c r="B1335">
        <v>401.83068847999999</v>
      </c>
      <c r="C1335">
        <v>13.61329651</v>
      </c>
    </row>
    <row r="1336" spans="1:3" x14ac:dyDescent="0.25">
      <c r="A1336">
        <v>1330</v>
      </c>
      <c r="B1336">
        <v>402.13470459000001</v>
      </c>
      <c r="C1336">
        <v>13.55101395</v>
      </c>
    </row>
    <row r="1337" spans="1:3" x14ac:dyDescent="0.25">
      <c r="A1337">
        <v>1331</v>
      </c>
      <c r="B1337">
        <v>402.43106079</v>
      </c>
      <c r="C1337">
        <v>13.48845863</v>
      </c>
    </row>
    <row r="1338" spans="1:3" x14ac:dyDescent="0.25">
      <c r="A1338">
        <v>1332</v>
      </c>
      <c r="B1338">
        <v>402.53778075999998</v>
      </c>
      <c r="C1338">
        <v>13.430336949999999</v>
      </c>
    </row>
    <row r="1339" spans="1:3" x14ac:dyDescent="0.25">
      <c r="A1339">
        <v>1333</v>
      </c>
      <c r="B1339">
        <v>402.87945557</v>
      </c>
      <c r="C1339">
        <v>13.37568665</v>
      </c>
    </row>
    <row r="1340" spans="1:3" x14ac:dyDescent="0.25">
      <c r="A1340">
        <v>1334</v>
      </c>
      <c r="B1340">
        <v>403.17141723999998</v>
      </c>
      <c r="C1340">
        <v>13.32367992</v>
      </c>
    </row>
    <row r="1341" spans="1:3" x14ac:dyDescent="0.25">
      <c r="A1341">
        <v>1335</v>
      </c>
      <c r="B1341">
        <v>403.29898071000002</v>
      </c>
      <c r="C1341">
        <v>13.268252370000001</v>
      </c>
    </row>
    <row r="1342" spans="1:3" x14ac:dyDescent="0.25">
      <c r="A1342">
        <v>1336</v>
      </c>
      <c r="B1342">
        <v>403.63284302</v>
      </c>
      <c r="C1342">
        <v>13.21031189</v>
      </c>
    </row>
    <row r="1343" spans="1:3" x14ac:dyDescent="0.25">
      <c r="A1343">
        <v>1337</v>
      </c>
      <c r="B1343">
        <v>403.83050537000003</v>
      </c>
      <c r="C1343">
        <v>13.1562891</v>
      </c>
    </row>
    <row r="1344" spans="1:3" x14ac:dyDescent="0.25">
      <c r="A1344">
        <v>1338</v>
      </c>
      <c r="B1344">
        <v>404.15243529999998</v>
      </c>
      <c r="C1344">
        <v>13.10581303</v>
      </c>
    </row>
    <row r="1345" spans="1:3" x14ac:dyDescent="0.25">
      <c r="A1345">
        <v>1339</v>
      </c>
      <c r="B1345">
        <v>404.42114257999998</v>
      </c>
      <c r="C1345">
        <v>13.05539227</v>
      </c>
    </row>
    <row r="1346" spans="1:3" x14ac:dyDescent="0.25">
      <c r="A1346">
        <v>1340</v>
      </c>
      <c r="B1346">
        <v>404.55886841</v>
      </c>
      <c r="C1346">
        <v>13.002184870000001</v>
      </c>
    </row>
    <row r="1347" spans="1:3" x14ac:dyDescent="0.25">
      <c r="A1347">
        <v>1341</v>
      </c>
      <c r="B1347">
        <v>404.80569458000002</v>
      </c>
      <c r="C1347">
        <v>12.95037746</v>
      </c>
    </row>
    <row r="1348" spans="1:3" x14ac:dyDescent="0.25">
      <c r="A1348">
        <v>1342</v>
      </c>
      <c r="B1348">
        <v>405.11300659</v>
      </c>
      <c r="C1348">
        <v>12.89834595</v>
      </c>
    </row>
    <row r="1349" spans="1:3" x14ac:dyDescent="0.25">
      <c r="A1349">
        <v>1343</v>
      </c>
      <c r="B1349">
        <v>405.31579590000001</v>
      </c>
      <c r="C1349">
        <v>12.849076269999999</v>
      </c>
    </row>
    <row r="1350" spans="1:3" x14ac:dyDescent="0.25">
      <c r="A1350">
        <v>1344</v>
      </c>
      <c r="B1350">
        <v>405.61911011000001</v>
      </c>
      <c r="C1350">
        <v>12.79575062</v>
      </c>
    </row>
    <row r="1351" spans="1:3" x14ac:dyDescent="0.25">
      <c r="A1351">
        <v>1345</v>
      </c>
      <c r="B1351">
        <v>405.89675903</v>
      </c>
      <c r="C1351">
        <v>12.74621964</v>
      </c>
    </row>
    <row r="1352" spans="1:3" x14ac:dyDescent="0.25">
      <c r="A1352">
        <v>1346</v>
      </c>
      <c r="B1352">
        <v>406.16674805000002</v>
      </c>
      <c r="C1352">
        <v>12.69494057</v>
      </c>
    </row>
    <row r="1353" spans="1:3" x14ac:dyDescent="0.25">
      <c r="A1353">
        <v>1347</v>
      </c>
      <c r="B1353">
        <v>406.36254882999998</v>
      </c>
      <c r="C1353">
        <v>12.64720058</v>
      </c>
    </row>
    <row r="1354" spans="1:3" x14ac:dyDescent="0.25">
      <c r="A1354">
        <v>1348</v>
      </c>
      <c r="B1354">
        <v>406.60757446000002</v>
      </c>
      <c r="C1354">
        <v>12.598683360000001</v>
      </c>
    </row>
    <row r="1355" spans="1:3" x14ac:dyDescent="0.25">
      <c r="A1355">
        <v>1349</v>
      </c>
      <c r="B1355">
        <v>406.91134643999999</v>
      </c>
      <c r="C1355">
        <v>12.54720592</v>
      </c>
    </row>
    <row r="1356" spans="1:3" x14ac:dyDescent="0.25">
      <c r="A1356">
        <v>1350</v>
      </c>
      <c r="B1356">
        <v>407.26977539000001</v>
      </c>
      <c r="C1356">
        <v>12.49814701</v>
      </c>
    </row>
    <row r="1357" spans="1:3" x14ac:dyDescent="0.25">
      <c r="A1357">
        <v>1351</v>
      </c>
      <c r="B1357">
        <v>407.51803589000002</v>
      </c>
      <c r="C1357">
        <v>12.4510355</v>
      </c>
    </row>
    <row r="1358" spans="1:3" x14ac:dyDescent="0.25">
      <c r="A1358">
        <v>1352</v>
      </c>
      <c r="B1358">
        <v>407.77020263999998</v>
      </c>
      <c r="C1358">
        <v>12.40459633</v>
      </c>
    </row>
    <row r="1359" spans="1:3" x14ac:dyDescent="0.25">
      <c r="A1359">
        <v>1353</v>
      </c>
      <c r="B1359">
        <v>408.09793091</v>
      </c>
      <c r="C1359">
        <v>12.358816149999999</v>
      </c>
    </row>
    <row r="1360" spans="1:3" x14ac:dyDescent="0.25">
      <c r="A1360">
        <v>1354</v>
      </c>
      <c r="B1360">
        <v>408.30276488999999</v>
      </c>
      <c r="C1360">
        <v>12.315734859999999</v>
      </c>
    </row>
    <row r="1361" spans="1:3" x14ac:dyDescent="0.25">
      <c r="A1361">
        <v>1355</v>
      </c>
      <c r="B1361">
        <v>408.6328125</v>
      </c>
      <c r="C1361">
        <v>12.274047850000001</v>
      </c>
    </row>
    <row r="1362" spans="1:3" x14ac:dyDescent="0.25">
      <c r="A1362">
        <v>1356</v>
      </c>
      <c r="B1362">
        <v>408.79205322000001</v>
      </c>
      <c r="C1362">
        <v>12.22921848</v>
      </c>
    </row>
    <row r="1363" spans="1:3" x14ac:dyDescent="0.25">
      <c r="A1363">
        <v>1357</v>
      </c>
      <c r="B1363">
        <v>409.12207031000003</v>
      </c>
      <c r="C1363">
        <v>12.185279850000001</v>
      </c>
    </row>
    <row r="1364" spans="1:3" x14ac:dyDescent="0.25">
      <c r="A1364">
        <v>1358</v>
      </c>
      <c r="B1364">
        <v>409.41989136000001</v>
      </c>
      <c r="C1364">
        <v>12.143218989999999</v>
      </c>
    </row>
    <row r="1365" spans="1:3" x14ac:dyDescent="0.25">
      <c r="A1365">
        <v>1359</v>
      </c>
      <c r="B1365">
        <v>409.69104004000002</v>
      </c>
      <c r="C1365">
        <v>12.102999690000001</v>
      </c>
    </row>
    <row r="1366" spans="1:3" x14ac:dyDescent="0.25">
      <c r="A1366">
        <v>1360</v>
      </c>
      <c r="B1366">
        <v>409.91870117000002</v>
      </c>
      <c r="C1366">
        <v>12.064888</v>
      </c>
    </row>
    <row r="1367" spans="1:3" x14ac:dyDescent="0.25">
      <c r="A1367">
        <v>1361</v>
      </c>
      <c r="B1367">
        <v>410.19540404999998</v>
      </c>
      <c r="C1367">
        <v>12.02463818</v>
      </c>
    </row>
    <row r="1368" spans="1:3" x14ac:dyDescent="0.25">
      <c r="A1368">
        <v>1362</v>
      </c>
      <c r="B1368">
        <v>410.57733153999999</v>
      </c>
      <c r="C1368">
        <v>11.98693085</v>
      </c>
    </row>
    <row r="1369" spans="1:3" x14ac:dyDescent="0.25">
      <c r="A1369">
        <v>1363</v>
      </c>
      <c r="B1369">
        <v>410.70803833000002</v>
      </c>
      <c r="C1369">
        <v>11.950456620000001</v>
      </c>
    </row>
    <row r="1370" spans="1:3" x14ac:dyDescent="0.25">
      <c r="A1370">
        <v>1364</v>
      </c>
      <c r="B1370">
        <v>411.04135131999999</v>
      </c>
      <c r="C1370">
        <v>11.911940570000001</v>
      </c>
    </row>
    <row r="1371" spans="1:3" x14ac:dyDescent="0.25">
      <c r="A1371">
        <v>1365</v>
      </c>
      <c r="B1371">
        <v>411.22549437999999</v>
      </c>
      <c r="C1371">
        <v>11.87358761</v>
      </c>
    </row>
    <row r="1372" spans="1:3" x14ac:dyDescent="0.25">
      <c r="A1372">
        <v>1366</v>
      </c>
      <c r="B1372">
        <v>411.51104736000002</v>
      </c>
      <c r="C1372">
        <v>11.83552647</v>
      </c>
    </row>
    <row r="1373" spans="1:3" x14ac:dyDescent="0.25">
      <c r="A1373">
        <v>1367</v>
      </c>
      <c r="B1373">
        <v>411.67257690000002</v>
      </c>
      <c r="C1373">
        <v>11.79769516</v>
      </c>
    </row>
    <row r="1374" spans="1:3" x14ac:dyDescent="0.25">
      <c r="A1374">
        <v>1368</v>
      </c>
      <c r="B1374">
        <v>412.05239868000001</v>
      </c>
      <c r="C1374">
        <v>11.76061726</v>
      </c>
    </row>
    <row r="1375" spans="1:3" x14ac:dyDescent="0.25">
      <c r="A1375">
        <v>1369</v>
      </c>
      <c r="B1375">
        <v>412.33367920000001</v>
      </c>
      <c r="C1375">
        <v>11.724801060000001</v>
      </c>
    </row>
    <row r="1376" spans="1:3" x14ac:dyDescent="0.25">
      <c r="A1376">
        <v>1370</v>
      </c>
      <c r="B1376">
        <v>412.5652771</v>
      </c>
      <c r="C1376">
        <v>11.68703842</v>
      </c>
    </row>
    <row r="1377" spans="1:3" x14ac:dyDescent="0.25">
      <c r="A1377">
        <v>1371</v>
      </c>
      <c r="B1377">
        <v>412.86895751999998</v>
      </c>
      <c r="C1377">
        <v>11.6465826</v>
      </c>
    </row>
    <row r="1378" spans="1:3" x14ac:dyDescent="0.25">
      <c r="A1378">
        <v>1372</v>
      </c>
      <c r="B1378">
        <v>413.21994018999999</v>
      </c>
      <c r="C1378">
        <v>11.609398840000001</v>
      </c>
    </row>
    <row r="1379" spans="1:3" x14ac:dyDescent="0.25">
      <c r="A1379">
        <v>1373</v>
      </c>
      <c r="B1379">
        <v>413.39498901000002</v>
      </c>
      <c r="C1379">
        <v>11.57543087</v>
      </c>
    </row>
    <row r="1380" spans="1:3" x14ac:dyDescent="0.25">
      <c r="A1380">
        <v>1374</v>
      </c>
      <c r="B1380">
        <v>413.62426757999998</v>
      </c>
      <c r="C1380">
        <v>11.536548610000001</v>
      </c>
    </row>
    <row r="1381" spans="1:3" x14ac:dyDescent="0.25">
      <c r="A1381">
        <v>1375</v>
      </c>
      <c r="B1381">
        <v>413.99667357999999</v>
      </c>
      <c r="C1381">
        <v>11.50065231</v>
      </c>
    </row>
    <row r="1382" spans="1:3" x14ac:dyDescent="0.25">
      <c r="A1382">
        <v>1376</v>
      </c>
      <c r="B1382">
        <v>414.34609984999997</v>
      </c>
      <c r="C1382">
        <v>11.469718930000001</v>
      </c>
    </row>
    <row r="1383" spans="1:3" x14ac:dyDescent="0.25">
      <c r="A1383">
        <v>1377</v>
      </c>
      <c r="B1383">
        <v>414.42456055000002</v>
      </c>
      <c r="C1383">
        <v>11.43797112</v>
      </c>
    </row>
    <row r="1384" spans="1:3" x14ac:dyDescent="0.25">
      <c r="A1384">
        <v>1378</v>
      </c>
      <c r="B1384">
        <v>414.71697998000002</v>
      </c>
      <c r="C1384">
        <v>11.400974270000001</v>
      </c>
    </row>
    <row r="1385" spans="1:3" x14ac:dyDescent="0.25">
      <c r="A1385">
        <v>1379</v>
      </c>
      <c r="B1385">
        <v>415.00009154999998</v>
      </c>
      <c r="C1385">
        <v>11.37043285</v>
      </c>
    </row>
    <row r="1386" spans="1:3" x14ac:dyDescent="0.25">
      <c r="A1386">
        <v>1380</v>
      </c>
      <c r="B1386">
        <v>415.24090575999998</v>
      </c>
      <c r="C1386">
        <v>11.33648968</v>
      </c>
    </row>
    <row r="1387" spans="1:3" x14ac:dyDescent="0.25">
      <c r="A1387">
        <v>1381</v>
      </c>
      <c r="B1387">
        <v>415.47299193999999</v>
      </c>
      <c r="C1387">
        <v>11.306514740000001</v>
      </c>
    </row>
    <row r="1388" spans="1:3" x14ac:dyDescent="0.25">
      <c r="A1388">
        <v>1382</v>
      </c>
      <c r="B1388">
        <v>415.80404663000002</v>
      </c>
      <c r="C1388">
        <v>11.27578735</v>
      </c>
    </row>
    <row r="1389" spans="1:3" x14ac:dyDescent="0.25">
      <c r="A1389">
        <v>1383</v>
      </c>
      <c r="B1389">
        <v>416.06619262999999</v>
      </c>
      <c r="C1389">
        <v>11.25063896</v>
      </c>
    </row>
    <row r="1390" spans="1:3" x14ac:dyDescent="0.25">
      <c r="A1390">
        <v>1384</v>
      </c>
      <c r="B1390">
        <v>416.40063477000001</v>
      </c>
      <c r="C1390">
        <v>11.2212801</v>
      </c>
    </row>
    <row r="1391" spans="1:3" x14ac:dyDescent="0.25">
      <c r="A1391">
        <v>1385</v>
      </c>
      <c r="B1391">
        <v>416.55603027000001</v>
      </c>
      <c r="C1391">
        <v>11.19782352</v>
      </c>
    </row>
    <row r="1392" spans="1:3" x14ac:dyDescent="0.25">
      <c r="A1392">
        <v>1386</v>
      </c>
      <c r="B1392">
        <v>416.88833618000001</v>
      </c>
      <c r="C1392">
        <v>11.17088985</v>
      </c>
    </row>
    <row r="1393" spans="1:3" x14ac:dyDescent="0.25">
      <c r="A1393">
        <v>1387</v>
      </c>
      <c r="B1393">
        <v>417.19186401000002</v>
      </c>
      <c r="C1393">
        <v>11.14301109</v>
      </c>
    </row>
    <row r="1394" spans="1:3" x14ac:dyDescent="0.25">
      <c r="A1394">
        <v>1388</v>
      </c>
      <c r="B1394">
        <v>417.37237549000002</v>
      </c>
      <c r="C1394">
        <v>11.11934376</v>
      </c>
    </row>
    <row r="1395" spans="1:3" x14ac:dyDescent="0.25">
      <c r="A1395">
        <v>1389</v>
      </c>
      <c r="B1395">
        <v>417.63348388999998</v>
      </c>
      <c r="C1395">
        <v>11.08911419</v>
      </c>
    </row>
    <row r="1396" spans="1:3" x14ac:dyDescent="0.25">
      <c r="A1396">
        <v>1390</v>
      </c>
      <c r="B1396">
        <v>418.00610352000001</v>
      </c>
      <c r="C1396">
        <v>11.058087349999999</v>
      </c>
    </row>
    <row r="1397" spans="1:3" x14ac:dyDescent="0.25">
      <c r="A1397">
        <v>1391</v>
      </c>
      <c r="B1397">
        <v>418.16970824999999</v>
      </c>
      <c r="C1397">
        <v>11.03003502</v>
      </c>
    </row>
    <row r="1398" spans="1:3" x14ac:dyDescent="0.25">
      <c r="A1398">
        <v>1392</v>
      </c>
      <c r="B1398">
        <v>418.51336670000001</v>
      </c>
      <c r="C1398">
        <v>11.00217438</v>
      </c>
    </row>
    <row r="1399" spans="1:3" x14ac:dyDescent="0.25">
      <c r="A1399">
        <v>1393</v>
      </c>
      <c r="B1399">
        <v>418.79806518999999</v>
      </c>
      <c r="C1399">
        <v>10.9734745</v>
      </c>
    </row>
    <row r="1400" spans="1:3" x14ac:dyDescent="0.25">
      <c r="A1400">
        <v>1394</v>
      </c>
      <c r="B1400">
        <v>419.06985473999998</v>
      </c>
      <c r="C1400">
        <v>10.950416560000001</v>
      </c>
    </row>
    <row r="1401" spans="1:3" x14ac:dyDescent="0.25">
      <c r="A1401">
        <v>1395</v>
      </c>
      <c r="B1401">
        <v>419.26461791999998</v>
      </c>
      <c r="C1401">
        <v>10.924006459999999</v>
      </c>
    </row>
    <row r="1402" spans="1:3" x14ac:dyDescent="0.25">
      <c r="A1402">
        <v>1396</v>
      </c>
      <c r="B1402">
        <v>419.64855956999997</v>
      </c>
      <c r="C1402">
        <v>10.90312481</v>
      </c>
    </row>
    <row r="1403" spans="1:3" x14ac:dyDescent="0.25">
      <c r="A1403">
        <v>1397</v>
      </c>
      <c r="B1403">
        <v>419.85220336999998</v>
      </c>
      <c r="C1403">
        <v>10.876596449999999</v>
      </c>
    </row>
    <row r="1404" spans="1:3" x14ac:dyDescent="0.25">
      <c r="A1404">
        <v>1398</v>
      </c>
      <c r="B1404">
        <v>420.16979980000002</v>
      </c>
      <c r="C1404">
        <v>10.8522377</v>
      </c>
    </row>
    <row r="1405" spans="1:3" x14ac:dyDescent="0.25">
      <c r="A1405">
        <v>1399</v>
      </c>
      <c r="B1405">
        <v>420.48187256</v>
      </c>
      <c r="C1405">
        <v>10.833179469999999</v>
      </c>
    </row>
    <row r="1406" spans="1:3" x14ac:dyDescent="0.25">
      <c r="A1406">
        <v>1400</v>
      </c>
      <c r="B1406">
        <v>420.77984619</v>
      </c>
      <c r="C1406">
        <v>10.808821679999999</v>
      </c>
    </row>
    <row r="1407" spans="1:3" x14ac:dyDescent="0.25">
      <c r="A1407">
        <v>1401</v>
      </c>
      <c r="B1407">
        <v>420.98773193</v>
      </c>
      <c r="C1407">
        <v>10.78421402</v>
      </c>
    </row>
    <row r="1408" spans="1:3" x14ac:dyDescent="0.25">
      <c r="A1408">
        <v>1402</v>
      </c>
      <c r="B1408">
        <v>421.31027222</v>
      </c>
      <c r="C1408">
        <v>10.758108139999999</v>
      </c>
    </row>
    <row r="1409" spans="1:3" x14ac:dyDescent="0.25">
      <c r="A1409">
        <v>1403</v>
      </c>
      <c r="B1409">
        <v>421.56362915</v>
      </c>
      <c r="C1409">
        <v>10.73636246</v>
      </c>
    </row>
    <row r="1410" spans="1:3" x14ac:dyDescent="0.25">
      <c r="A1410">
        <v>1404</v>
      </c>
      <c r="B1410">
        <v>421.70956421</v>
      </c>
      <c r="C1410">
        <v>10.71620274</v>
      </c>
    </row>
    <row r="1411" spans="1:3" x14ac:dyDescent="0.25">
      <c r="A1411">
        <v>1405</v>
      </c>
      <c r="B1411">
        <v>421.98379517000001</v>
      </c>
      <c r="C1411">
        <v>10.69176388</v>
      </c>
    </row>
    <row r="1412" spans="1:3" x14ac:dyDescent="0.25">
      <c r="A1412">
        <v>1406</v>
      </c>
      <c r="B1412">
        <v>422.33151244999999</v>
      </c>
      <c r="C1412">
        <v>10.669527049999999</v>
      </c>
    </row>
    <row r="1413" spans="1:3" x14ac:dyDescent="0.25">
      <c r="A1413">
        <v>1407</v>
      </c>
      <c r="B1413">
        <v>422.57052612000001</v>
      </c>
      <c r="C1413">
        <v>10.647109990000001</v>
      </c>
    </row>
    <row r="1414" spans="1:3" x14ac:dyDescent="0.25">
      <c r="A1414">
        <v>1408</v>
      </c>
      <c r="B1414">
        <v>422.82235717999998</v>
      </c>
      <c r="C1414">
        <v>10.62667656</v>
      </c>
    </row>
    <row r="1415" spans="1:3" x14ac:dyDescent="0.25">
      <c r="A1415">
        <v>1409</v>
      </c>
      <c r="B1415">
        <v>423.16326903999999</v>
      </c>
      <c r="C1415">
        <v>10.608152390000001</v>
      </c>
    </row>
    <row r="1416" spans="1:3" x14ac:dyDescent="0.25">
      <c r="A1416">
        <v>1410</v>
      </c>
      <c r="B1416">
        <v>423.40542603</v>
      </c>
      <c r="C1416">
        <v>10.5896101</v>
      </c>
    </row>
    <row r="1417" spans="1:3" x14ac:dyDescent="0.25">
      <c r="A1417">
        <v>1411</v>
      </c>
      <c r="B1417">
        <v>423.65322875999999</v>
      </c>
      <c r="C1417">
        <v>10.56958199</v>
      </c>
    </row>
    <row r="1418" spans="1:3" x14ac:dyDescent="0.25">
      <c r="A1418">
        <v>1412</v>
      </c>
      <c r="B1418">
        <v>423.90835571000002</v>
      </c>
      <c r="C1418">
        <v>10.54713345</v>
      </c>
    </row>
    <row r="1419" spans="1:3" x14ac:dyDescent="0.25">
      <c r="A1419">
        <v>1413</v>
      </c>
      <c r="B1419">
        <v>424.19259643999999</v>
      </c>
      <c r="C1419">
        <v>10.522158620000001</v>
      </c>
    </row>
    <row r="1420" spans="1:3" x14ac:dyDescent="0.25">
      <c r="A1420">
        <v>1414</v>
      </c>
      <c r="B1420">
        <v>424.50689697000001</v>
      </c>
      <c r="C1420">
        <v>10.499648090000001</v>
      </c>
    </row>
    <row r="1421" spans="1:3" x14ac:dyDescent="0.25">
      <c r="A1421">
        <v>1415</v>
      </c>
      <c r="B1421">
        <v>424.80950927999999</v>
      </c>
      <c r="C1421">
        <v>10.473953249999999</v>
      </c>
    </row>
    <row r="1422" spans="1:3" x14ac:dyDescent="0.25">
      <c r="A1422">
        <v>1416</v>
      </c>
      <c r="B1422">
        <v>425.07147216999999</v>
      </c>
      <c r="C1422">
        <v>10.45245647</v>
      </c>
    </row>
    <row r="1423" spans="1:3" x14ac:dyDescent="0.25">
      <c r="A1423">
        <v>1417</v>
      </c>
      <c r="B1423">
        <v>425.31198119999999</v>
      </c>
      <c r="C1423">
        <v>10.434884070000001</v>
      </c>
    </row>
    <row r="1424" spans="1:3" x14ac:dyDescent="0.25">
      <c r="A1424">
        <v>1418</v>
      </c>
      <c r="B1424">
        <v>425.56976318</v>
      </c>
      <c r="C1424">
        <v>10.41296387</v>
      </c>
    </row>
    <row r="1425" spans="1:3" x14ac:dyDescent="0.25">
      <c r="A1425">
        <v>1419</v>
      </c>
      <c r="B1425">
        <v>425.83135986000002</v>
      </c>
      <c r="C1425">
        <v>10.39555359</v>
      </c>
    </row>
    <row r="1426" spans="1:3" x14ac:dyDescent="0.25">
      <c r="A1426">
        <v>1420</v>
      </c>
      <c r="B1426">
        <v>426.16629028</v>
      </c>
      <c r="C1426">
        <v>10.37917614</v>
      </c>
    </row>
    <row r="1427" spans="1:3" x14ac:dyDescent="0.25">
      <c r="A1427">
        <v>1421</v>
      </c>
      <c r="B1427">
        <v>426.42382813</v>
      </c>
      <c r="C1427">
        <v>10.3596077</v>
      </c>
    </row>
    <row r="1428" spans="1:3" x14ac:dyDescent="0.25">
      <c r="A1428">
        <v>1422</v>
      </c>
      <c r="B1428">
        <v>426.65277099999997</v>
      </c>
      <c r="C1428">
        <v>10.340816500000001</v>
      </c>
    </row>
    <row r="1429" spans="1:3" x14ac:dyDescent="0.25">
      <c r="A1429">
        <v>1423</v>
      </c>
      <c r="B1429">
        <v>426.93588256999999</v>
      </c>
      <c r="C1429">
        <v>10.3182869</v>
      </c>
    </row>
    <row r="1430" spans="1:3" x14ac:dyDescent="0.25">
      <c r="A1430">
        <v>1424</v>
      </c>
      <c r="B1430">
        <v>427.23184204</v>
      </c>
      <c r="C1430">
        <v>10.299975399999999</v>
      </c>
    </row>
    <row r="1431" spans="1:3" x14ac:dyDescent="0.25">
      <c r="A1431">
        <v>1425</v>
      </c>
      <c r="B1431">
        <v>427.54833983999998</v>
      </c>
      <c r="C1431">
        <v>10.28181839</v>
      </c>
    </row>
    <row r="1432" spans="1:3" x14ac:dyDescent="0.25">
      <c r="A1432">
        <v>1426</v>
      </c>
      <c r="B1432">
        <v>427.75405884000003</v>
      </c>
      <c r="C1432">
        <v>10.262921329999999</v>
      </c>
    </row>
    <row r="1433" spans="1:3" x14ac:dyDescent="0.25">
      <c r="A1433">
        <v>1427</v>
      </c>
      <c r="B1433">
        <v>428.01101684999998</v>
      </c>
      <c r="C1433">
        <v>10.244161610000001</v>
      </c>
    </row>
    <row r="1434" spans="1:3" x14ac:dyDescent="0.25">
      <c r="A1434">
        <v>1428</v>
      </c>
      <c r="B1434">
        <v>428.36312865999997</v>
      </c>
      <c r="C1434">
        <v>10.22356701</v>
      </c>
    </row>
    <row r="1435" spans="1:3" x14ac:dyDescent="0.25">
      <c r="A1435">
        <v>1429</v>
      </c>
      <c r="B1435">
        <v>428.63796996999997</v>
      </c>
      <c r="C1435">
        <v>10.20508003</v>
      </c>
    </row>
    <row r="1436" spans="1:3" x14ac:dyDescent="0.25">
      <c r="A1436">
        <v>1430</v>
      </c>
      <c r="B1436">
        <v>428.88800049000002</v>
      </c>
      <c r="C1436">
        <v>10.186488150000001</v>
      </c>
    </row>
    <row r="1437" spans="1:3" x14ac:dyDescent="0.25">
      <c r="A1437">
        <v>1431</v>
      </c>
      <c r="B1437">
        <v>429.15908812999999</v>
      </c>
      <c r="C1437">
        <v>10.16583157</v>
      </c>
    </row>
    <row r="1438" spans="1:3" x14ac:dyDescent="0.25">
      <c r="A1438">
        <v>1432</v>
      </c>
      <c r="B1438">
        <v>429.50238037000003</v>
      </c>
      <c r="C1438">
        <v>10.14243126</v>
      </c>
    </row>
    <row r="1439" spans="1:3" x14ac:dyDescent="0.25">
      <c r="A1439">
        <v>1433</v>
      </c>
      <c r="B1439">
        <v>429.66375732</v>
      </c>
      <c r="C1439">
        <v>10.119671820000001</v>
      </c>
    </row>
    <row r="1440" spans="1:3" x14ac:dyDescent="0.25">
      <c r="A1440">
        <v>1434</v>
      </c>
      <c r="B1440">
        <v>429.91696166999998</v>
      </c>
      <c r="C1440">
        <v>10.09556866</v>
      </c>
    </row>
    <row r="1441" spans="1:3" x14ac:dyDescent="0.25">
      <c r="A1441">
        <v>1435</v>
      </c>
      <c r="B1441">
        <v>430.27972412000003</v>
      </c>
      <c r="C1441">
        <v>10.07268429</v>
      </c>
    </row>
    <row r="1442" spans="1:3" x14ac:dyDescent="0.25">
      <c r="A1442">
        <v>1436</v>
      </c>
      <c r="B1442">
        <v>430.53485107</v>
      </c>
      <c r="C1442">
        <v>10.04802799</v>
      </c>
    </row>
    <row r="1443" spans="1:3" x14ac:dyDescent="0.25">
      <c r="A1443">
        <v>1437</v>
      </c>
      <c r="B1443">
        <v>430.73330687999999</v>
      </c>
      <c r="C1443">
        <v>10.021523480000001</v>
      </c>
    </row>
    <row r="1444" spans="1:3" x14ac:dyDescent="0.25">
      <c r="A1444">
        <v>1438</v>
      </c>
      <c r="B1444">
        <v>431.00970459000001</v>
      </c>
      <c r="C1444">
        <v>9.9952182799999996</v>
      </c>
    </row>
    <row r="1445" spans="1:3" x14ac:dyDescent="0.25">
      <c r="A1445">
        <v>1439</v>
      </c>
      <c r="B1445">
        <v>431.2762146</v>
      </c>
      <c r="C1445">
        <v>9.9713144299999996</v>
      </c>
    </row>
    <row r="1446" spans="1:3" x14ac:dyDescent="0.25">
      <c r="A1446">
        <v>1440</v>
      </c>
      <c r="B1446">
        <v>431.65106200999998</v>
      </c>
      <c r="C1446">
        <v>9.9475164399999993</v>
      </c>
    </row>
    <row r="1447" spans="1:3" x14ac:dyDescent="0.25">
      <c r="A1447">
        <v>1441</v>
      </c>
      <c r="B1447">
        <v>431.81552124000001</v>
      </c>
      <c r="C1447">
        <v>9.9241161299999998</v>
      </c>
    </row>
    <row r="1448" spans="1:3" x14ac:dyDescent="0.25">
      <c r="A1448">
        <v>1442</v>
      </c>
      <c r="B1448">
        <v>432.23303222999999</v>
      </c>
      <c r="C1448">
        <v>9.8979291899999993</v>
      </c>
    </row>
    <row r="1449" spans="1:3" x14ac:dyDescent="0.25">
      <c r="A1449">
        <v>1443</v>
      </c>
      <c r="B1449">
        <v>432.36746216</v>
      </c>
      <c r="C1449">
        <v>9.8757476799999999</v>
      </c>
    </row>
    <row r="1450" spans="1:3" x14ac:dyDescent="0.25">
      <c r="A1450">
        <v>1444</v>
      </c>
      <c r="B1450">
        <v>432.63546753000003</v>
      </c>
      <c r="C1450">
        <v>9.8553829200000003</v>
      </c>
    </row>
    <row r="1451" spans="1:3" x14ac:dyDescent="0.25">
      <c r="A1451">
        <v>1445</v>
      </c>
      <c r="B1451">
        <v>432.92391967999998</v>
      </c>
      <c r="C1451">
        <v>9.83199501</v>
      </c>
    </row>
    <row r="1452" spans="1:3" x14ac:dyDescent="0.25">
      <c r="A1452">
        <v>1446</v>
      </c>
      <c r="B1452">
        <v>433.15496825999998</v>
      </c>
      <c r="C1452">
        <v>9.8085956599999999</v>
      </c>
    </row>
    <row r="1453" spans="1:3" x14ac:dyDescent="0.25">
      <c r="A1453">
        <v>1447</v>
      </c>
      <c r="B1453">
        <v>433.47219848999998</v>
      </c>
      <c r="C1453">
        <v>9.7868499799999995</v>
      </c>
    </row>
    <row r="1454" spans="1:3" x14ac:dyDescent="0.25">
      <c r="A1454">
        <v>1448</v>
      </c>
      <c r="B1454">
        <v>433.81942749000001</v>
      </c>
      <c r="C1454">
        <v>9.7693023700000001</v>
      </c>
    </row>
    <row r="1455" spans="1:3" x14ac:dyDescent="0.25">
      <c r="A1455">
        <v>1449</v>
      </c>
      <c r="B1455">
        <v>434.12713623000002</v>
      </c>
      <c r="C1455">
        <v>9.7457904800000001</v>
      </c>
    </row>
    <row r="1456" spans="1:3" x14ac:dyDescent="0.25">
      <c r="A1456">
        <v>1450</v>
      </c>
      <c r="B1456">
        <v>434.32162476000002</v>
      </c>
      <c r="C1456">
        <v>9.7261409800000003</v>
      </c>
    </row>
    <row r="1457" spans="1:3" x14ac:dyDescent="0.25">
      <c r="A1457">
        <v>1451</v>
      </c>
      <c r="B1457">
        <v>434.56411743000001</v>
      </c>
      <c r="C1457">
        <v>9.7080030399999995</v>
      </c>
    </row>
    <row r="1458" spans="1:3" x14ac:dyDescent="0.25">
      <c r="A1458">
        <v>1452</v>
      </c>
      <c r="B1458">
        <v>434.92248534999999</v>
      </c>
      <c r="C1458">
        <v>9.6870469999999997</v>
      </c>
    </row>
    <row r="1459" spans="1:3" x14ac:dyDescent="0.25">
      <c r="A1459">
        <v>1453</v>
      </c>
      <c r="B1459">
        <v>435.17907715000001</v>
      </c>
      <c r="C1459">
        <v>9.6665210699999999</v>
      </c>
    </row>
    <row r="1460" spans="1:3" x14ac:dyDescent="0.25">
      <c r="A1460">
        <v>1454</v>
      </c>
      <c r="B1460">
        <v>435.44726563</v>
      </c>
      <c r="C1460">
        <v>9.6447753899999995</v>
      </c>
    </row>
    <row r="1461" spans="1:3" x14ac:dyDescent="0.25">
      <c r="A1461">
        <v>1455</v>
      </c>
      <c r="B1461">
        <v>435.64596558</v>
      </c>
      <c r="C1461">
        <v>9.6253242500000002</v>
      </c>
    </row>
    <row r="1462" spans="1:3" x14ac:dyDescent="0.25">
      <c r="A1462">
        <v>1456</v>
      </c>
      <c r="B1462">
        <v>435.89904784999999</v>
      </c>
      <c r="C1462">
        <v>9.6035413700000003</v>
      </c>
    </row>
    <row r="1463" spans="1:3" x14ac:dyDescent="0.25">
      <c r="A1463">
        <v>1457</v>
      </c>
      <c r="B1463">
        <v>436.23825073</v>
      </c>
      <c r="C1463">
        <v>9.5805826199999995</v>
      </c>
    </row>
    <row r="1464" spans="1:3" x14ac:dyDescent="0.25">
      <c r="A1464">
        <v>1458</v>
      </c>
      <c r="B1464">
        <v>436.49063109999997</v>
      </c>
      <c r="C1464">
        <v>9.5626316100000004</v>
      </c>
    </row>
    <row r="1465" spans="1:3" x14ac:dyDescent="0.25">
      <c r="A1465">
        <v>1459</v>
      </c>
      <c r="B1465">
        <v>436.74572754000002</v>
      </c>
      <c r="C1465">
        <v>9.5376262700000005</v>
      </c>
    </row>
    <row r="1466" spans="1:3" x14ac:dyDescent="0.25">
      <c r="A1466">
        <v>1460</v>
      </c>
      <c r="B1466">
        <v>437.01278687000001</v>
      </c>
      <c r="C1466">
        <v>9.5194702099999997</v>
      </c>
    </row>
    <row r="1467" spans="1:3" x14ac:dyDescent="0.25">
      <c r="A1467">
        <v>1461</v>
      </c>
      <c r="B1467">
        <v>437.25598144999998</v>
      </c>
      <c r="C1467">
        <v>9.4981842000000007</v>
      </c>
    </row>
    <row r="1468" spans="1:3" x14ac:dyDescent="0.25">
      <c r="A1468">
        <v>1462</v>
      </c>
      <c r="B1468">
        <v>437.63662720000002</v>
      </c>
      <c r="C1468">
        <v>9.4783172600000007</v>
      </c>
    </row>
    <row r="1469" spans="1:3" x14ac:dyDescent="0.25">
      <c r="A1469">
        <v>1463</v>
      </c>
      <c r="B1469">
        <v>437.87872313999998</v>
      </c>
      <c r="C1469">
        <v>9.4595079399999999</v>
      </c>
    </row>
    <row r="1470" spans="1:3" x14ac:dyDescent="0.25">
      <c r="A1470">
        <v>1464</v>
      </c>
      <c r="B1470">
        <v>438.15515137</v>
      </c>
      <c r="C1470">
        <v>9.4391241099999998</v>
      </c>
    </row>
    <row r="1471" spans="1:3" x14ac:dyDescent="0.25">
      <c r="A1471">
        <v>1465</v>
      </c>
      <c r="B1471">
        <v>438.34301757999998</v>
      </c>
      <c r="C1471">
        <v>9.4213037499999999</v>
      </c>
    </row>
    <row r="1472" spans="1:3" x14ac:dyDescent="0.25">
      <c r="A1472">
        <v>1466</v>
      </c>
      <c r="B1472">
        <v>438.75262450999998</v>
      </c>
      <c r="C1472">
        <v>9.4041042299999997</v>
      </c>
    </row>
    <row r="1473" spans="1:3" x14ac:dyDescent="0.25">
      <c r="A1473">
        <v>1467</v>
      </c>
      <c r="B1473">
        <v>438.99353027000001</v>
      </c>
      <c r="C1473">
        <v>9.3883552600000009</v>
      </c>
    </row>
    <row r="1474" spans="1:3" x14ac:dyDescent="0.25">
      <c r="A1474">
        <v>1468</v>
      </c>
      <c r="B1474">
        <v>439.23162841999999</v>
      </c>
      <c r="C1474">
        <v>9.3690414400000002</v>
      </c>
    </row>
    <row r="1475" spans="1:3" x14ac:dyDescent="0.25">
      <c r="A1475">
        <v>1469</v>
      </c>
      <c r="B1475">
        <v>439.51333618000001</v>
      </c>
      <c r="C1475">
        <v>9.3493175500000003</v>
      </c>
    </row>
    <row r="1476" spans="1:3" x14ac:dyDescent="0.25">
      <c r="A1476">
        <v>1470</v>
      </c>
      <c r="B1476">
        <v>439.67379761000001</v>
      </c>
      <c r="C1476">
        <v>9.3251457200000001</v>
      </c>
    </row>
    <row r="1477" spans="1:3" x14ac:dyDescent="0.25">
      <c r="A1477">
        <v>1471</v>
      </c>
      <c r="B1477">
        <v>440.09283447000001</v>
      </c>
      <c r="C1477">
        <v>9.3071880300000007</v>
      </c>
    </row>
    <row r="1478" spans="1:3" x14ac:dyDescent="0.25">
      <c r="A1478">
        <v>1472</v>
      </c>
      <c r="B1478">
        <v>440.28378296</v>
      </c>
      <c r="C1478">
        <v>9.2871351200000003</v>
      </c>
    </row>
    <row r="1479" spans="1:3" x14ac:dyDescent="0.25">
      <c r="A1479">
        <v>1473</v>
      </c>
      <c r="B1479">
        <v>440.53286743000001</v>
      </c>
      <c r="C1479">
        <v>9.2685737600000007</v>
      </c>
    </row>
    <row r="1480" spans="1:3" x14ac:dyDescent="0.25">
      <c r="A1480">
        <v>1474</v>
      </c>
      <c r="B1480">
        <v>440.85595703000001</v>
      </c>
      <c r="C1480">
        <v>9.2487621299999994</v>
      </c>
    </row>
    <row r="1481" spans="1:3" x14ac:dyDescent="0.25">
      <c r="A1481">
        <v>1475</v>
      </c>
      <c r="B1481">
        <v>441.09774779999998</v>
      </c>
      <c r="C1481">
        <v>9.2345552400000006</v>
      </c>
    </row>
    <row r="1482" spans="1:3" x14ac:dyDescent="0.25">
      <c r="A1482">
        <v>1476</v>
      </c>
      <c r="B1482">
        <v>441.37716675000001</v>
      </c>
      <c r="C1482">
        <v>9.2186632199999998</v>
      </c>
    </row>
    <row r="1483" spans="1:3" x14ac:dyDescent="0.25">
      <c r="A1483">
        <v>1477</v>
      </c>
      <c r="B1483">
        <v>441.66238403</v>
      </c>
      <c r="C1483">
        <v>9.2068195300000006</v>
      </c>
    </row>
    <row r="1484" spans="1:3" x14ac:dyDescent="0.25">
      <c r="A1484">
        <v>1478</v>
      </c>
      <c r="B1484">
        <v>441.90270995999998</v>
      </c>
      <c r="C1484">
        <v>9.1918792699999994</v>
      </c>
    </row>
    <row r="1485" spans="1:3" x14ac:dyDescent="0.25">
      <c r="A1485">
        <v>1479</v>
      </c>
      <c r="B1485">
        <v>442.27111816000001</v>
      </c>
      <c r="C1485">
        <v>9.1779651599999994</v>
      </c>
    </row>
    <row r="1486" spans="1:3" x14ac:dyDescent="0.25">
      <c r="A1486">
        <v>1480</v>
      </c>
      <c r="B1486">
        <v>442.47930908000001</v>
      </c>
      <c r="C1486">
        <v>9.1627998399999999</v>
      </c>
    </row>
    <row r="1487" spans="1:3" x14ac:dyDescent="0.25">
      <c r="A1487">
        <v>1481</v>
      </c>
      <c r="B1487">
        <v>442.78713988999999</v>
      </c>
      <c r="C1487">
        <v>9.1471433599999994</v>
      </c>
    </row>
    <row r="1488" spans="1:3" x14ac:dyDescent="0.25">
      <c r="A1488">
        <v>1482</v>
      </c>
      <c r="B1488">
        <v>442.95660400000003</v>
      </c>
      <c r="C1488">
        <v>9.1309900299999995</v>
      </c>
    </row>
    <row r="1489" spans="1:3" x14ac:dyDescent="0.25">
      <c r="A1489">
        <v>1483</v>
      </c>
      <c r="B1489">
        <v>443.32977295000001</v>
      </c>
      <c r="C1489">
        <v>9.1137227999999997</v>
      </c>
    </row>
    <row r="1490" spans="1:3" x14ac:dyDescent="0.25">
      <c r="A1490">
        <v>1484</v>
      </c>
      <c r="B1490">
        <v>443.60269165</v>
      </c>
      <c r="C1490">
        <v>9.0933332399999998</v>
      </c>
    </row>
    <row r="1491" spans="1:3" x14ac:dyDescent="0.25">
      <c r="A1491">
        <v>1485</v>
      </c>
      <c r="B1491">
        <v>443.85025023999998</v>
      </c>
      <c r="C1491">
        <v>9.0732669799999996</v>
      </c>
    </row>
    <row r="1492" spans="1:3" x14ac:dyDescent="0.25">
      <c r="A1492">
        <v>1486</v>
      </c>
      <c r="B1492">
        <v>444.14053345000002</v>
      </c>
      <c r="C1492">
        <v>9.0510864299999998</v>
      </c>
    </row>
    <row r="1493" spans="1:3" x14ac:dyDescent="0.25">
      <c r="A1493">
        <v>1487</v>
      </c>
      <c r="B1493">
        <v>444.33847046</v>
      </c>
      <c r="C1493">
        <v>9.0310878799999994</v>
      </c>
    </row>
    <row r="1494" spans="1:3" x14ac:dyDescent="0.25">
      <c r="A1494">
        <v>1488</v>
      </c>
      <c r="B1494">
        <v>444.65362549000002</v>
      </c>
      <c r="C1494">
        <v>9.0134038899999993</v>
      </c>
    </row>
    <row r="1495" spans="1:3" x14ac:dyDescent="0.25">
      <c r="A1495">
        <v>1489</v>
      </c>
      <c r="B1495">
        <v>444.92303466999999</v>
      </c>
      <c r="C1495">
        <v>8.9934377699999999</v>
      </c>
    </row>
    <row r="1496" spans="1:3" x14ac:dyDescent="0.25">
      <c r="A1496">
        <v>1490</v>
      </c>
      <c r="B1496">
        <v>445.24127197000001</v>
      </c>
      <c r="C1496">
        <v>8.9735145599999999</v>
      </c>
    </row>
    <row r="1497" spans="1:3" x14ac:dyDescent="0.25">
      <c r="A1497">
        <v>1491</v>
      </c>
      <c r="B1497">
        <v>445.53753662000003</v>
      </c>
      <c r="C1497">
        <v>8.9545736300000005</v>
      </c>
    </row>
    <row r="1498" spans="1:3" x14ac:dyDescent="0.25">
      <c r="A1498">
        <v>1492</v>
      </c>
      <c r="B1498">
        <v>445.74725341999999</v>
      </c>
      <c r="C1498">
        <v>8.9361867900000007</v>
      </c>
    </row>
    <row r="1499" spans="1:3" x14ac:dyDescent="0.25">
      <c r="A1499">
        <v>1493</v>
      </c>
      <c r="B1499">
        <v>446.24334716999999</v>
      </c>
      <c r="C1499">
        <v>8.9193925899999993</v>
      </c>
    </row>
    <row r="1500" spans="1:3" x14ac:dyDescent="0.25">
      <c r="A1500">
        <v>1494</v>
      </c>
      <c r="B1500">
        <v>446.3019104</v>
      </c>
      <c r="C1500">
        <v>8.9019145999999996</v>
      </c>
    </row>
    <row r="1501" spans="1:3" x14ac:dyDescent="0.25">
      <c r="A1501">
        <v>1495</v>
      </c>
      <c r="B1501">
        <v>446.60476684999998</v>
      </c>
      <c r="C1501">
        <v>8.8831234000000006</v>
      </c>
    </row>
    <row r="1502" spans="1:3" x14ac:dyDescent="0.25">
      <c r="A1502">
        <v>1496</v>
      </c>
      <c r="B1502">
        <v>446.95053101000002</v>
      </c>
      <c r="C1502">
        <v>8.8692083400000001</v>
      </c>
    </row>
    <row r="1503" spans="1:3" x14ac:dyDescent="0.25">
      <c r="A1503">
        <v>1497</v>
      </c>
      <c r="B1503">
        <v>447.25076294000002</v>
      </c>
      <c r="C1503">
        <v>8.8585472099999993</v>
      </c>
    </row>
    <row r="1504" spans="1:3" x14ac:dyDescent="0.25">
      <c r="A1504">
        <v>1498</v>
      </c>
      <c r="B1504">
        <v>447.43597412000003</v>
      </c>
      <c r="C1504">
        <v>8.8474502600000005</v>
      </c>
    </row>
    <row r="1505" spans="1:3" x14ac:dyDescent="0.25">
      <c r="A1505">
        <v>1499</v>
      </c>
      <c r="B1505">
        <v>447.79141234999997</v>
      </c>
      <c r="C1505">
        <v>8.8346929599999999</v>
      </c>
    </row>
    <row r="1506" spans="1:3" x14ac:dyDescent="0.25">
      <c r="A1506">
        <v>1500</v>
      </c>
      <c r="B1506">
        <v>448.04180908000001</v>
      </c>
      <c r="C1506">
        <v>8.8220472300000008</v>
      </c>
    </row>
    <row r="1507" spans="1:3" x14ac:dyDescent="0.25">
      <c r="A1507">
        <v>1501</v>
      </c>
      <c r="B1507">
        <v>448.25576782000002</v>
      </c>
      <c r="C1507">
        <v>8.8088788999999998</v>
      </c>
    </row>
    <row r="1508" spans="1:3" x14ac:dyDescent="0.25">
      <c r="A1508">
        <v>1502</v>
      </c>
      <c r="B1508">
        <v>448.51580811000002</v>
      </c>
      <c r="C1508">
        <v>8.7956485700000009</v>
      </c>
    </row>
    <row r="1509" spans="1:3" x14ac:dyDescent="0.25">
      <c r="A1509">
        <v>1503</v>
      </c>
      <c r="B1509">
        <v>448.79986572000001</v>
      </c>
      <c r="C1509">
        <v>8.7851181</v>
      </c>
    </row>
    <row r="1510" spans="1:3" x14ac:dyDescent="0.25">
      <c r="A1510">
        <v>1504</v>
      </c>
      <c r="B1510">
        <v>449.13110352000001</v>
      </c>
      <c r="C1510">
        <v>8.7730760599999993</v>
      </c>
    </row>
    <row r="1511" spans="1:3" x14ac:dyDescent="0.25">
      <c r="A1511">
        <v>1505</v>
      </c>
      <c r="B1511">
        <v>449.34298705999998</v>
      </c>
      <c r="C1511">
        <v>8.7596282999999993</v>
      </c>
    </row>
    <row r="1512" spans="1:3" x14ac:dyDescent="0.25">
      <c r="A1512">
        <v>1506</v>
      </c>
      <c r="B1512">
        <v>449.60882568</v>
      </c>
      <c r="C1512">
        <v>8.7447433500000002</v>
      </c>
    </row>
    <row r="1513" spans="1:3" x14ac:dyDescent="0.25">
      <c r="A1513">
        <v>1507</v>
      </c>
      <c r="B1513">
        <v>449.89764403999999</v>
      </c>
      <c r="C1513">
        <v>8.7346353499999996</v>
      </c>
    </row>
    <row r="1514" spans="1:3" x14ac:dyDescent="0.25">
      <c r="A1514">
        <v>1508</v>
      </c>
      <c r="B1514">
        <v>450.19473267000001</v>
      </c>
      <c r="C1514">
        <v>8.7201118500000003</v>
      </c>
    </row>
    <row r="1515" spans="1:3" x14ac:dyDescent="0.25">
      <c r="A1515">
        <v>1509</v>
      </c>
      <c r="B1515">
        <v>450.51727295000001</v>
      </c>
      <c r="C1515">
        <v>8.7046108199999992</v>
      </c>
    </row>
    <row r="1516" spans="1:3" x14ac:dyDescent="0.25">
      <c r="A1516">
        <v>1510</v>
      </c>
      <c r="B1516">
        <v>450.71206665</v>
      </c>
      <c r="C1516">
        <v>8.6905279199999992</v>
      </c>
    </row>
    <row r="1517" spans="1:3" x14ac:dyDescent="0.25">
      <c r="A1517">
        <v>1511</v>
      </c>
      <c r="B1517">
        <v>451.03744506999999</v>
      </c>
      <c r="C1517">
        <v>8.6772985499999997</v>
      </c>
    </row>
    <row r="1518" spans="1:3" x14ac:dyDescent="0.25">
      <c r="A1518">
        <v>1512</v>
      </c>
      <c r="B1518">
        <v>451.27584839000002</v>
      </c>
      <c r="C1518">
        <v>8.6589794199999996</v>
      </c>
    </row>
    <row r="1519" spans="1:3" x14ac:dyDescent="0.25">
      <c r="A1519">
        <v>1513</v>
      </c>
      <c r="B1519">
        <v>451.58724976000002</v>
      </c>
      <c r="C1519">
        <v>8.6458921400000008</v>
      </c>
    </row>
    <row r="1520" spans="1:3" x14ac:dyDescent="0.25">
      <c r="A1520">
        <v>1514</v>
      </c>
      <c r="B1520">
        <v>451.80477904999998</v>
      </c>
      <c r="C1520">
        <v>8.6350755699999997</v>
      </c>
    </row>
    <row r="1521" spans="1:3" x14ac:dyDescent="0.25">
      <c r="A1521">
        <v>1515</v>
      </c>
      <c r="B1521">
        <v>452.03527831999997</v>
      </c>
      <c r="C1521">
        <v>8.6251230200000002</v>
      </c>
    </row>
    <row r="1522" spans="1:3" x14ac:dyDescent="0.25">
      <c r="A1522">
        <v>1516</v>
      </c>
      <c r="B1522">
        <v>452.36557006999999</v>
      </c>
      <c r="C1522">
        <v>8.6130809799999994</v>
      </c>
    </row>
    <row r="1523" spans="1:3" x14ac:dyDescent="0.25">
      <c r="A1523">
        <v>1517</v>
      </c>
      <c r="B1523">
        <v>452.60449218999997</v>
      </c>
      <c r="C1523">
        <v>8.5983209600000006</v>
      </c>
    </row>
    <row r="1524" spans="1:3" x14ac:dyDescent="0.25">
      <c r="A1524">
        <v>1518</v>
      </c>
      <c r="B1524">
        <v>452.88134766000002</v>
      </c>
      <c r="C1524">
        <v>8.5848607999999995</v>
      </c>
    </row>
    <row r="1525" spans="1:3" x14ac:dyDescent="0.25">
      <c r="A1525">
        <v>1519</v>
      </c>
      <c r="B1525">
        <v>453.12988281000003</v>
      </c>
      <c r="C1525">
        <v>8.5751571700000007</v>
      </c>
    </row>
    <row r="1526" spans="1:3" x14ac:dyDescent="0.25">
      <c r="A1526">
        <v>1520</v>
      </c>
      <c r="B1526">
        <v>453.39816284</v>
      </c>
      <c r="C1526">
        <v>8.5625734300000005</v>
      </c>
    </row>
    <row r="1527" spans="1:3" x14ac:dyDescent="0.25">
      <c r="A1527">
        <v>1521</v>
      </c>
      <c r="B1527">
        <v>453.68399047999998</v>
      </c>
      <c r="C1527">
        <v>8.5564155599999996</v>
      </c>
    </row>
    <row r="1528" spans="1:3" x14ac:dyDescent="0.25">
      <c r="A1528">
        <v>1522</v>
      </c>
      <c r="B1528">
        <v>453.91650391000002</v>
      </c>
      <c r="C1528">
        <v>8.5475950199999993</v>
      </c>
    </row>
    <row r="1529" spans="1:3" x14ac:dyDescent="0.25">
      <c r="A1529">
        <v>1523</v>
      </c>
      <c r="B1529">
        <v>454.15588379000002</v>
      </c>
      <c r="C1529">
        <v>8.5383586900000008</v>
      </c>
    </row>
    <row r="1530" spans="1:3" x14ac:dyDescent="0.25">
      <c r="A1530">
        <v>1524</v>
      </c>
      <c r="B1530">
        <v>454.53225708000002</v>
      </c>
      <c r="C1530">
        <v>8.5242328599999997</v>
      </c>
    </row>
    <row r="1531" spans="1:3" x14ac:dyDescent="0.25">
      <c r="A1531">
        <v>1525</v>
      </c>
      <c r="B1531">
        <v>454.73446654999998</v>
      </c>
      <c r="C1531">
        <v>8.5152568800000008</v>
      </c>
    </row>
    <row r="1532" spans="1:3" x14ac:dyDescent="0.25">
      <c r="A1532">
        <v>1526</v>
      </c>
      <c r="B1532">
        <v>455.02005005000001</v>
      </c>
      <c r="C1532">
        <v>8.5021133399999993</v>
      </c>
    </row>
    <row r="1533" spans="1:3" x14ac:dyDescent="0.25">
      <c r="A1533">
        <v>1527</v>
      </c>
      <c r="B1533">
        <v>455.30355835</v>
      </c>
      <c r="C1533">
        <v>8.4889707600000008</v>
      </c>
    </row>
    <row r="1534" spans="1:3" x14ac:dyDescent="0.25">
      <c r="A1534">
        <v>1528</v>
      </c>
      <c r="B1534">
        <v>455.63195801000001</v>
      </c>
      <c r="C1534">
        <v>8.47773647</v>
      </c>
    </row>
    <row r="1535" spans="1:3" x14ac:dyDescent="0.25">
      <c r="A1535">
        <v>1529</v>
      </c>
      <c r="B1535">
        <v>455.86965942</v>
      </c>
      <c r="C1535">
        <v>8.4658746699999998</v>
      </c>
    </row>
    <row r="1536" spans="1:3" x14ac:dyDescent="0.25">
      <c r="A1536">
        <v>1530</v>
      </c>
      <c r="B1536">
        <v>456.16259766000002</v>
      </c>
      <c r="C1536">
        <v>8.4599971800000002</v>
      </c>
    </row>
    <row r="1537" spans="1:3" x14ac:dyDescent="0.25">
      <c r="A1537">
        <v>1531</v>
      </c>
      <c r="B1537">
        <v>456.40179443</v>
      </c>
      <c r="C1537">
        <v>8.4534225500000009</v>
      </c>
    </row>
    <row r="1538" spans="1:3" x14ac:dyDescent="0.25">
      <c r="A1538">
        <v>1532</v>
      </c>
      <c r="B1538">
        <v>456.72009277000001</v>
      </c>
      <c r="C1538">
        <v>8.4462566399999996</v>
      </c>
    </row>
    <row r="1539" spans="1:3" x14ac:dyDescent="0.25">
      <c r="A1539">
        <v>1533</v>
      </c>
      <c r="B1539">
        <v>456.97396851000002</v>
      </c>
      <c r="C1539">
        <v>8.4371442800000001</v>
      </c>
    </row>
    <row r="1540" spans="1:3" x14ac:dyDescent="0.25">
      <c r="A1540">
        <v>1534</v>
      </c>
      <c r="B1540">
        <v>457.13818358999998</v>
      </c>
      <c r="C1540">
        <v>8.4323797200000001</v>
      </c>
    </row>
    <row r="1541" spans="1:3" x14ac:dyDescent="0.25">
      <c r="A1541">
        <v>1535</v>
      </c>
      <c r="B1541">
        <v>457.4815979</v>
      </c>
      <c r="C1541">
        <v>8.42660141</v>
      </c>
    </row>
    <row r="1542" spans="1:3" x14ac:dyDescent="0.25">
      <c r="A1542">
        <v>1536</v>
      </c>
      <c r="B1542">
        <v>457.88378906000003</v>
      </c>
      <c r="C1542">
        <v>8.41914272</v>
      </c>
    </row>
    <row r="1543" spans="1:3" x14ac:dyDescent="0.25">
      <c r="A1543">
        <v>1537</v>
      </c>
      <c r="B1543">
        <v>457.98654175000001</v>
      </c>
      <c r="C1543">
        <v>8.4129228600000001</v>
      </c>
    </row>
    <row r="1544" spans="1:3" x14ac:dyDescent="0.25">
      <c r="A1544">
        <v>1538</v>
      </c>
      <c r="B1544">
        <v>458.37686157000002</v>
      </c>
      <c r="C1544">
        <v>8.4082765599999991</v>
      </c>
    </row>
    <row r="1545" spans="1:3" x14ac:dyDescent="0.25">
      <c r="A1545">
        <v>1539</v>
      </c>
      <c r="B1545">
        <v>458.62286376999998</v>
      </c>
      <c r="C1545">
        <v>8.4007501599999994</v>
      </c>
    </row>
    <row r="1546" spans="1:3" x14ac:dyDescent="0.25">
      <c r="A1546">
        <v>1540</v>
      </c>
      <c r="B1546">
        <v>458.86886597</v>
      </c>
      <c r="C1546">
        <v>8.3924894299999995</v>
      </c>
    </row>
    <row r="1547" spans="1:3" x14ac:dyDescent="0.25">
      <c r="A1547">
        <v>1541</v>
      </c>
      <c r="B1547">
        <v>459.13677978999999</v>
      </c>
      <c r="C1547">
        <v>8.3844223000000007</v>
      </c>
    </row>
    <row r="1548" spans="1:3" x14ac:dyDescent="0.25">
      <c r="A1548">
        <v>1542</v>
      </c>
      <c r="B1548">
        <v>459.37670897999999</v>
      </c>
      <c r="C1548">
        <v>8.3756456400000001</v>
      </c>
    </row>
    <row r="1549" spans="1:3" x14ac:dyDescent="0.25">
      <c r="A1549">
        <v>1543</v>
      </c>
      <c r="B1549">
        <v>459.75164795000001</v>
      </c>
      <c r="C1549">
        <v>8.3651275599999995</v>
      </c>
    </row>
    <row r="1550" spans="1:3" x14ac:dyDescent="0.25">
      <c r="A1550">
        <v>1544</v>
      </c>
      <c r="B1550">
        <v>459.98074341</v>
      </c>
      <c r="C1550">
        <v>8.3577690100000002</v>
      </c>
    </row>
    <row r="1551" spans="1:3" x14ac:dyDescent="0.25">
      <c r="A1551">
        <v>1545</v>
      </c>
      <c r="B1551">
        <v>460.23959351000002</v>
      </c>
      <c r="C1551">
        <v>8.3540611299999998</v>
      </c>
    </row>
    <row r="1552" spans="1:3" x14ac:dyDescent="0.25">
      <c r="A1552">
        <v>1546</v>
      </c>
      <c r="B1552">
        <v>460.48684692</v>
      </c>
      <c r="C1552">
        <v>8.3499126399999994</v>
      </c>
    </row>
    <row r="1553" spans="1:3" x14ac:dyDescent="0.25">
      <c r="A1553">
        <v>1547</v>
      </c>
      <c r="B1553">
        <v>460.79086303999998</v>
      </c>
      <c r="C1553">
        <v>8.3454027199999992</v>
      </c>
    </row>
    <row r="1554" spans="1:3" x14ac:dyDescent="0.25">
      <c r="A1554">
        <v>1548</v>
      </c>
      <c r="B1554">
        <v>461.06549072000001</v>
      </c>
      <c r="C1554">
        <v>8.3429832499999996</v>
      </c>
    </row>
    <row r="1555" spans="1:3" x14ac:dyDescent="0.25">
      <c r="A1555">
        <v>1549</v>
      </c>
      <c r="B1555">
        <v>461.33953857</v>
      </c>
      <c r="C1555">
        <v>8.3341569900000003</v>
      </c>
    </row>
    <row r="1556" spans="1:3" x14ac:dyDescent="0.25">
      <c r="A1556">
        <v>1550</v>
      </c>
      <c r="B1556">
        <v>461.61392211999998</v>
      </c>
      <c r="C1556">
        <v>8.3289442099999995</v>
      </c>
    </row>
    <row r="1557" spans="1:3" x14ac:dyDescent="0.25">
      <c r="A1557">
        <v>1551</v>
      </c>
      <c r="B1557">
        <v>461.87152099999997</v>
      </c>
      <c r="C1557">
        <v>8.3207521399999997</v>
      </c>
    </row>
    <row r="1558" spans="1:3" x14ac:dyDescent="0.25">
      <c r="A1558">
        <v>1552</v>
      </c>
      <c r="B1558">
        <v>462.19158936000002</v>
      </c>
      <c r="C1558">
        <v>8.3162307700000007</v>
      </c>
    </row>
    <row r="1559" spans="1:3" x14ac:dyDescent="0.25">
      <c r="A1559">
        <v>1553</v>
      </c>
      <c r="B1559">
        <v>462.45901488999999</v>
      </c>
      <c r="C1559">
        <v>8.3163919400000008</v>
      </c>
    </row>
    <row r="1560" spans="1:3" x14ac:dyDescent="0.25">
      <c r="A1560">
        <v>1554</v>
      </c>
      <c r="B1560">
        <v>462.74490356000001</v>
      </c>
      <c r="C1560">
        <v>8.3099975599999993</v>
      </c>
    </row>
    <row r="1561" spans="1:3" x14ac:dyDescent="0.25">
      <c r="A1561">
        <v>1555</v>
      </c>
      <c r="B1561">
        <v>463.03842163000002</v>
      </c>
      <c r="C1561">
        <v>8.30368423</v>
      </c>
    </row>
    <row r="1562" spans="1:3" x14ac:dyDescent="0.25">
      <c r="A1562">
        <v>1556</v>
      </c>
      <c r="B1562">
        <v>463.28805541999998</v>
      </c>
      <c r="C1562">
        <v>8.2967176400000007</v>
      </c>
    </row>
    <row r="1563" spans="1:3" x14ac:dyDescent="0.25">
      <c r="A1563">
        <v>1557</v>
      </c>
      <c r="B1563">
        <v>463.49017334000001</v>
      </c>
      <c r="C1563">
        <v>8.2967176400000007</v>
      </c>
    </row>
    <row r="1564" spans="1:3" x14ac:dyDescent="0.25">
      <c r="A1564">
        <v>1558</v>
      </c>
      <c r="B1564">
        <v>463.83764647999999</v>
      </c>
      <c r="C1564">
        <v>8.2925748800000001</v>
      </c>
    </row>
    <row r="1565" spans="1:3" x14ac:dyDescent="0.25">
      <c r="A1565">
        <v>1559</v>
      </c>
      <c r="B1565">
        <v>464.14874268</v>
      </c>
      <c r="C1565">
        <v>8.2833442700000006</v>
      </c>
    </row>
    <row r="1566" spans="1:3" x14ac:dyDescent="0.25">
      <c r="A1566">
        <v>1560</v>
      </c>
      <c r="B1566">
        <v>464.35406494</v>
      </c>
      <c r="C1566">
        <v>8.2760858499999994</v>
      </c>
    </row>
    <row r="1567" spans="1:3" x14ac:dyDescent="0.25">
      <c r="A1567">
        <v>1561</v>
      </c>
      <c r="B1567">
        <v>464.57562256</v>
      </c>
      <c r="C1567">
        <v>8.2708673499999996</v>
      </c>
    </row>
    <row r="1568" spans="1:3" x14ac:dyDescent="0.25">
      <c r="A1568">
        <v>1562</v>
      </c>
      <c r="B1568">
        <v>464.95422363</v>
      </c>
      <c r="C1568">
        <v>8.2669420200000001</v>
      </c>
    </row>
    <row r="1569" spans="1:3" x14ac:dyDescent="0.25">
      <c r="A1569">
        <v>1563</v>
      </c>
      <c r="B1569">
        <v>465.18563842999998</v>
      </c>
      <c r="C1569">
        <v>8.2613315600000004</v>
      </c>
    </row>
    <row r="1570" spans="1:3" x14ac:dyDescent="0.25">
      <c r="A1570">
        <v>1564</v>
      </c>
      <c r="B1570">
        <v>465.41735840000001</v>
      </c>
      <c r="C1570">
        <v>8.2556457499999993</v>
      </c>
    </row>
    <row r="1571" spans="1:3" x14ac:dyDescent="0.25">
      <c r="A1571">
        <v>1565</v>
      </c>
      <c r="B1571">
        <v>465.68484496999997</v>
      </c>
      <c r="C1571">
        <v>8.2514038099999993</v>
      </c>
    </row>
    <row r="1572" spans="1:3" x14ac:dyDescent="0.25">
      <c r="A1572">
        <v>1566</v>
      </c>
      <c r="B1572">
        <v>465.95538329999999</v>
      </c>
      <c r="C1572">
        <v>8.2457189599999996</v>
      </c>
    </row>
    <row r="1573" spans="1:3" x14ac:dyDescent="0.25">
      <c r="A1573">
        <v>1567</v>
      </c>
      <c r="B1573">
        <v>466.25344848999998</v>
      </c>
      <c r="C1573">
        <v>8.2374649000000009</v>
      </c>
    </row>
    <row r="1574" spans="1:3" x14ac:dyDescent="0.25">
      <c r="A1574">
        <v>1568</v>
      </c>
      <c r="B1574">
        <v>466.54577637</v>
      </c>
      <c r="C1574">
        <v>8.2339754099999993</v>
      </c>
    </row>
    <row r="1575" spans="1:3" x14ac:dyDescent="0.25">
      <c r="A1575">
        <v>1569</v>
      </c>
      <c r="B1575">
        <v>466.82464599999997</v>
      </c>
      <c r="C1575">
        <v>8.2276925999999992</v>
      </c>
    </row>
    <row r="1576" spans="1:3" x14ac:dyDescent="0.25">
      <c r="A1576">
        <v>1570</v>
      </c>
      <c r="B1576">
        <v>467.02008057</v>
      </c>
      <c r="C1576">
        <v>8.2206706999999994</v>
      </c>
    </row>
    <row r="1577" spans="1:3" x14ac:dyDescent="0.25">
      <c r="A1577">
        <v>1571</v>
      </c>
      <c r="B1577">
        <v>467.31851196000002</v>
      </c>
      <c r="C1577">
        <v>8.2162227600000008</v>
      </c>
    </row>
    <row r="1578" spans="1:3" x14ac:dyDescent="0.25">
      <c r="A1578">
        <v>1572</v>
      </c>
      <c r="B1578">
        <v>467.60519409</v>
      </c>
      <c r="C1578">
        <v>8.2107057599999997</v>
      </c>
    </row>
    <row r="1579" spans="1:3" x14ac:dyDescent="0.25">
      <c r="A1579">
        <v>1573</v>
      </c>
      <c r="B1579">
        <v>467.98532103999997</v>
      </c>
      <c r="C1579">
        <v>8.2032976200000007</v>
      </c>
    </row>
    <row r="1580" spans="1:3" x14ac:dyDescent="0.25">
      <c r="A1580">
        <v>1574</v>
      </c>
      <c r="B1580">
        <v>468.16339111000002</v>
      </c>
      <c r="C1580">
        <v>8.1988935499999993</v>
      </c>
    </row>
    <row r="1581" spans="1:3" x14ac:dyDescent="0.25">
      <c r="A1581">
        <v>1575</v>
      </c>
      <c r="B1581">
        <v>468.53607177999999</v>
      </c>
      <c r="C1581">
        <v>8.2004480399999995</v>
      </c>
    </row>
    <row r="1582" spans="1:3" x14ac:dyDescent="0.25">
      <c r="A1582">
        <v>1576</v>
      </c>
      <c r="B1582">
        <v>468.65759277000001</v>
      </c>
      <c r="C1582">
        <v>8.1948881100000008</v>
      </c>
    </row>
    <row r="1583" spans="1:3" x14ac:dyDescent="0.25">
      <c r="A1583">
        <v>1577</v>
      </c>
      <c r="B1583">
        <v>469.00466919000002</v>
      </c>
      <c r="C1583">
        <v>8.1907081599999998</v>
      </c>
    </row>
    <row r="1584" spans="1:3" x14ac:dyDescent="0.25">
      <c r="A1584">
        <v>1578</v>
      </c>
      <c r="B1584">
        <v>469.24899291999998</v>
      </c>
      <c r="C1584">
        <v>8.1841640499999997</v>
      </c>
    </row>
    <row r="1585" spans="1:3" x14ac:dyDescent="0.25">
      <c r="A1585">
        <v>1579</v>
      </c>
      <c r="B1585">
        <v>469.46713256999999</v>
      </c>
      <c r="C1585">
        <v>8.1732597400000007</v>
      </c>
    </row>
    <row r="1586" spans="1:3" x14ac:dyDescent="0.25">
      <c r="A1586">
        <v>1580</v>
      </c>
      <c r="B1586">
        <v>469.70733643</v>
      </c>
      <c r="C1586">
        <v>8.1633453399999993</v>
      </c>
    </row>
    <row r="1587" spans="1:3" x14ac:dyDescent="0.25">
      <c r="A1587">
        <v>1581</v>
      </c>
      <c r="B1587">
        <v>470.02987671</v>
      </c>
      <c r="C1587">
        <v>8.1555204400000001</v>
      </c>
    </row>
    <row r="1588" spans="1:3" x14ac:dyDescent="0.25">
      <c r="A1588">
        <v>1582</v>
      </c>
      <c r="B1588">
        <v>470.29431152000001</v>
      </c>
      <c r="C1588">
        <v>8.1507930799999997</v>
      </c>
    </row>
    <row r="1589" spans="1:3" x14ac:dyDescent="0.25">
      <c r="A1589">
        <v>1583</v>
      </c>
      <c r="B1589">
        <v>470.69985961999998</v>
      </c>
      <c r="C1589">
        <v>8.1433286700000007</v>
      </c>
    </row>
    <row r="1590" spans="1:3" x14ac:dyDescent="0.25">
      <c r="A1590">
        <v>1584</v>
      </c>
      <c r="B1590">
        <v>470.89163208000002</v>
      </c>
      <c r="C1590">
        <v>8.1368226999999997</v>
      </c>
    </row>
    <row r="1591" spans="1:3" x14ac:dyDescent="0.25">
      <c r="A1591">
        <v>1585</v>
      </c>
      <c r="B1591">
        <v>471.15472412000003</v>
      </c>
      <c r="C1591">
        <v>8.13180923</v>
      </c>
    </row>
    <row r="1592" spans="1:3" x14ac:dyDescent="0.25">
      <c r="A1592">
        <v>1586</v>
      </c>
      <c r="B1592">
        <v>471.41622925000001</v>
      </c>
      <c r="C1592">
        <v>8.1274614300000003</v>
      </c>
    </row>
    <row r="1593" spans="1:3" x14ac:dyDescent="0.25">
      <c r="A1593">
        <v>1587</v>
      </c>
      <c r="B1593">
        <v>471.69076538000002</v>
      </c>
      <c r="C1593">
        <v>8.1189584700000008</v>
      </c>
    </row>
    <row r="1594" spans="1:3" x14ac:dyDescent="0.25">
      <c r="A1594">
        <v>1588</v>
      </c>
      <c r="B1594">
        <v>471.95700073</v>
      </c>
      <c r="C1594">
        <v>8.1097898500000003</v>
      </c>
    </row>
    <row r="1595" spans="1:3" x14ac:dyDescent="0.25">
      <c r="A1595">
        <v>1589</v>
      </c>
      <c r="B1595">
        <v>472.21542357999999</v>
      </c>
      <c r="C1595">
        <v>8.1022949200000003</v>
      </c>
    </row>
    <row r="1596" spans="1:3" x14ac:dyDescent="0.25">
      <c r="A1596">
        <v>1590</v>
      </c>
      <c r="B1596">
        <v>472.55657959000001</v>
      </c>
      <c r="C1596">
        <v>8.0955886800000005</v>
      </c>
    </row>
    <row r="1597" spans="1:3" x14ac:dyDescent="0.25">
      <c r="A1597">
        <v>1591</v>
      </c>
      <c r="B1597">
        <v>472.80490112000001</v>
      </c>
      <c r="C1597">
        <v>8.0894556000000009</v>
      </c>
    </row>
    <row r="1598" spans="1:3" x14ac:dyDescent="0.25">
      <c r="A1598">
        <v>1592</v>
      </c>
      <c r="B1598">
        <v>472.97729492000002</v>
      </c>
      <c r="C1598">
        <v>8.08037472</v>
      </c>
    </row>
    <row r="1599" spans="1:3" x14ac:dyDescent="0.25">
      <c r="A1599">
        <v>1593</v>
      </c>
      <c r="B1599">
        <v>473.31423949999999</v>
      </c>
      <c r="C1599">
        <v>8.0729665799999992</v>
      </c>
    </row>
    <row r="1600" spans="1:3" x14ac:dyDescent="0.25">
      <c r="A1600">
        <v>1594</v>
      </c>
      <c r="B1600">
        <v>473.59545897999999</v>
      </c>
      <c r="C1600">
        <v>8.0677604699999996</v>
      </c>
    </row>
    <row r="1601" spans="1:3" x14ac:dyDescent="0.25">
      <c r="A1601">
        <v>1595</v>
      </c>
      <c r="B1601">
        <v>473.84750365999997</v>
      </c>
      <c r="C1601">
        <v>8.0641155199999996</v>
      </c>
    </row>
    <row r="1602" spans="1:3" x14ac:dyDescent="0.25">
      <c r="A1602">
        <v>1596</v>
      </c>
      <c r="B1602">
        <v>474.11953734999997</v>
      </c>
      <c r="C1602">
        <v>8.0590457900000008</v>
      </c>
    </row>
    <row r="1603" spans="1:3" x14ac:dyDescent="0.25">
      <c r="A1603">
        <v>1597</v>
      </c>
      <c r="B1603">
        <v>474.35424805000002</v>
      </c>
      <c r="C1603">
        <v>8.0599975599999993</v>
      </c>
    </row>
    <row r="1604" spans="1:3" x14ac:dyDescent="0.25">
      <c r="A1604">
        <v>1598</v>
      </c>
      <c r="B1604">
        <v>474.70449829</v>
      </c>
      <c r="C1604">
        <v>8.0599975599999993</v>
      </c>
    </row>
    <row r="1605" spans="1:3" x14ac:dyDescent="0.25">
      <c r="A1605">
        <v>1599</v>
      </c>
      <c r="B1605">
        <v>474.91961670000001</v>
      </c>
      <c r="C1605">
        <v>8.0575962099999998</v>
      </c>
    </row>
    <row r="1606" spans="1:3" x14ac:dyDescent="0.25">
      <c r="A1606">
        <v>1600</v>
      </c>
      <c r="B1606">
        <v>475.27993773999998</v>
      </c>
      <c r="C1606">
        <v>8.0530185700000008</v>
      </c>
    </row>
    <row r="1607" spans="1:3" x14ac:dyDescent="0.25">
      <c r="A1607">
        <v>1601</v>
      </c>
      <c r="B1607">
        <v>475.49990845000002</v>
      </c>
      <c r="C1607">
        <v>8.0549526199999999</v>
      </c>
    </row>
    <row r="1608" spans="1:3" x14ac:dyDescent="0.25">
      <c r="A1608">
        <v>1602</v>
      </c>
      <c r="B1608">
        <v>475.70413208000002</v>
      </c>
      <c r="C1608">
        <v>8.0539455400000008</v>
      </c>
    </row>
    <row r="1609" spans="1:3" x14ac:dyDescent="0.25">
      <c r="A1609">
        <v>1603</v>
      </c>
      <c r="B1609">
        <v>476.10296631</v>
      </c>
      <c r="C1609">
        <v>8.0554437599999993</v>
      </c>
    </row>
    <row r="1610" spans="1:3" x14ac:dyDescent="0.25">
      <c r="A1610">
        <v>1604</v>
      </c>
      <c r="B1610">
        <v>476.28112793000003</v>
      </c>
      <c r="C1610">
        <v>8.0559911700000004</v>
      </c>
    </row>
    <row r="1611" spans="1:3" x14ac:dyDescent="0.25">
      <c r="A1611">
        <v>1605</v>
      </c>
      <c r="B1611">
        <v>476.63104248000002</v>
      </c>
      <c r="C1611">
        <v>8.0567750900000004</v>
      </c>
    </row>
    <row r="1612" spans="1:3" x14ac:dyDescent="0.25">
      <c r="A1612">
        <v>1606</v>
      </c>
      <c r="B1612">
        <v>476.91473388999998</v>
      </c>
      <c r="C1612">
        <v>8.0553388600000009</v>
      </c>
    </row>
    <row r="1613" spans="1:3" x14ac:dyDescent="0.25">
      <c r="A1613">
        <v>1607</v>
      </c>
      <c r="B1613">
        <v>477.19210815000002</v>
      </c>
      <c r="C1613">
        <v>8.0547790500000005</v>
      </c>
    </row>
    <row r="1614" spans="1:3" x14ac:dyDescent="0.25">
      <c r="A1614">
        <v>1608</v>
      </c>
      <c r="B1614">
        <v>477.41806029999998</v>
      </c>
      <c r="C1614">
        <v>8.05561829</v>
      </c>
    </row>
    <row r="1615" spans="1:3" x14ac:dyDescent="0.25">
      <c r="A1615">
        <v>1609</v>
      </c>
      <c r="B1615">
        <v>477.68389893</v>
      </c>
      <c r="C1615">
        <v>8.0580444300000007</v>
      </c>
    </row>
    <row r="1616" spans="1:3" x14ac:dyDescent="0.25">
      <c r="A1616">
        <v>1610</v>
      </c>
      <c r="B1616">
        <v>478.03366089000002</v>
      </c>
      <c r="C1616">
        <v>8.0567750900000004</v>
      </c>
    </row>
    <row r="1617" spans="1:3" x14ac:dyDescent="0.25">
      <c r="A1617">
        <v>1611</v>
      </c>
      <c r="B1617">
        <v>478.29281615999997</v>
      </c>
      <c r="C1617">
        <v>8.0546360000000004</v>
      </c>
    </row>
    <row r="1618" spans="1:3" x14ac:dyDescent="0.25">
      <c r="A1618">
        <v>1612</v>
      </c>
      <c r="B1618">
        <v>478.53860473999998</v>
      </c>
      <c r="C1618">
        <v>8.0526142099999998</v>
      </c>
    </row>
    <row r="1619" spans="1:3" x14ac:dyDescent="0.25">
      <c r="A1619">
        <v>1613</v>
      </c>
      <c r="B1619">
        <v>478.79479980000002</v>
      </c>
      <c r="C1619">
        <v>8.0486078299999999</v>
      </c>
    </row>
    <row r="1620" spans="1:3" x14ac:dyDescent="0.25">
      <c r="A1620">
        <v>1614</v>
      </c>
      <c r="B1620">
        <v>479.12518311000002</v>
      </c>
      <c r="C1620">
        <v>8.0449199700000005</v>
      </c>
    </row>
    <row r="1621" spans="1:3" x14ac:dyDescent="0.25">
      <c r="A1621">
        <v>1615</v>
      </c>
      <c r="B1621">
        <v>479.34445190000002</v>
      </c>
      <c r="C1621">
        <v>8.0408830600000005</v>
      </c>
    </row>
    <row r="1622" spans="1:3" x14ac:dyDescent="0.25">
      <c r="A1622">
        <v>1616</v>
      </c>
      <c r="B1622">
        <v>479.64306641000002</v>
      </c>
      <c r="C1622">
        <v>8.0389299399999992</v>
      </c>
    </row>
    <row r="1623" spans="1:3" x14ac:dyDescent="0.25">
      <c r="A1623">
        <v>1617</v>
      </c>
      <c r="B1623">
        <v>479.90270995999998</v>
      </c>
      <c r="C1623">
        <v>8.0395078699999996</v>
      </c>
    </row>
    <row r="1624" spans="1:3" x14ac:dyDescent="0.25">
      <c r="A1624">
        <v>1618</v>
      </c>
      <c r="B1624">
        <v>480.18292236000002</v>
      </c>
      <c r="C1624">
        <v>8.0399999599999994</v>
      </c>
    </row>
    <row r="1625" spans="1:3" x14ac:dyDescent="0.25">
      <c r="A1625">
        <v>1619</v>
      </c>
      <c r="B1625">
        <v>480.47232056000001</v>
      </c>
      <c r="C1625">
        <v>8.0359125099999993</v>
      </c>
    </row>
    <row r="1626" spans="1:3" x14ac:dyDescent="0.25">
      <c r="A1626">
        <v>1620</v>
      </c>
      <c r="B1626">
        <v>480.68652343999997</v>
      </c>
      <c r="C1626">
        <v>8.0277833899999997</v>
      </c>
    </row>
    <row r="1627" spans="1:3" x14ac:dyDescent="0.25">
      <c r="A1627">
        <v>1621</v>
      </c>
      <c r="B1627">
        <v>480.95742797999998</v>
      </c>
      <c r="C1627">
        <v>8.0240202000000007</v>
      </c>
    </row>
    <row r="1628" spans="1:3" x14ac:dyDescent="0.25">
      <c r="A1628">
        <v>1622</v>
      </c>
      <c r="B1628">
        <v>481.27813721000001</v>
      </c>
      <c r="C1628">
        <v>8.0193052300000005</v>
      </c>
    </row>
    <row r="1629" spans="1:3" x14ac:dyDescent="0.25">
      <c r="A1629">
        <v>1623</v>
      </c>
      <c r="B1629">
        <v>481.56634521000001</v>
      </c>
      <c r="C1629">
        <v>8.0138311400000006</v>
      </c>
    </row>
    <row r="1630" spans="1:3" x14ac:dyDescent="0.25">
      <c r="A1630">
        <v>1624</v>
      </c>
      <c r="B1630">
        <v>481.76596068999999</v>
      </c>
      <c r="C1630">
        <v>8.0093593599999995</v>
      </c>
    </row>
    <row r="1631" spans="1:3" x14ac:dyDescent="0.25">
      <c r="A1631">
        <v>1625</v>
      </c>
      <c r="B1631">
        <v>482.16748046999999</v>
      </c>
      <c r="C1631">
        <v>8.00649166</v>
      </c>
    </row>
    <row r="1632" spans="1:3" x14ac:dyDescent="0.25">
      <c r="A1632">
        <v>1626</v>
      </c>
      <c r="B1632">
        <v>482.37063598999998</v>
      </c>
      <c r="C1632">
        <v>7.9991640999999998</v>
      </c>
    </row>
    <row r="1633" spans="1:3" x14ac:dyDescent="0.25">
      <c r="A1633">
        <v>1627</v>
      </c>
      <c r="B1633">
        <v>482.64923096000001</v>
      </c>
      <c r="C1633">
        <v>7.99208593</v>
      </c>
    </row>
    <row r="1634" spans="1:3" x14ac:dyDescent="0.25">
      <c r="A1634">
        <v>1628</v>
      </c>
      <c r="B1634">
        <v>482.93026732999999</v>
      </c>
      <c r="C1634">
        <v>7.9892616299999997</v>
      </c>
    </row>
    <row r="1635" spans="1:3" x14ac:dyDescent="0.25">
      <c r="A1635">
        <v>1629</v>
      </c>
      <c r="B1635">
        <v>483.22244262999999</v>
      </c>
      <c r="C1635">
        <v>7.9816360499999996</v>
      </c>
    </row>
    <row r="1636" spans="1:3" x14ac:dyDescent="0.25">
      <c r="A1636">
        <v>1630</v>
      </c>
      <c r="B1636">
        <v>483.39602660999998</v>
      </c>
      <c r="C1636">
        <v>7.9714598700000003</v>
      </c>
    </row>
    <row r="1637" spans="1:3" x14ac:dyDescent="0.25">
      <c r="A1637">
        <v>1631</v>
      </c>
      <c r="B1637">
        <v>483.82040404999998</v>
      </c>
      <c r="C1637">
        <v>7.9674911499999999</v>
      </c>
    </row>
    <row r="1638" spans="1:3" x14ac:dyDescent="0.25">
      <c r="A1638">
        <v>1632</v>
      </c>
      <c r="B1638">
        <v>483.99136353</v>
      </c>
      <c r="C1638">
        <v>7.9629693000000001</v>
      </c>
    </row>
    <row r="1639" spans="1:3" x14ac:dyDescent="0.25">
      <c r="A1639">
        <v>1633</v>
      </c>
      <c r="B1639">
        <v>484.32299805000002</v>
      </c>
      <c r="C1639">
        <v>7.95630741</v>
      </c>
    </row>
    <row r="1640" spans="1:3" x14ac:dyDescent="0.25">
      <c r="A1640">
        <v>1634</v>
      </c>
      <c r="B1640">
        <v>484.60388183999999</v>
      </c>
      <c r="C1640">
        <v>7.9473443000000001</v>
      </c>
    </row>
    <row r="1641" spans="1:3" x14ac:dyDescent="0.25">
      <c r="A1641">
        <v>1635</v>
      </c>
      <c r="B1641">
        <v>484.87081909</v>
      </c>
      <c r="C1641">
        <v>7.93847418</v>
      </c>
    </row>
    <row r="1642" spans="1:3" x14ac:dyDescent="0.25">
      <c r="A1642">
        <v>1636</v>
      </c>
      <c r="B1642">
        <v>485.07476807</v>
      </c>
      <c r="C1642">
        <v>7.93095398</v>
      </c>
    </row>
    <row r="1643" spans="1:3" x14ac:dyDescent="0.25">
      <c r="A1643">
        <v>1637</v>
      </c>
      <c r="B1643">
        <v>485.48483276000002</v>
      </c>
      <c r="C1643">
        <v>7.9194030800000004</v>
      </c>
    </row>
    <row r="1644" spans="1:3" x14ac:dyDescent="0.25">
      <c r="A1644">
        <v>1638</v>
      </c>
      <c r="B1644">
        <v>485.58383178999998</v>
      </c>
      <c r="C1644">
        <v>7.9105334300000001</v>
      </c>
    </row>
    <row r="1645" spans="1:3" x14ac:dyDescent="0.25">
      <c r="A1645">
        <v>1639</v>
      </c>
      <c r="B1645">
        <v>485.91610717999998</v>
      </c>
      <c r="C1645">
        <v>7.9002203900000003</v>
      </c>
    </row>
    <row r="1646" spans="1:3" x14ac:dyDescent="0.25">
      <c r="A1646">
        <v>1640</v>
      </c>
      <c r="B1646">
        <v>486.22592163000002</v>
      </c>
      <c r="C1646">
        <v>7.8872389800000002</v>
      </c>
    </row>
    <row r="1647" spans="1:3" x14ac:dyDescent="0.25">
      <c r="A1647">
        <v>1641</v>
      </c>
      <c r="B1647">
        <v>486.42852783000001</v>
      </c>
      <c r="C1647">
        <v>7.8788413999999998</v>
      </c>
    </row>
    <row r="1648" spans="1:3" x14ac:dyDescent="0.25">
      <c r="A1648">
        <v>1642</v>
      </c>
      <c r="B1648">
        <v>486.79934692</v>
      </c>
      <c r="C1648">
        <v>7.87091064</v>
      </c>
    </row>
    <row r="1649" spans="1:3" x14ac:dyDescent="0.25">
      <c r="A1649">
        <v>1643</v>
      </c>
      <c r="B1649">
        <v>487.00347900000003</v>
      </c>
      <c r="C1649">
        <v>7.8637948</v>
      </c>
    </row>
    <row r="1650" spans="1:3" x14ac:dyDescent="0.25">
      <c r="A1650">
        <v>1644</v>
      </c>
      <c r="B1650">
        <v>487.27536011000001</v>
      </c>
      <c r="C1650">
        <v>7.8564114600000003</v>
      </c>
    </row>
    <row r="1651" spans="1:3" x14ac:dyDescent="0.25">
      <c r="A1651">
        <v>1645</v>
      </c>
      <c r="B1651">
        <v>487.65295409999999</v>
      </c>
      <c r="C1651">
        <v>7.8470192000000001</v>
      </c>
    </row>
    <row r="1652" spans="1:3" x14ac:dyDescent="0.25">
      <c r="A1652">
        <v>1646</v>
      </c>
      <c r="B1652">
        <v>487.85534668000003</v>
      </c>
      <c r="C1652">
        <v>7.84111023</v>
      </c>
    </row>
    <row r="1653" spans="1:3" x14ac:dyDescent="0.25">
      <c r="A1653">
        <v>1647</v>
      </c>
      <c r="B1653">
        <v>488.13110352000001</v>
      </c>
      <c r="C1653">
        <v>7.8362398100000004</v>
      </c>
    </row>
    <row r="1654" spans="1:3" x14ac:dyDescent="0.25">
      <c r="A1654">
        <v>1648</v>
      </c>
      <c r="B1654">
        <v>488.47463988999999</v>
      </c>
      <c r="C1654">
        <v>7.8330736200000004</v>
      </c>
    </row>
    <row r="1655" spans="1:3" x14ac:dyDescent="0.25">
      <c r="A1655">
        <v>1649</v>
      </c>
      <c r="B1655">
        <v>488.69015503000003</v>
      </c>
      <c r="C1655">
        <v>7.8282780599999997</v>
      </c>
    </row>
    <row r="1656" spans="1:3" x14ac:dyDescent="0.25">
      <c r="A1656">
        <v>1650</v>
      </c>
      <c r="B1656">
        <v>488.92022704999999</v>
      </c>
      <c r="C1656">
        <v>7.8249812099999998</v>
      </c>
    </row>
    <row r="1657" spans="1:3" x14ac:dyDescent="0.25">
      <c r="A1657">
        <v>1651</v>
      </c>
      <c r="B1657">
        <v>489.14672852000001</v>
      </c>
      <c r="C1657">
        <v>7.8185310399999999</v>
      </c>
    </row>
    <row r="1658" spans="1:3" x14ac:dyDescent="0.25">
      <c r="A1658">
        <v>1652</v>
      </c>
      <c r="B1658">
        <v>489.50537108999998</v>
      </c>
      <c r="C1658">
        <v>7.81050062</v>
      </c>
    </row>
    <row r="1659" spans="1:3" x14ac:dyDescent="0.25">
      <c r="A1659">
        <v>1653</v>
      </c>
      <c r="B1659">
        <v>489.70321654999998</v>
      </c>
      <c r="C1659">
        <v>7.8036088899999996</v>
      </c>
    </row>
    <row r="1660" spans="1:3" x14ac:dyDescent="0.25">
      <c r="A1660">
        <v>1654</v>
      </c>
      <c r="B1660">
        <v>490.05505370999998</v>
      </c>
      <c r="C1660">
        <v>7.7957153300000002</v>
      </c>
    </row>
    <row r="1661" spans="1:3" x14ac:dyDescent="0.25">
      <c r="A1661">
        <v>1655</v>
      </c>
      <c r="B1661">
        <v>490.20516967999998</v>
      </c>
      <c r="C1661">
        <v>7.7924184800000003</v>
      </c>
    </row>
    <row r="1662" spans="1:3" x14ac:dyDescent="0.25">
      <c r="A1662">
        <v>1656</v>
      </c>
      <c r="B1662">
        <v>490.51541137999999</v>
      </c>
      <c r="C1662">
        <v>7.78988075</v>
      </c>
    </row>
    <row r="1663" spans="1:3" x14ac:dyDescent="0.25">
      <c r="A1663">
        <v>1657</v>
      </c>
      <c r="B1663">
        <v>490.80865478999999</v>
      </c>
      <c r="C1663">
        <v>7.7890973099999998</v>
      </c>
    </row>
    <row r="1664" spans="1:3" x14ac:dyDescent="0.25">
      <c r="A1664">
        <v>1658</v>
      </c>
      <c r="B1664">
        <v>491.09210204999999</v>
      </c>
      <c r="C1664">
        <v>7.7890973099999998</v>
      </c>
    </row>
    <row r="1665" spans="1:3" x14ac:dyDescent="0.25">
      <c r="A1665">
        <v>1659</v>
      </c>
      <c r="B1665">
        <v>491.34088135000002</v>
      </c>
      <c r="C1665">
        <v>7.7880334900000001</v>
      </c>
    </row>
    <row r="1666" spans="1:3" x14ac:dyDescent="0.25">
      <c r="A1666">
        <v>1660</v>
      </c>
      <c r="B1666">
        <v>491.66162108999998</v>
      </c>
      <c r="C1666">
        <v>7.7866153699999998</v>
      </c>
    </row>
    <row r="1667" spans="1:3" x14ac:dyDescent="0.25">
      <c r="A1667">
        <v>1661</v>
      </c>
      <c r="B1667">
        <v>491.88812256</v>
      </c>
      <c r="C1667">
        <v>7.78282118</v>
      </c>
    </row>
    <row r="1668" spans="1:3" x14ac:dyDescent="0.25">
      <c r="A1668">
        <v>1662</v>
      </c>
      <c r="B1668">
        <v>492.16851807</v>
      </c>
      <c r="C1668">
        <v>7.7799224899999997</v>
      </c>
    </row>
    <row r="1669" spans="1:3" x14ac:dyDescent="0.25">
      <c r="A1669">
        <v>1663</v>
      </c>
      <c r="B1669">
        <v>492.43249512</v>
      </c>
      <c r="C1669">
        <v>7.7775402099999997</v>
      </c>
    </row>
    <row r="1670" spans="1:3" x14ac:dyDescent="0.25">
      <c r="A1670">
        <v>1664</v>
      </c>
      <c r="B1670">
        <v>492.72897339000002</v>
      </c>
      <c r="C1670">
        <v>7.7724270799999999</v>
      </c>
    </row>
    <row r="1671" spans="1:3" x14ac:dyDescent="0.25">
      <c r="A1671">
        <v>1665</v>
      </c>
      <c r="B1671">
        <v>492.94998169000002</v>
      </c>
      <c r="C1671">
        <v>7.7708721199999999</v>
      </c>
    </row>
    <row r="1672" spans="1:3" x14ac:dyDescent="0.25">
      <c r="A1672">
        <v>1666</v>
      </c>
      <c r="B1672">
        <v>493.33087158000001</v>
      </c>
      <c r="C1672">
        <v>7.7729187</v>
      </c>
    </row>
    <row r="1673" spans="1:3" x14ac:dyDescent="0.25">
      <c r="A1673">
        <v>1667</v>
      </c>
      <c r="B1673">
        <v>493.54119873000002</v>
      </c>
      <c r="C1673">
        <v>7.7745046599999998</v>
      </c>
    </row>
    <row r="1674" spans="1:3" x14ac:dyDescent="0.25">
      <c r="A1674">
        <v>1668</v>
      </c>
      <c r="B1674">
        <v>493.77047728999997</v>
      </c>
      <c r="C1674">
        <v>7.7718362799999996</v>
      </c>
    </row>
    <row r="1675" spans="1:3" x14ac:dyDescent="0.25">
      <c r="A1675">
        <v>1669</v>
      </c>
      <c r="B1675">
        <v>494.04113769999998</v>
      </c>
      <c r="C1675">
        <v>7.7714009300000004</v>
      </c>
    </row>
    <row r="1676" spans="1:3" x14ac:dyDescent="0.25">
      <c r="A1676">
        <v>1670</v>
      </c>
      <c r="B1676">
        <v>494.38534546</v>
      </c>
      <c r="C1676">
        <v>7.7678613700000003</v>
      </c>
    </row>
    <row r="1677" spans="1:3" x14ac:dyDescent="0.25">
      <c r="A1677">
        <v>1671</v>
      </c>
      <c r="B1677">
        <v>494.66848755000001</v>
      </c>
      <c r="C1677">
        <v>7.7650003400000003</v>
      </c>
    </row>
    <row r="1678" spans="1:3" x14ac:dyDescent="0.25">
      <c r="A1678">
        <v>1672</v>
      </c>
      <c r="B1678">
        <v>494.84793091</v>
      </c>
      <c r="C1678">
        <v>7.7640237799999996</v>
      </c>
    </row>
    <row r="1679" spans="1:3" x14ac:dyDescent="0.25">
      <c r="A1679">
        <v>1673</v>
      </c>
      <c r="B1679">
        <v>495.17196654999998</v>
      </c>
      <c r="C1679">
        <v>7.7674822800000003</v>
      </c>
    </row>
    <row r="1680" spans="1:3" x14ac:dyDescent="0.25">
      <c r="A1680">
        <v>1674</v>
      </c>
      <c r="B1680">
        <v>495.51983643</v>
      </c>
      <c r="C1680">
        <v>7.7634763700000002</v>
      </c>
    </row>
    <row r="1681" spans="1:3" x14ac:dyDescent="0.25">
      <c r="A1681">
        <v>1675</v>
      </c>
      <c r="B1681">
        <v>495.68301392000001</v>
      </c>
      <c r="C1681">
        <v>7.7556390799999999</v>
      </c>
    </row>
    <row r="1682" spans="1:3" x14ac:dyDescent="0.25">
      <c r="A1682">
        <v>1676</v>
      </c>
      <c r="B1682">
        <v>496.06634521000001</v>
      </c>
      <c r="C1682">
        <v>7.7489275900000001</v>
      </c>
    </row>
    <row r="1683" spans="1:3" x14ac:dyDescent="0.25">
      <c r="A1683">
        <v>1677</v>
      </c>
      <c r="B1683">
        <v>496.18966675000001</v>
      </c>
      <c r="C1683">
        <v>7.7435841600000002</v>
      </c>
    </row>
    <row r="1684" spans="1:3" x14ac:dyDescent="0.25">
      <c r="A1684">
        <v>1678</v>
      </c>
      <c r="B1684">
        <v>496.55441284</v>
      </c>
      <c r="C1684">
        <v>7.7423586799999997</v>
      </c>
    </row>
    <row r="1685" spans="1:3" x14ac:dyDescent="0.25">
      <c r="A1685">
        <v>1679</v>
      </c>
      <c r="B1685">
        <v>496.76437378000003</v>
      </c>
      <c r="C1685">
        <v>7.7396035200000002</v>
      </c>
    </row>
    <row r="1686" spans="1:3" x14ac:dyDescent="0.25">
      <c r="A1686">
        <v>1680</v>
      </c>
      <c r="B1686">
        <v>497.09555053999998</v>
      </c>
      <c r="C1686">
        <v>7.7314114600000003</v>
      </c>
    </row>
    <row r="1687" spans="1:3" x14ac:dyDescent="0.25">
      <c r="A1687">
        <v>1681</v>
      </c>
      <c r="B1687">
        <v>497.34509277000001</v>
      </c>
      <c r="C1687">
        <v>7.7293214800000003</v>
      </c>
    </row>
    <row r="1688" spans="1:3" x14ac:dyDescent="0.25">
      <c r="A1688">
        <v>1682</v>
      </c>
      <c r="B1688">
        <v>497.60980224999997</v>
      </c>
      <c r="C1688">
        <v>7.7301425899999998</v>
      </c>
    </row>
    <row r="1689" spans="1:3" x14ac:dyDescent="0.25">
      <c r="A1689">
        <v>1683</v>
      </c>
      <c r="B1689">
        <v>497.92767334000001</v>
      </c>
      <c r="C1689">
        <v>7.7276668500000003</v>
      </c>
    </row>
    <row r="1690" spans="1:3" x14ac:dyDescent="0.25">
      <c r="A1690">
        <v>1684</v>
      </c>
      <c r="B1690">
        <v>498.17593384000003</v>
      </c>
      <c r="C1690">
        <v>7.72559547</v>
      </c>
    </row>
    <row r="1691" spans="1:3" x14ac:dyDescent="0.25">
      <c r="A1691">
        <v>1685</v>
      </c>
      <c r="B1691">
        <v>498.43255614999998</v>
      </c>
      <c r="C1691">
        <v>7.72771645</v>
      </c>
    </row>
    <row r="1692" spans="1:3" x14ac:dyDescent="0.25">
      <c r="A1692">
        <v>1686</v>
      </c>
      <c r="B1692">
        <v>498.64950562000001</v>
      </c>
      <c r="C1692">
        <v>7.7277851100000001</v>
      </c>
    </row>
    <row r="1693" spans="1:3" x14ac:dyDescent="0.25">
      <c r="A1693">
        <v>1687</v>
      </c>
      <c r="B1693">
        <v>498.97320557</v>
      </c>
      <c r="C1693">
        <v>7.7272562999999996</v>
      </c>
    </row>
    <row r="1694" spans="1:3" x14ac:dyDescent="0.25">
      <c r="A1694">
        <v>1688</v>
      </c>
      <c r="B1694">
        <v>499.27883910999998</v>
      </c>
      <c r="C1694">
        <v>7.7296013800000001</v>
      </c>
    </row>
    <row r="1695" spans="1:3" x14ac:dyDescent="0.25">
      <c r="A1695">
        <v>1689</v>
      </c>
      <c r="B1695">
        <v>499.48480224999997</v>
      </c>
      <c r="C1695">
        <v>7.72685814</v>
      </c>
    </row>
    <row r="1696" spans="1:3" x14ac:dyDescent="0.25">
      <c r="A1696">
        <v>1690</v>
      </c>
      <c r="B1696">
        <v>499.90979004000002</v>
      </c>
      <c r="C1696">
        <v>7.7202525099999999</v>
      </c>
    </row>
    <row r="1697" spans="1:3" x14ac:dyDescent="0.25">
      <c r="A1697">
        <v>1691</v>
      </c>
      <c r="B1697">
        <v>500.07693481000001</v>
      </c>
      <c r="C1697">
        <v>7.7137584700000001</v>
      </c>
    </row>
    <row r="1698" spans="1:3" x14ac:dyDescent="0.25">
      <c r="A1698">
        <v>1692</v>
      </c>
      <c r="B1698">
        <v>500.37008666999998</v>
      </c>
      <c r="C1698">
        <v>7.70944786</v>
      </c>
    </row>
    <row r="1699" spans="1:3" x14ac:dyDescent="0.25">
      <c r="A1699">
        <v>1693</v>
      </c>
      <c r="B1699">
        <v>500.54162597999999</v>
      </c>
      <c r="C1699">
        <v>7.7090501800000002</v>
      </c>
    </row>
    <row r="1700" spans="1:3" x14ac:dyDescent="0.25">
      <c r="A1700">
        <v>1694</v>
      </c>
      <c r="B1700">
        <v>500.87249756</v>
      </c>
      <c r="C1700">
        <v>7.70989609</v>
      </c>
    </row>
    <row r="1701" spans="1:3" x14ac:dyDescent="0.25">
      <c r="A1701">
        <v>1695</v>
      </c>
      <c r="B1701">
        <v>501.20147704999999</v>
      </c>
      <c r="C1701">
        <v>7.7111272800000004</v>
      </c>
    </row>
    <row r="1702" spans="1:3" x14ac:dyDescent="0.25">
      <c r="A1702">
        <v>1696</v>
      </c>
      <c r="B1702">
        <v>501.40182494999999</v>
      </c>
      <c r="C1702">
        <v>7.7081294099999997</v>
      </c>
    </row>
    <row r="1703" spans="1:3" x14ac:dyDescent="0.25">
      <c r="A1703">
        <v>1697</v>
      </c>
      <c r="B1703">
        <v>501.64587402000001</v>
      </c>
      <c r="C1703">
        <v>7.7016539599999998</v>
      </c>
    </row>
    <row r="1704" spans="1:3" x14ac:dyDescent="0.25">
      <c r="A1704">
        <v>1698</v>
      </c>
      <c r="B1704">
        <v>501.96383666999998</v>
      </c>
      <c r="C1704">
        <v>7.70024204</v>
      </c>
    </row>
    <row r="1705" spans="1:3" x14ac:dyDescent="0.25">
      <c r="A1705">
        <v>1699</v>
      </c>
      <c r="B1705">
        <v>502.16366577000002</v>
      </c>
      <c r="C1705">
        <v>7.70082092</v>
      </c>
    </row>
    <row r="1706" spans="1:3" x14ac:dyDescent="0.25">
      <c r="A1706">
        <v>1700</v>
      </c>
      <c r="B1706">
        <v>502.52978516000002</v>
      </c>
      <c r="C1706">
        <v>7.69607449</v>
      </c>
    </row>
    <row r="1707" spans="1:3" x14ac:dyDescent="0.25">
      <c r="A1707">
        <v>1701</v>
      </c>
      <c r="B1707">
        <v>502.74151611000002</v>
      </c>
      <c r="C1707">
        <v>7.6916770899999998</v>
      </c>
    </row>
    <row r="1708" spans="1:3" x14ac:dyDescent="0.25">
      <c r="A1708">
        <v>1702</v>
      </c>
      <c r="B1708">
        <v>503.0234375</v>
      </c>
      <c r="C1708">
        <v>7.6870803800000003</v>
      </c>
    </row>
    <row r="1709" spans="1:3" x14ac:dyDescent="0.25">
      <c r="A1709">
        <v>1703</v>
      </c>
      <c r="B1709">
        <v>503.29647827000002</v>
      </c>
      <c r="C1709">
        <v>7.6803626999999999</v>
      </c>
    </row>
    <row r="1710" spans="1:3" x14ac:dyDescent="0.25">
      <c r="A1710">
        <v>1704</v>
      </c>
      <c r="B1710">
        <v>503.56976318</v>
      </c>
      <c r="C1710">
        <v>7.6753244399999998</v>
      </c>
    </row>
    <row r="1711" spans="1:3" x14ac:dyDescent="0.25">
      <c r="A1711">
        <v>1705</v>
      </c>
      <c r="B1711">
        <v>503.87231444999998</v>
      </c>
      <c r="C1711">
        <v>7.6723136900000002</v>
      </c>
    </row>
    <row r="1712" spans="1:3" x14ac:dyDescent="0.25">
      <c r="A1712">
        <v>1706</v>
      </c>
      <c r="B1712">
        <v>504.10049437999999</v>
      </c>
      <c r="C1712">
        <v>7.6667094200000001</v>
      </c>
    </row>
    <row r="1713" spans="1:3" x14ac:dyDescent="0.25">
      <c r="A1713">
        <v>1707</v>
      </c>
      <c r="B1713">
        <v>504.44281006</v>
      </c>
      <c r="C1713">
        <v>7.6594443300000004</v>
      </c>
    </row>
    <row r="1714" spans="1:3" x14ac:dyDescent="0.25">
      <c r="A1714">
        <v>1708</v>
      </c>
      <c r="B1714">
        <v>504.69259643999999</v>
      </c>
      <c r="C1714">
        <v>7.6599416700000003</v>
      </c>
    </row>
    <row r="1715" spans="1:3" x14ac:dyDescent="0.25">
      <c r="A1715">
        <v>1709</v>
      </c>
      <c r="B1715">
        <v>504.91964722</v>
      </c>
      <c r="C1715">
        <v>7.6576094599999998</v>
      </c>
    </row>
    <row r="1716" spans="1:3" x14ac:dyDescent="0.25">
      <c r="A1716">
        <v>1710</v>
      </c>
      <c r="B1716">
        <v>505.18771362000001</v>
      </c>
      <c r="C1716">
        <v>7.6512708700000003</v>
      </c>
    </row>
    <row r="1717" spans="1:3" x14ac:dyDescent="0.25">
      <c r="A1717">
        <v>1711</v>
      </c>
      <c r="B1717">
        <v>505.38934325999998</v>
      </c>
      <c r="C1717">
        <v>7.6463508600000001</v>
      </c>
    </row>
    <row r="1718" spans="1:3" x14ac:dyDescent="0.25">
      <c r="A1718">
        <v>1712</v>
      </c>
      <c r="B1718">
        <v>505.87353516000002</v>
      </c>
      <c r="C1718">
        <v>7.6401181200000003</v>
      </c>
    </row>
    <row r="1719" spans="1:3" x14ac:dyDescent="0.25">
      <c r="A1719">
        <v>1713</v>
      </c>
      <c r="B1719">
        <v>506.04788208000002</v>
      </c>
      <c r="C1719">
        <v>7.6369833900000001</v>
      </c>
    </row>
    <row r="1720" spans="1:3" x14ac:dyDescent="0.25">
      <c r="A1720">
        <v>1714</v>
      </c>
      <c r="B1720">
        <v>506.22323607999999</v>
      </c>
      <c r="C1720">
        <v>7.6284680399999996</v>
      </c>
    </row>
    <row r="1721" spans="1:3" x14ac:dyDescent="0.25">
      <c r="A1721">
        <v>1715</v>
      </c>
      <c r="B1721">
        <v>506.52490233999998</v>
      </c>
      <c r="C1721">
        <v>7.6225028000000004</v>
      </c>
    </row>
    <row r="1722" spans="1:3" x14ac:dyDescent="0.25">
      <c r="A1722">
        <v>1716</v>
      </c>
      <c r="B1722">
        <v>506.85632323999999</v>
      </c>
      <c r="C1722">
        <v>7.6132097200000004</v>
      </c>
    </row>
    <row r="1723" spans="1:3" x14ac:dyDescent="0.25">
      <c r="A1723">
        <v>1717</v>
      </c>
      <c r="B1723">
        <v>507.08581543000003</v>
      </c>
      <c r="C1723">
        <v>7.6081094699999996</v>
      </c>
    </row>
    <row r="1724" spans="1:3" x14ac:dyDescent="0.25">
      <c r="A1724">
        <v>1718</v>
      </c>
      <c r="B1724">
        <v>507.39923096000001</v>
      </c>
      <c r="C1724">
        <v>7.6027536400000004</v>
      </c>
    </row>
    <row r="1725" spans="1:3" x14ac:dyDescent="0.25">
      <c r="A1725">
        <v>1719</v>
      </c>
      <c r="B1725">
        <v>507.62045288000002</v>
      </c>
      <c r="C1725">
        <v>7.5950160000000002</v>
      </c>
    </row>
    <row r="1726" spans="1:3" x14ac:dyDescent="0.25">
      <c r="A1726">
        <v>1720</v>
      </c>
      <c r="B1726">
        <v>507.92413329999999</v>
      </c>
      <c r="C1726">
        <v>7.5897598300000002</v>
      </c>
    </row>
    <row r="1727" spans="1:3" x14ac:dyDescent="0.25">
      <c r="A1727">
        <v>1721</v>
      </c>
      <c r="B1727">
        <v>508.21606444999998</v>
      </c>
      <c r="C1727">
        <v>7.5834026300000001</v>
      </c>
    </row>
    <row r="1728" spans="1:3" x14ac:dyDescent="0.25">
      <c r="A1728">
        <v>1722</v>
      </c>
      <c r="B1728">
        <v>508.47164916999998</v>
      </c>
      <c r="C1728">
        <v>7.5765981699999996</v>
      </c>
    </row>
    <row r="1729" spans="1:3" x14ac:dyDescent="0.25">
      <c r="A1729">
        <v>1723</v>
      </c>
      <c r="B1729">
        <v>508.81005858999998</v>
      </c>
      <c r="C1729">
        <v>7.5720448500000002</v>
      </c>
    </row>
    <row r="1730" spans="1:3" x14ac:dyDescent="0.25">
      <c r="A1730">
        <v>1724</v>
      </c>
      <c r="B1730">
        <v>509.02761841</v>
      </c>
      <c r="C1730">
        <v>7.5696253799999997</v>
      </c>
    </row>
    <row r="1731" spans="1:3" x14ac:dyDescent="0.25">
      <c r="A1731">
        <v>1725</v>
      </c>
      <c r="B1731">
        <v>509.33990478999999</v>
      </c>
      <c r="C1731">
        <v>7.5605125400000004</v>
      </c>
    </row>
    <row r="1732" spans="1:3" x14ac:dyDescent="0.25">
      <c r="A1732">
        <v>1726</v>
      </c>
      <c r="B1732">
        <v>509.52932738999999</v>
      </c>
      <c r="C1732">
        <v>7.5534467699999999</v>
      </c>
    </row>
    <row r="1733" spans="1:3" x14ac:dyDescent="0.25">
      <c r="A1733">
        <v>1727</v>
      </c>
      <c r="B1733">
        <v>509.82324218999997</v>
      </c>
      <c r="C1733">
        <v>7.5484333000000001</v>
      </c>
    </row>
    <row r="1734" spans="1:3" x14ac:dyDescent="0.25">
      <c r="A1734">
        <v>1728</v>
      </c>
      <c r="B1734">
        <v>510.06857300000001</v>
      </c>
      <c r="C1734">
        <v>7.549366</v>
      </c>
    </row>
    <row r="1735" spans="1:3" x14ac:dyDescent="0.25">
      <c r="A1735">
        <v>1729</v>
      </c>
      <c r="B1735">
        <v>510.37380981000001</v>
      </c>
      <c r="C1735">
        <v>7.5471639599999998</v>
      </c>
    </row>
    <row r="1736" spans="1:3" x14ac:dyDescent="0.25">
      <c r="A1736">
        <v>1730</v>
      </c>
      <c r="B1736">
        <v>510.65768433</v>
      </c>
      <c r="C1736">
        <v>7.5437555300000003</v>
      </c>
    </row>
    <row r="1737" spans="1:3" x14ac:dyDescent="0.25">
      <c r="A1737">
        <v>1731</v>
      </c>
      <c r="B1737">
        <v>510.95269775000003</v>
      </c>
      <c r="C1737">
        <v>7.5389099100000001</v>
      </c>
    </row>
    <row r="1738" spans="1:3" x14ac:dyDescent="0.25">
      <c r="A1738">
        <v>1732</v>
      </c>
      <c r="B1738">
        <v>511.27676392000001</v>
      </c>
      <c r="C1738">
        <v>7.53638458</v>
      </c>
    </row>
    <row r="1739" spans="1:3" x14ac:dyDescent="0.25">
      <c r="A1739">
        <v>1733</v>
      </c>
      <c r="B1739">
        <v>511.46557617000002</v>
      </c>
      <c r="C1739">
        <v>7.5342202199999999</v>
      </c>
    </row>
    <row r="1740" spans="1:3" x14ac:dyDescent="0.25">
      <c r="A1740">
        <v>1734</v>
      </c>
      <c r="B1740">
        <v>511.67813109999997</v>
      </c>
      <c r="C1740">
        <v>7.5332436600000001</v>
      </c>
    </row>
    <row r="1741" spans="1:3" x14ac:dyDescent="0.25">
      <c r="A1741">
        <v>1735</v>
      </c>
      <c r="B1741">
        <v>512.01428223000005</v>
      </c>
      <c r="C1741">
        <v>7.5313339199999998</v>
      </c>
    </row>
    <row r="1742" spans="1:3" x14ac:dyDescent="0.25">
      <c r="A1742">
        <v>1736</v>
      </c>
      <c r="B1742">
        <v>512.26043701000003</v>
      </c>
      <c r="C1742">
        <v>7.5316572199999996</v>
      </c>
    </row>
    <row r="1743" spans="1:3" x14ac:dyDescent="0.25">
      <c r="A1743">
        <v>1737</v>
      </c>
      <c r="B1743">
        <v>512.50921631000006</v>
      </c>
      <c r="C1743">
        <v>7.5271043799999999</v>
      </c>
    </row>
    <row r="1744" spans="1:3" x14ac:dyDescent="0.25">
      <c r="A1744">
        <v>1738</v>
      </c>
      <c r="B1744">
        <v>512.80163574000005</v>
      </c>
      <c r="C1744">
        <v>7.5243735300000001</v>
      </c>
    </row>
    <row r="1745" spans="1:3" x14ac:dyDescent="0.25">
      <c r="A1745">
        <v>1739</v>
      </c>
      <c r="B1745">
        <v>513.08898925999995</v>
      </c>
      <c r="C1745">
        <v>7.5226631199999998</v>
      </c>
    </row>
    <row r="1746" spans="1:3" x14ac:dyDescent="0.25">
      <c r="A1746">
        <v>1740</v>
      </c>
      <c r="B1746">
        <v>513.28601074000005</v>
      </c>
      <c r="C1746">
        <v>7.5231981299999999</v>
      </c>
    </row>
    <row r="1747" spans="1:3" x14ac:dyDescent="0.25">
      <c r="A1747">
        <v>1741</v>
      </c>
      <c r="B1747">
        <v>513.59552001999998</v>
      </c>
      <c r="C1747">
        <v>7.52505779</v>
      </c>
    </row>
    <row r="1748" spans="1:3" x14ac:dyDescent="0.25">
      <c r="A1748">
        <v>1742</v>
      </c>
      <c r="B1748">
        <v>513.96087646000001</v>
      </c>
      <c r="C1748">
        <v>7.52327251</v>
      </c>
    </row>
    <row r="1749" spans="1:3" x14ac:dyDescent="0.25">
      <c r="A1749">
        <v>1743</v>
      </c>
      <c r="B1749">
        <v>514.16088866999996</v>
      </c>
      <c r="C1749">
        <v>7.5238885900000003</v>
      </c>
    </row>
    <row r="1750" spans="1:3" x14ac:dyDescent="0.25">
      <c r="A1750">
        <v>1744</v>
      </c>
      <c r="B1750">
        <v>514.44451904000005</v>
      </c>
      <c r="C1750">
        <v>7.5254058800000001</v>
      </c>
    </row>
    <row r="1751" spans="1:3" x14ac:dyDescent="0.25">
      <c r="A1751">
        <v>1745</v>
      </c>
      <c r="B1751">
        <v>514.70043944999998</v>
      </c>
      <c r="C1751">
        <v>7.5244855900000003</v>
      </c>
    </row>
    <row r="1752" spans="1:3" x14ac:dyDescent="0.25">
      <c r="A1752">
        <v>1746</v>
      </c>
      <c r="B1752">
        <v>514.96936034999999</v>
      </c>
      <c r="C1752">
        <v>7.5250329999999996</v>
      </c>
    </row>
    <row r="1753" spans="1:3" x14ac:dyDescent="0.25">
      <c r="A1753">
        <v>1747</v>
      </c>
      <c r="B1753">
        <v>515.30908203000001</v>
      </c>
      <c r="C1753">
        <v>7.5203986199999999</v>
      </c>
    </row>
    <row r="1754" spans="1:3" x14ac:dyDescent="0.25">
      <c r="A1754">
        <v>1748</v>
      </c>
      <c r="B1754">
        <v>515.53057861000002</v>
      </c>
      <c r="C1754">
        <v>7.5139732400000003</v>
      </c>
    </row>
    <row r="1755" spans="1:3" x14ac:dyDescent="0.25">
      <c r="A1755">
        <v>1749</v>
      </c>
      <c r="B1755">
        <v>515.71569824000005</v>
      </c>
      <c r="C1755">
        <v>7.5095634499999999</v>
      </c>
    </row>
    <row r="1756" spans="1:3" x14ac:dyDescent="0.25">
      <c r="A1756">
        <v>1750</v>
      </c>
      <c r="B1756">
        <v>516.04107666000004</v>
      </c>
      <c r="C1756">
        <v>7.50340557</v>
      </c>
    </row>
    <row r="1757" spans="1:3" x14ac:dyDescent="0.25">
      <c r="A1757">
        <v>1751</v>
      </c>
      <c r="B1757">
        <v>516.33648682</v>
      </c>
      <c r="C1757">
        <v>7.4978508899999996</v>
      </c>
    </row>
    <row r="1758" spans="1:3" x14ac:dyDescent="0.25">
      <c r="A1758">
        <v>1752</v>
      </c>
      <c r="B1758">
        <v>516.55371093999997</v>
      </c>
      <c r="C1758">
        <v>7.4905295399999998</v>
      </c>
    </row>
    <row r="1759" spans="1:3" x14ac:dyDescent="0.25">
      <c r="A1759">
        <v>1753</v>
      </c>
      <c r="B1759">
        <v>516.80108643000005</v>
      </c>
      <c r="C1759">
        <v>7.4841351500000002</v>
      </c>
    </row>
    <row r="1760" spans="1:3" x14ac:dyDescent="0.25">
      <c r="A1760">
        <v>1754</v>
      </c>
      <c r="B1760">
        <v>517.19348145000004</v>
      </c>
      <c r="C1760">
        <v>7.4770693799999997</v>
      </c>
    </row>
    <row r="1761" spans="1:3" x14ac:dyDescent="0.25">
      <c r="A1761">
        <v>1755</v>
      </c>
      <c r="B1761">
        <v>517.40570068</v>
      </c>
      <c r="C1761">
        <v>7.4673533399999998</v>
      </c>
    </row>
    <row r="1762" spans="1:3" x14ac:dyDescent="0.25">
      <c r="A1762">
        <v>1756</v>
      </c>
      <c r="B1762">
        <v>517.65808104999996</v>
      </c>
      <c r="C1762">
        <v>7.4600882500000001</v>
      </c>
    </row>
    <row r="1763" spans="1:3" x14ac:dyDescent="0.25">
      <c r="A1763">
        <v>1757</v>
      </c>
      <c r="B1763">
        <v>517.93273925999995</v>
      </c>
      <c r="C1763">
        <v>7.4532709099999996</v>
      </c>
    </row>
    <row r="1764" spans="1:3" x14ac:dyDescent="0.25">
      <c r="A1764">
        <v>1758</v>
      </c>
      <c r="B1764">
        <v>518.22094727000001</v>
      </c>
      <c r="C1764">
        <v>7.4474487299999996</v>
      </c>
    </row>
    <row r="1765" spans="1:3" x14ac:dyDescent="0.25">
      <c r="A1765">
        <v>1759</v>
      </c>
      <c r="B1765">
        <v>518.47521973000005</v>
      </c>
      <c r="C1765">
        <v>7.4411974000000001</v>
      </c>
    </row>
    <row r="1766" spans="1:3" x14ac:dyDescent="0.25">
      <c r="A1766">
        <v>1760</v>
      </c>
      <c r="B1766">
        <v>518.81176758000004</v>
      </c>
      <c r="C1766">
        <v>7.4337706600000004</v>
      </c>
    </row>
    <row r="1767" spans="1:3" x14ac:dyDescent="0.25">
      <c r="A1767">
        <v>1761</v>
      </c>
      <c r="B1767">
        <v>518.98876953000001</v>
      </c>
      <c r="C1767">
        <v>7.4239244500000003</v>
      </c>
    </row>
    <row r="1768" spans="1:3" x14ac:dyDescent="0.25">
      <c r="A1768">
        <v>1762</v>
      </c>
      <c r="B1768">
        <v>519.27416991999996</v>
      </c>
      <c r="C1768">
        <v>7.4108371699999998</v>
      </c>
    </row>
    <row r="1769" spans="1:3" x14ac:dyDescent="0.25">
      <c r="A1769">
        <v>1763</v>
      </c>
      <c r="B1769">
        <v>519.56427001999998</v>
      </c>
      <c r="C1769">
        <v>7.3987016700000003</v>
      </c>
    </row>
    <row r="1770" spans="1:3" x14ac:dyDescent="0.25">
      <c r="A1770">
        <v>1764</v>
      </c>
      <c r="B1770">
        <v>519.89617920000001</v>
      </c>
      <c r="C1770">
        <v>7.3871879600000003</v>
      </c>
    </row>
    <row r="1771" spans="1:3" x14ac:dyDescent="0.25">
      <c r="A1771">
        <v>1765</v>
      </c>
      <c r="B1771">
        <v>520.16143798999997</v>
      </c>
      <c r="C1771">
        <v>7.3802461600000004</v>
      </c>
    </row>
    <row r="1772" spans="1:3" x14ac:dyDescent="0.25">
      <c r="A1772">
        <v>1766</v>
      </c>
      <c r="B1772">
        <v>520.47924805000002</v>
      </c>
      <c r="C1772">
        <v>7.3733296399999997</v>
      </c>
    </row>
    <row r="1773" spans="1:3" x14ac:dyDescent="0.25">
      <c r="A1773">
        <v>1767</v>
      </c>
      <c r="B1773">
        <v>520.70245361000002</v>
      </c>
      <c r="C1773">
        <v>7.3637008699999997</v>
      </c>
    </row>
    <row r="1774" spans="1:3" x14ac:dyDescent="0.25">
      <c r="A1774">
        <v>1768</v>
      </c>
      <c r="B1774">
        <v>520.94787598000005</v>
      </c>
      <c r="C1774">
        <v>7.35850048</v>
      </c>
    </row>
    <row r="1775" spans="1:3" x14ac:dyDescent="0.25">
      <c r="A1775">
        <v>1769</v>
      </c>
      <c r="B1775">
        <v>521.26458739999998</v>
      </c>
      <c r="C1775">
        <v>7.3491454100000002</v>
      </c>
    </row>
    <row r="1776" spans="1:3" x14ac:dyDescent="0.25">
      <c r="A1776">
        <v>1770</v>
      </c>
      <c r="B1776">
        <v>521.45275878999996</v>
      </c>
      <c r="C1776">
        <v>7.3377375599999999</v>
      </c>
    </row>
    <row r="1777" spans="1:3" x14ac:dyDescent="0.25">
      <c r="A1777">
        <v>1771</v>
      </c>
      <c r="B1777">
        <v>521.70751953000001</v>
      </c>
      <c r="C1777">
        <v>7.3277669000000003</v>
      </c>
    </row>
    <row r="1778" spans="1:3" x14ac:dyDescent="0.25">
      <c r="A1778">
        <v>1772</v>
      </c>
      <c r="B1778">
        <v>522.00335693</v>
      </c>
      <c r="C1778">
        <v>7.32148457</v>
      </c>
    </row>
    <row r="1779" spans="1:3" x14ac:dyDescent="0.25">
      <c r="A1779">
        <v>1773</v>
      </c>
      <c r="B1779">
        <v>522.35064696999996</v>
      </c>
      <c r="C1779">
        <v>7.3145117800000001</v>
      </c>
    </row>
    <row r="1780" spans="1:3" x14ac:dyDescent="0.25">
      <c r="A1780">
        <v>1774</v>
      </c>
      <c r="B1780">
        <v>522.56762694999998</v>
      </c>
      <c r="C1780">
        <v>7.3095603000000002</v>
      </c>
    </row>
    <row r="1781" spans="1:3" x14ac:dyDescent="0.25">
      <c r="A1781">
        <v>1775</v>
      </c>
      <c r="B1781">
        <v>522.85455321999996</v>
      </c>
      <c r="C1781">
        <v>7.3056788399999997</v>
      </c>
    </row>
    <row r="1782" spans="1:3" x14ac:dyDescent="0.25">
      <c r="A1782">
        <v>1776</v>
      </c>
      <c r="B1782">
        <v>523.03509521000001</v>
      </c>
      <c r="C1782">
        <v>7.2972259499999996</v>
      </c>
    </row>
    <row r="1783" spans="1:3" x14ac:dyDescent="0.25">
      <c r="A1783">
        <v>1777</v>
      </c>
      <c r="B1783">
        <v>523.36334228999999</v>
      </c>
      <c r="C1783">
        <v>7.2869191200000003</v>
      </c>
    </row>
    <row r="1784" spans="1:3" x14ac:dyDescent="0.25">
      <c r="A1784">
        <v>1778</v>
      </c>
      <c r="B1784">
        <v>523.65313720999995</v>
      </c>
      <c r="C1784">
        <v>7.2832055100000002</v>
      </c>
    </row>
    <row r="1785" spans="1:3" x14ac:dyDescent="0.25">
      <c r="A1785">
        <v>1779</v>
      </c>
      <c r="B1785">
        <v>523.85827637</v>
      </c>
      <c r="C1785">
        <v>7.2757353800000004</v>
      </c>
    </row>
    <row r="1786" spans="1:3" x14ac:dyDescent="0.25">
      <c r="A1786">
        <v>1780</v>
      </c>
      <c r="B1786">
        <v>524.17871093999997</v>
      </c>
      <c r="C1786">
        <v>7.2655715900000004</v>
      </c>
    </row>
    <row r="1787" spans="1:3" x14ac:dyDescent="0.25">
      <c r="A1787">
        <v>1781</v>
      </c>
      <c r="B1787">
        <v>524.44964600000003</v>
      </c>
      <c r="C1787">
        <v>7.2521672199999996</v>
      </c>
    </row>
    <row r="1788" spans="1:3" x14ac:dyDescent="0.25">
      <c r="A1788">
        <v>1782</v>
      </c>
      <c r="B1788">
        <v>524.78009033000001</v>
      </c>
      <c r="C1788">
        <v>7.2409024200000003</v>
      </c>
    </row>
    <row r="1789" spans="1:3" x14ac:dyDescent="0.25">
      <c r="A1789">
        <v>1783</v>
      </c>
      <c r="B1789">
        <v>524.97247314000003</v>
      </c>
      <c r="C1789">
        <v>7.2278213500000001</v>
      </c>
    </row>
    <row r="1790" spans="1:3" x14ac:dyDescent="0.25">
      <c r="A1790">
        <v>1784</v>
      </c>
      <c r="B1790">
        <v>525.19836425999995</v>
      </c>
      <c r="C1790">
        <v>7.2140126200000001</v>
      </c>
    </row>
    <row r="1791" spans="1:3" x14ac:dyDescent="0.25">
      <c r="A1791">
        <v>1785</v>
      </c>
      <c r="B1791">
        <v>525.57061768000005</v>
      </c>
      <c r="C1791">
        <v>7.2011680599999996</v>
      </c>
    </row>
    <row r="1792" spans="1:3" x14ac:dyDescent="0.25">
      <c r="A1792">
        <v>1786</v>
      </c>
      <c r="B1792">
        <v>525.81628418000003</v>
      </c>
      <c r="C1792">
        <v>7.1908240299999999</v>
      </c>
    </row>
    <row r="1793" spans="1:3" x14ac:dyDescent="0.25">
      <c r="A1793">
        <v>1787</v>
      </c>
      <c r="B1793">
        <v>526.07287598000005</v>
      </c>
      <c r="C1793">
        <v>7.1828746800000003</v>
      </c>
    </row>
    <row r="1794" spans="1:3" x14ac:dyDescent="0.25">
      <c r="A1794">
        <v>1788</v>
      </c>
      <c r="B1794">
        <v>526.35150146000001</v>
      </c>
      <c r="C1794">
        <v>7.17849541</v>
      </c>
    </row>
    <row r="1795" spans="1:3" x14ac:dyDescent="0.25">
      <c r="A1795">
        <v>1789</v>
      </c>
      <c r="B1795">
        <v>526.63262939000003</v>
      </c>
      <c r="C1795">
        <v>7.1734571499999999</v>
      </c>
    </row>
    <row r="1796" spans="1:3" x14ac:dyDescent="0.25">
      <c r="A1796">
        <v>1790</v>
      </c>
      <c r="B1796">
        <v>526.89434814000003</v>
      </c>
      <c r="C1796">
        <v>7.1711120599999996</v>
      </c>
    </row>
    <row r="1797" spans="1:3" x14ac:dyDescent="0.25">
      <c r="A1797">
        <v>1791</v>
      </c>
      <c r="B1797">
        <v>527.23693848000005</v>
      </c>
      <c r="C1797">
        <v>7.1651968999999998</v>
      </c>
    </row>
    <row r="1798" spans="1:3" x14ac:dyDescent="0.25">
      <c r="A1798">
        <v>1792</v>
      </c>
      <c r="B1798">
        <v>527.42779541000004</v>
      </c>
      <c r="C1798">
        <v>7.1656694400000003</v>
      </c>
    </row>
    <row r="1799" spans="1:3" x14ac:dyDescent="0.25">
      <c r="A1799">
        <v>1793</v>
      </c>
      <c r="B1799">
        <v>527.62225341999999</v>
      </c>
      <c r="C1799">
        <v>7.1655764599999996</v>
      </c>
    </row>
    <row r="1800" spans="1:3" x14ac:dyDescent="0.25">
      <c r="A1800">
        <v>1794</v>
      </c>
      <c r="B1800">
        <v>528.00750731999995</v>
      </c>
      <c r="C1800">
        <v>7.1641707400000003</v>
      </c>
    </row>
    <row r="1801" spans="1:3" x14ac:dyDescent="0.25">
      <c r="A1801">
        <v>1795</v>
      </c>
      <c r="B1801">
        <v>528.27423095999995</v>
      </c>
      <c r="C1801">
        <v>7.15979147</v>
      </c>
    </row>
    <row r="1802" spans="1:3" x14ac:dyDescent="0.25">
      <c r="A1802">
        <v>1796</v>
      </c>
      <c r="B1802">
        <v>528.52899170000001</v>
      </c>
      <c r="C1802">
        <v>7.1568059899999996</v>
      </c>
    </row>
    <row r="1803" spans="1:3" x14ac:dyDescent="0.25">
      <c r="A1803">
        <v>1797</v>
      </c>
      <c r="B1803">
        <v>528.74493408000001</v>
      </c>
      <c r="C1803">
        <v>7.1564326300000003</v>
      </c>
    </row>
    <row r="1804" spans="1:3" x14ac:dyDescent="0.25">
      <c r="A1804">
        <v>1798</v>
      </c>
      <c r="B1804">
        <v>529.11047363</v>
      </c>
      <c r="C1804">
        <v>7.15558052</v>
      </c>
    </row>
    <row r="1805" spans="1:3" x14ac:dyDescent="0.25">
      <c r="A1805">
        <v>1799</v>
      </c>
      <c r="B1805">
        <v>529.36175536999997</v>
      </c>
      <c r="C1805">
        <v>7.1568369900000004</v>
      </c>
    </row>
    <row r="1806" spans="1:3" x14ac:dyDescent="0.25">
      <c r="A1806">
        <v>1800</v>
      </c>
      <c r="B1806">
        <v>529.70861816000001</v>
      </c>
      <c r="C1806">
        <v>7.15554953</v>
      </c>
    </row>
    <row r="1807" spans="1:3" x14ac:dyDescent="0.25">
      <c r="A1807">
        <v>1801</v>
      </c>
      <c r="B1807">
        <v>529.92352295000001</v>
      </c>
      <c r="C1807">
        <v>7.1504797900000003</v>
      </c>
    </row>
    <row r="1808" spans="1:3" x14ac:dyDescent="0.25">
      <c r="A1808">
        <v>1802</v>
      </c>
      <c r="B1808">
        <v>530.14141845999995</v>
      </c>
      <c r="C1808">
        <v>7.1461882599999997</v>
      </c>
    </row>
    <row r="1809" spans="1:3" x14ac:dyDescent="0.25">
      <c r="A1809">
        <v>1803</v>
      </c>
      <c r="B1809">
        <v>530.46337890999996</v>
      </c>
      <c r="C1809">
        <v>7.1443967800000001</v>
      </c>
    </row>
    <row r="1810" spans="1:3" x14ac:dyDescent="0.25">
      <c r="A1810">
        <v>1804</v>
      </c>
      <c r="B1810">
        <v>530.66235352000001</v>
      </c>
      <c r="C1810">
        <v>7.1449003199999996</v>
      </c>
    </row>
    <row r="1811" spans="1:3" x14ac:dyDescent="0.25">
      <c r="A1811">
        <v>1805</v>
      </c>
      <c r="B1811">
        <v>530.99743651999995</v>
      </c>
      <c r="C1811">
        <v>7.1430220599999998</v>
      </c>
    </row>
    <row r="1812" spans="1:3" x14ac:dyDescent="0.25">
      <c r="A1812">
        <v>1806</v>
      </c>
      <c r="B1812">
        <v>531.28485106999995</v>
      </c>
      <c r="C1812">
        <v>7.1397066100000002</v>
      </c>
    </row>
    <row r="1813" spans="1:3" x14ac:dyDescent="0.25">
      <c r="A1813">
        <v>1807</v>
      </c>
      <c r="B1813">
        <v>531.53051758000004</v>
      </c>
      <c r="C1813">
        <v>7.1406955700000001</v>
      </c>
    </row>
    <row r="1814" spans="1:3" x14ac:dyDescent="0.25">
      <c r="A1814">
        <v>1808</v>
      </c>
      <c r="B1814">
        <v>531.79101562999995</v>
      </c>
      <c r="C1814">
        <v>7.1379337300000003</v>
      </c>
    </row>
    <row r="1815" spans="1:3" x14ac:dyDescent="0.25">
      <c r="A1815">
        <v>1809</v>
      </c>
      <c r="B1815">
        <v>532.13293456999997</v>
      </c>
      <c r="C1815">
        <v>7.1319312999999998</v>
      </c>
    </row>
    <row r="1816" spans="1:3" x14ac:dyDescent="0.25">
      <c r="A1816">
        <v>1810</v>
      </c>
      <c r="B1816">
        <v>532.32452393000005</v>
      </c>
      <c r="C1816">
        <v>7.13071871</v>
      </c>
    </row>
    <row r="1817" spans="1:3" x14ac:dyDescent="0.25">
      <c r="A1817">
        <v>1811</v>
      </c>
      <c r="B1817">
        <v>532.59063720999995</v>
      </c>
      <c r="C1817">
        <v>7.1345624900000004</v>
      </c>
    </row>
    <row r="1818" spans="1:3" x14ac:dyDescent="0.25">
      <c r="A1818">
        <v>1812</v>
      </c>
      <c r="B1818">
        <v>532.93231201000003</v>
      </c>
      <c r="C1818">
        <v>7.13565731</v>
      </c>
    </row>
    <row r="1819" spans="1:3" x14ac:dyDescent="0.25">
      <c r="A1819">
        <v>1813</v>
      </c>
      <c r="B1819">
        <v>533.11657715000001</v>
      </c>
      <c r="C1819">
        <v>7.1354021999999997</v>
      </c>
    </row>
    <row r="1820" spans="1:3" x14ac:dyDescent="0.25">
      <c r="A1820">
        <v>1814</v>
      </c>
      <c r="B1820">
        <v>533.45281981999995</v>
      </c>
      <c r="C1820">
        <v>7.1350164400000002</v>
      </c>
    </row>
    <row r="1821" spans="1:3" x14ac:dyDescent="0.25">
      <c r="A1821">
        <v>1815</v>
      </c>
      <c r="B1821">
        <v>533.73718262</v>
      </c>
      <c r="C1821">
        <v>7.1304326099999997</v>
      </c>
    </row>
    <row r="1822" spans="1:3" x14ac:dyDescent="0.25">
      <c r="A1822">
        <v>1816</v>
      </c>
      <c r="B1822">
        <v>534.03405762</v>
      </c>
      <c r="C1822">
        <v>7.1299843799999998</v>
      </c>
    </row>
    <row r="1823" spans="1:3" x14ac:dyDescent="0.25">
      <c r="A1823">
        <v>1817</v>
      </c>
      <c r="B1823">
        <v>534.26037598000005</v>
      </c>
      <c r="C1823">
        <v>7.1277327499999998</v>
      </c>
    </row>
    <row r="1824" spans="1:3" x14ac:dyDescent="0.25">
      <c r="A1824">
        <v>1818</v>
      </c>
      <c r="B1824">
        <v>534.52667236000002</v>
      </c>
      <c r="C1824">
        <v>7.1296052899999998</v>
      </c>
    </row>
    <row r="1825" spans="1:3" x14ac:dyDescent="0.25">
      <c r="A1825">
        <v>1819</v>
      </c>
      <c r="B1825">
        <v>534.81567383000004</v>
      </c>
      <c r="C1825">
        <v>7.1323728600000003</v>
      </c>
    </row>
    <row r="1826" spans="1:3" x14ac:dyDescent="0.25">
      <c r="A1826">
        <v>1820</v>
      </c>
      <c r="B1826">
        <v>534.99090576000003</v>
      </c>
      <c r="C1826">
        <v>7.1318755100000004</v>
      </c>
    </row>
    <row r="1827" spans="1:3" x14ac:dyDescent="0.25">
      <c r="A1827">
        <v>1821</v>
      </c>
      <c r="B1827">
        <v>535.41577147999999</v>
      </c>
      <c r="C1827">
        <v>7.13066244</v>
      </c>
    </row>
    <row r="1828" spans="1:3" x14ac:dyDescent="0.25">
      <c r="A1828">
        <v>1822</v>
      </c>
      <c r="B1828">
        <v>535.62567138999998</v>
      </c>
      <c r="C1828">
        <v>7.12893343</v>
      </c>
    </row>
    <row r="1829" spans="1:3" x14ac:dyDescent="0.25">
      <c r="A1829">
        <v>1823</v>
      </c>
      <c r="B1829">
        <v>535.86047363</v>
      </c>
      <c r="C1829">
        <v>7.1267375900000003</v>
      </c>
    </row>
    <row r="1830" spans="1:3" x14ac:dyDescent="0.25">
      <c r="A1830">
        <v>1824</v>
      </c>
      <c r="B1830">
        <v>536.15795897999999</v>
      </c>
      <c r="C1830">
        <v>7.1267375900000003</v>
      </c>
    </row>
    <row r="1831" spans="1:3" x14ac:dyDescent="0.25">
      <c r="A1831">
        <v>1825</v>
      </c>
      <c r="B1831">
        <v>536.41033935999997</v>
      </c>
      <c r="C1831">
        <v>7.1257424399999998</v>
      </c>
    </row>
    <row r="1832" spans="1:3" x14ac:dyDescent="0.25">
      <c r="A1832">
        <v>1826</v>
      </c>
      <c r="B1832">
        <v>536.65411376999998</v>
      </c>
      <c r="C1832">
        <v>7.1270670899999997</v>
      </c>
    </row>
    <row r="1833" spans="1:3" x14ac:dyDescent="0.25">
      <c r="A1833">
        <v>1827</v>
      </c>
      <c r="B1833">
        <v>536.94482421999999</v>
      </c>
      <c r="C1833">
        <v>7.1265196800000004</v>
      </c>
    </row>
    <row r="1834" spans="1:3" x14ac:dyDescent="0.25">
      <c r="A1834">
        <v>1828</v>
      </c>
      <c r="B1834">
        <v>537.19274901999995</v>
      </c>
      <c r="C1834">
        <v>7.1271233599999997</v>
      </c>
    </row>
    <row r="1835" spans="1:3" x14ac:dyDescent="0.25">
      <c r="A1835">
        <v>1829</v>
      </c>
      <c r="B1835">
        <v>537.46771239999998</v>
      </c>
      <c r="C1835">
        <v>7.1253380799999997</v>
      </c>
    </row>
    <row r="1836" spans="1:3" x14ac:dyDescent="0.25">
      <c r="A1836">
        <v>1830</v>
      </c>
      <c r="B1836">
        <v>537.77050781000003</v>
      </c>
      <c r="C1836">
        <v>7.1244111099999996</v>
      </c>
    </row>
    <row r="1837" spans="1:3" x14ac:dyDescent="0.25">
      <c r="A1837">
        <v>1831</v>
      </c>
      <c r="B1837">
        <v>537.98626708999996</v>
      </c>
      <c r="C1837">
        <v>7.12042427</v>
      </c>
    </row>
    <row r="1838" spans="1:3" x14ac:dyDescent="0.25">
      <c r="A1838">
        <v>1832</v>
      </c>
      <c r="B1838">
        <v>538.32781981999995</v>
      </c>
      <c r="C1838">
        <v>7.1200757000000001</v>
      </c>
    </row>
    <row r="1839" spans="1:3" x14ac:dyDescent="0.25">
      <c r="A1839">
        <v>1833</v>
      </c>
      <c r="B1839">
        <v>538.53863524999997</v>
      </c>
      <c r="C1839">
        <v>7.1169033099999996</v>
      </c>
    </row>
    <row r="1840" spans="1:3" x14ac:dyDescent="0.25">
      <c r="A1840">
        <v>1834</v>
      </c>
      <c r="B1840">
        <v>538.84747314000003</v>
      </c>
      <c r="C1840">
        <v>7.1088733700000004</v>
      </c>
    </row>
    <row r="1841" spans="1:3" x14ac:dyDescent="0.25">
      <c r="A1841">
        <v>1835</v>
      </c>
      <c r="B1841">
        <v>539.07269286999997</v>
      </c>
      <c r="C1841">
        <v>7.10358</v>
      </c>
    </row>
    <row r="1842" spans="1:3" x14ac:dyDescent="0.25">
      <c r="A1842">
        <v>1836</v>
      </c>
      <c r="B1842">
        <v>539.40142821999996</v>
      </c>
      <c r="C1842">
        <v>7.0986537900000002</v>
      </c>
    </row>
    <row r="1843" spans="1:3" x14ac:dyDescent="0.25">
      <c r="A1843">
        <v>1837</v>
      </c>
      <c r="B1843">
        <v>539.66455078000001</v>
      </c>
      <c r="C1843">
        <v>7.08994532</v>
      </c>
    </row>
    <row r="1844" spans="1:3" x14ac:dyDescent="0.25">
      <c r="A1844">
        <v>1838</v>
      </c>
      <c r="B1844">
        <v>539.91363524999997</v>
      </c>
      <c r="C1844">
        <v>7.089715</v>
      </c>
    </row>
    <row r="1845" spans="1:3" x14ac:dyDescent="0.25">
      <c r="A1845">
        <v>1839</v>
      </c>
      <c r="B1845">
        <v>540.22460937999995</v>
      </c>
      <c r="C1845">
        <v>7.0837378500000003</v>
      </c>
    </row>
    <row r="1846" spans="1:3" x14ac:dyDescent="0.25">
      <c r="A1846">
        <v>1840</v>
      </c>
      <c r="B1846">
        <v>540.41955566000001</v>
      </c>
      <c r="C1846">
        <v>7.0724544500000004</v>
      </c>
    </row>
    <row r="1847" spans="1:3" x14ac:dyDescent="0.25">
      <c r="A1847">
        <v>1841</v>
      </c>
      <c r="B1847">
        <v>540.79187012</v>
      </c>
      <c r="C1847">
        <v>7.0664892200000002</v>
      </c>
    </row>
    <row r="1848" spans="1:3" x14ac:dyDescent="0.25">
      <c r="A1848">
        <v>1842</v>
      </c>
      <c r="B1848">
        <v>541.08178711000005</v>
      </c>
      <c r="C1848">
        <v>7.0598211299999996</v>
      </c>
    </row>
    <row r="1849" spans="1:3" x14ac:dyDescent="0.25">
      <c r="A1849">
        <v>1843</v>
      </c>
      <c r="B1849">
        <v>541.31524658000001</v>
      </c>
      <c r="C1849">
        <v>7.05435371</v>
      </c>
    </row>
    <row r="1850" spans="1:3" x14ac:dyDescent="0.25">
      <c r="A1850">
        <v>1844</v>
      </c>
      <c r="B1850">
        <v>541.56005859000004</v>
      </c>
      <c r="C1850">
        <v>7.0496573400000004</v>
      </c>
    </row>
    <row r="1851" spans="1:3" x14ac:dyDescent="0.25">
      <c r="A1851">
        <v>1845</v>
      </c>
      <c r="B1851">
        <v>541.84423828000001</v>
      </c>
      <c r="C1851">
        <v>7.0470075599999999</v>
      </c>
    </row>
    <row r="1852" spans="1:3" x14ac:dyDescent="0.25">
      <c r="A1852">
        <v>1846</v>
      </c>
      <c r="B1852">
        <v>542.14105225000003</v>
      </c>
      <c r="C1852">
        <v>7.03833675</v>
      </c>
    </row>
    <row r="1853" spans="1:3" x14ac:dyDescent="0.25">
      <c r="A1853">
        <v>1847</v>
      </c>
      <c r="B1853">
        <v>542.44268798999997</v>
      </c>
      <c r="C1853">
        <v>7.0305304499999997</v>
      </c>
    </row>
    <row r="1854" spans="1:3" x14ac:dyDescent="0.25">
      <c r="A1854">
        <v>1848</v>
      </c>
      <c r="B1854">
        <v>542.68762206999997</v>
      </c>
      <c r="C1854">
        <v>7.0240740800000001</v>
      </c>
    </row>
    <row r="1855" spans="1:3" x14ac:dyDescent="0.25">
      <c r="A1855">
        <v>1849</v>
      </c>
      <c r="B1855">
        <v>542.94494628999996</v>
      </c>
      <c r="C1855">
        <v>7.0189485500000002</v>
      </c>
    </row>
    <row r="1856" spans="1:3" x14ac:dyDescent="0.25">
      <c r="A1856">
        <v>1850</v>
      </c>
      <c r="B1856">
        <v>543.18518066000001</v>
      </c>
      <c r="C1856">
        <v>7.0097799299999997</v>
      </c>
    </row>
    <row r="1857" spans="1:3" x14ac:dyDescent="0.25">
      <c r="A1857">
        <v>1851</v>
      </c>
      <c r="B1857">
        <v>543.49414062999995</v>
      </c>
      <c r="C1857">
        <v>7.0064272900000004</v>
      </c>
    </row>
    <row r="1858" spans="1:3" x14ac:dyDescent="0.25">
      <c r="A1858">
        <v>1852</v>
      </c>
      <c r="B1858">
        <v>543.80847168000003</v>
      </c>
      <c r="C1858">
        <v>7.0037775</v>
      </c>
    </row>
    <row r="1859" spans="1:3" x14ac:dyDescent="0.25">
      <c r="A1859">
        <v>1853</v>
      </c>
      <c r="B1859">
        <v>544.00384521000001</v>
      </c>
      <c r="C1859">
        <v>7.0000514999999996</v>
      </c>
    </row>
    <row r="1860" spans="1:3" x14ac:dyDescent="0.25">
      <c r="A1860">
        <v>1854</v>
      </c>
      <c r="B1860">
        <v>544.34747314000003</v>
      </c>
      <c r="C1860">
        <v>6.9942917800000002</v>
      </c>
    </row>
    <row r="1861" spans="1:3" x14ac:dyDescent="0.25">
      <c r="A1861">
        <v>1855</v>
      </c>
      <c r="B1861">
        <v>544.55187988</v>
      </c>
      <c r="C1861">
        <v>6.99324703</v>
      </c>
    </row>
    <row r="1862" spans="1:3" x14ac:dyDescent="0.25">
      <c r="A1862">
        <v>1856</v>
      </c>
      <c r="B1862">
        <v>544.79925536999997</v>
      </c>
      <c r="C1862">
        <v>6.99189711</v>
      </c>
    </row>
    <row r="1863" spans="1:3" x14ac:dyDescent="0.25">
      <c r="A1863">
        <v>1857</v>
      </c>
      <c r="B1863">
        <v>545.13000488</v>
      </c>
      <c r="C1863">
        <v>6.9904789899999997</v>
      </c>
    </row>
    <row r="1864" spans="1:3" x14ac:dyDescent="0.25">
      <c r="A1864">
        <v>1858</v>
      </c>
      <c r="B1864">
        <v>545.43414307</v>
      </c>
      <c r="C1864">
        <v>6.9925565699999996</v>
      </c>
    </row>
    <row r="1865" spans="1:3" x14ac:dyDescent="0.25">
      <c r="A1865">
        <v>1859</v>
      </c>
      <c r="B1865">
        <v>545.62017821999996</v>
      </c>
      <c r="C1865">
        <v>6.9931349799999998</v>
      </c>
    </row>
    <row r="1866" spans="1:3" x14ac:dyDescent="0.25">
      <c r="A1866">
        <v>1860</v>
      </c>
      <c r="B1866">
        <v>545.91113281000003</v>
      </c>
      <c r="C1866">
        <v>6.9892535200000001</v>
      </c>
    </row>
    <row r="1867" spans="1:3" x14ac:dyDescent="0.25">
      <c r="A1867">
        <v>1861</v>
      </c>
      <c r="B1867">
        <v>546.13806151999995</v>
      </c>
      <c r="C1867">
        <v>6.9907960899999999</v>
      </c>
    </row>
    <row r="1868" spans="1:3" x14ac:dyDescent="0.25">
      <c r="A1868">
        <v>1862</v>
      </c>
      <c r="B1868">
        <v>546.47650146000001</v>
      </c>
      <c r="C1868">
        <v>6.9893841700000001</v>
      </c>
    </row>
    <row r="1869" spans="1:3" x14ac:dyDescent="0.25">
      <c r="A1869">
        <v>1863</v>
      </c>
      <c r="B1869">
        <v>546.66723633000004</v>
      </c>
      <c r="C1869">
        <v>6.9899315800000004</v>
      </c>
    </row>
    <row r="1870" spans="1:3" x14ac:dyDescent="0.25">
      <c r="A1870">
        <v>1864</v>
      </c>
      <c r="B1870">
        <v>546.97222899999997</v>
      </c>
      <c r="C1870">
        <v>6.9859132800000001</v>
      </c>
    </row>
    <row r="1871" spans="1:3" x14ac:dyDescent="0.25">
      <c r="A1871">
        <v>1865</v>
      </c>
      <c r="B1871">
        <v>547.21014404000005</v>
      </c>
      <c r="C1871">
        <v>6.9866657300000004</v>
      </c>
    </row>
    <row r="1872" spans="1:3" x14ac:dyDescent="0.25">
      <c r="A1872">
        <v>1866</v>
      </c>
      <c r="B1872">
        <v>547.55615234000004</v>
      </c>
      <c r="C1872">
        <v>6.9858946800000004</v>
      </c>
    </row>
    <row r="1873" spans="1:3" x14ac:dyDescent="0.25">
      <c r="A1873">
        <v>1867</v>
      </c>
      <c r="B1873">
        <v>547.77563477000001</v>
      </c>
      <c r="C1873">
        <v>6.9841341999999997</v>
      </c>
    </row>
    <row r="1874" spans="1:3" x14ac:dyDescent="0.25">
      <c r="A1874">
        <v>1868</v>
      </c>
      <c r="B1874">
        <v>548.02435303000004</v>
      </c>
      <c r="C1874">
        <v>6.9837551099999997</v>
      </c>
    </row>
    <row r="1875" spans="1:3" x14ac:dyDescent="0.25">
      <c r="A1875">
        <v>1869</v>
      </c>
      <c r="B1875">
        <v>548.30859375</v>
      </c>
      <c r="C1875">
        <v>6.9835805899999999</v>
      </c>
    </row>
    <row r="1876" spans="1:3" x14ac:dyDescent="0.25">
      <c r="A1876">
        <v>1870</v>
      </c>
      <c r="B1876">
        <v>548.61187743999994</v>
      </c>
      <c r="C1876">
        <v>6.9827718699999997</v>
      </c>
    </row>
    <row r="1877" spans="1:3" x14ac:dyDescent="0.25">
      <c r="A1877">
        <v>1871</v>
      </c>
      <c r="B1877">
        <v>548.84399413999995</v>
      </c>
      <c r="C1877">
        <v>6.9820818899999999</v>
      </c>
    </row>
    <row r="1878" spans="1:3" x14ac:dyDescent="0.25">
      <c r="A1878">
        <v>1872</v>
      </c>
      <c r="B1878">
        <v>549.16143798999997</v>
      </c>
      <c r="C1878">
        <v>6.9836554499999997</v>
      </c>
    </row>
    <row r="1879" spans="1:3" x14ac:dyDescent="0.25">
      <c r="A1879">
        <v>1873</v>
      </c>
      <c r="B1879">
        <v>549.38647461000005</v>
      </c>
      <c r="C1879">
        <v>6.9855961799999999</v>
      </c>
    </row>
    <row r="1880" spans="1:3" x14ac:dyDescent="0.25">
      <c r="A1880">
        <v>1874</v>
      </c>
      <c r="B1880">
        <v>549.66796875</v>
      </c>
      <c r="C1880">
        <v>6.9847001999999998</v>
      </c>
    </row>
    <row r="1881" spans="1:3" x14ac:dyDescent="0.25">
      <c r="A1881">
        <v>1875</v>
      </c>
      <c r="B1881">
        <v>549.99383545000001</v>
      </c>
      <c r="C1881">
        <v>6.9835681899999997</v>
      </c>
    </row>
    <row r="1882" spans="1:3" x14ac:dyDescent="0.25">
      <c r="A1882">
        <v>1876</v>
      </c>
      <c r="B1882">
        <v>550.24633788999995</v>
      </c>
      <c r="C1882">
        <v>6.9834876100000001</v>
      </c>
    </row>
    <row r="1883" spans="1:3" x14ac:dyDescent="0.25">
      <c r="A1883">
        <v>1877</v>
      </c>
      <c r="B1883">
        <v>550.47564696999996</v>
      </c>
      <c r="C1883">
        <v>6.9837737100000004</v>
      </c>
    </row>
    <row r="1884" spans="1:3" x14ac:dyDescent="0.25">
      <c r="A1884">
        <v>1878</v>
      </c>
      <c r="B1884">
        <v>550.80236816000001</v>
      </c>
      <c r="C1884">
        <v>6.9860253300000004</v>
      </c>
    </row>
    <row r="1885" spans="1:3" x14ac:dyDescent="0.25">
      <c r="A1885">
        <v>1879</v>
      </c>
      <c r="B1885">
        <v>551.02783203000001</v>
      </c>
      <c r="C1885">
        <v>6.9862613700000002</v>
      </c>
    </row>
    <row r="1886" spans="1:3" x14ac:dyDescent="0.25">
      <c r="A1886">
        <v>1880</v>
      </c>
      <c r="B1886">
        <v>551.33990478999999</v>
      </c>
      <c r="C1886">
        <v>6.9845948199999999</v>
      </c>
    </row>
    <row r="1887" spans="1:3" x14ac:dyDescent="0.25">
      <c r="A1887">
        <v>1881</v>
      </c>
      <c r="B1887">
        <v>551.61468506000006</v>
      </c>
      <c r="C1887">
        <v>6.9829897900000004</v>
      </c>
    </row>
    <row r="1888" spans="1:3" x14ac:dyDescent="0.25">
      <c r="A1888">
        <v>1882</v>
      </c>
      <c r="B1888">
        <v>551.85699463000003</v>
      </c>
      <c r="C1888">
        <v>6.9804644600000003</v>
      </c>
    </row>
    <row r="1889" spans="1:3" x14ac:dyDescent="0.25">
      <c r="A1889">
        <v>1883</v>
      </c>
      <c r="B1889">
        <v>552.10852050999995</v>
      </c>
      <c r="C1889">
        <v>6.9810552599999998</v>
      </c>
    </row>
    <row r="1890" spans="1:3" x14ac:dyDescent="0.25">
      <c r="A1890">
        <v>1884</v>
      </c>
      <c r="B1890">
        <v>552.36248779000005</v>
      </c>
      <c r="C1890">
        <v>6.9806571000000002</v>
      </c>
    </row>
    <row r="1891" spans="1:3" x14ac:dyDescent="0.25">
      <c r="A1891">
        <v>1885</v>
      </c>
      <c r="B1891">
        <v>552.59301758000004</v>
      </c>
      <c r="C1891">
        <v>6.9777460099999997</v>
      </c>
    </row>
    <row r="1892" spans="1:3" x14ac:dyDescent="0.25">
      <c r="A1892">
        <v>1886</v>
      </c>
      <c r="B1892">
        <v>552.97601318</v>
      </c>
      <c r="C1892">
        <v>6.9780635799999997</v>
      </c>
    </row>
    <row r="1893" spans="1:3" x14ac:dyDescent="0.25">
      <c r="A1893">
        <v>1887</v>
      </c>
      <c r="B1893">
        <v>553.22985840000001</v>
      </c>
      <c r="C1893">
        <v>6.9790153500000001</v>
      </c>
    </row>
    <row r="1894" spans="1:3" x14ac:dyDescent="0.25">
      <c r="A1894">
        <v>1888</v>
      </c>
      <c r="B1894">
        <v>553.46899413999995</v>
      </c>
      <c r="C1894">
        <v>6.9782500299999999</v>
      </c>
    </row>
    <row r="1895" spans="1:3" x14ac:dyDescent="0.25">
      <c r="A1895">
        <v>1889</v>
      </c>
      <c r="B1895">
        <v>553.71795654000005</v>
      </c>
      <c r="C1895">
        <v>6.9773230599999998</v>
      </c>
    </row>
    <row r="1896" spans="1:3" x14ac:dyDescent="0.25">
      <c r="A1896">
        <v>1890</v>
      </c>
      <c r="B1896">
        <v>554.00738524999997</v>
      </c>
      <c r="C1896">
        <v>6.9782004400000002</v>
      </c>
    </row>
    <row r="1897" spans="1:3" x14ac:dyDescent="0.25">
      <c r="A1897">
        <v>1891</v>
      </c>
      <c r="B1897">
        <v>554.29077147999999</v>
      </c>
      <c r="C1897">
        <v>6.9779763199999998</v>
      </c>
    </row>
    <row r="1898" spans="1:3" x14ac:dyDescent="0.25">
      <c r="A1898">
        <v>1892</v>
      </c>
      <c r="B1898">
        <v>554.58013916000004</v>
      </c>
      <c r="C1898">
        <v>6.9781193699999999</v>
      </c>
    </row>
    <row r="1899" spans="1:3" x14ac:dyDescent="0.25">
      <c r="A1899">
        <v>1893</v>
      </c>
      <c r="B1899">
        <v>554.81268310999997</v>
      </c>
      <c r="C1899">
        <v>6.9755940399999998</v>
      </c>
    </row>
    <row r="1900" spans="1:3" x14ac:dyDescent="0.25">
      <c r="A1900">
        <v>1894</v>
      </c>
      <c r="B1900">
        <v>555.15093993999994</v>
      </c>
      <c r="C1900">
        <v>6.9754199999999997</v>
      </c>
    </row>
    <row r="1901" spans="1:3" x14ac:dyDescent="0.25">
      <c r="A1901">
        <v>1895</v>
      </c>
      <c r="B1901">
        <v>555.31243896000001</v>
      </c>
      <c r="C1901">
        <v>6.9745616899999998</v>
      </c>
    </row>
    <row r="1902" spans="1:3" x14ac:dyDescent="0.25">
      <c r="A1902">
        <v>1896</v>
      </c>
      <c r="B1902">
        <v>555.60858154000005</v>
      </c>
      <c r="C1902">
        <v>6.9734230000000004</v>
      </c>
    </row>
    <row r="1903" spans="1:3" x14ac:dyDescent="0.25">
      <c r="A1903">
        <v>1897</v>
      </c>
      <c r="B1903">
        <v>555.88610840000001</v>
      </c>
      <c r="C1903">
        <v>6.9720549600000004</v>
      </c>
    </row>
    <row r="1904" spans="1:3" x14ac:dyDescent="0.25">
      <c r="A1904">
        <v>1898</v>
      </c>
      <c r="B1904">
        <v>556.16870116999996</v>
      </c>
      <c r="C1904">
        <v>6.9700894399999997</v>
      </c>
    </row>
    <row r="1905" spans="1:3" x14ac:dyDescent="0.25">
      <c r="A1905">
        <v>1899</v>
      </c>
      <c r="B1905">
        <v>556.39129638999998</v>
      </c>
      <c r="C1905">
        <v>6.96841621</v>
      </c>
    </row>
    <row r="1906" spans="1:3" x14ac:dyDescent="0.25">
      <c r="A1906">
        <v>1900</v>
      </c>
      <c r="B1906">
        <v>556.62677001999998</v>
      </c>
      <c r="C1906">
        <v>6.9676260900000004</v>
      </c>
    </row>
    <row r="1907" spans="1:3" x14ac:dyDescent="0.25">
      <c r="A1907">
        <v>1901</v>
      </c>
      <c r="B1907">
        <v>557.00323486000002</v>
      </c>
      <c r="C1907">
        <v>6.9675512299999998</v>
      </c>
    </row>
    <row r="1908" spans="1:3" x14ac:dyDescent="0.25">
      <c r="A1908">
        <v>1902</v>
      </c>
      <c r="B1908">
        <v>557.25207520000004</v>
      </c>
      <c r="C1908">
        <v>6.9691376700000003</v>
      </c>
    </row>
    <row r="1909" spans="1:3" x14ac:dyDescent="0.25">
      <c r="A1909">
        <v>1903</v>
      </c>
      <c r="B1909">
        <v>557.54803466999999</v>
      </c>
      <c r="C1909">
        <v>6.97179985</v>
      </c>
    </row>
    <row r="1910" spans="1:3" x14ac:dyDescent="0.25">
      <c r="A1910">
        <v>1904</v>
      </c>
      <c r="B1910">
        <v>557.76849364999998</v>
      </c>
      <c r="C1910">
        <v>6.9713392299999999</v>
      </c>
    </row>
    <row r="1911" spans="1:3" x14ac:dyDescent="0.25">
      <c r="A1911">
        <v>1905</v>
      </c>
      <c r="B1911">
        <v>557.99267578000001</v>
      </c>
      <c r="C1911">
        <v>6.96862125</v>
      </c>
    </row>
    <row r="1912" spans="1:3" x14ac:dyDescent="0.25">
      <c r="A1912">
        <v>1906</v>
      </c>
      <c r="B1912">
        <v>558.29040526999995</v>
      </c>
      <c r="C1912">
        <v>6.9698963200000001</v>
      </c>
    </row>
    <row r="1913" spans="1:3" x14ac:dyDescent="0.25">
      <c r="A1913">
        <v>1907</v>
      </c>
      <c r="B1913">
        <v>558.61926270000004</v>
      </c>
      <c r="C1913">
        <v>6.9705867799999996</v>
      </c>
    </row>
    <row r="1914" spans="1:3" x14ac:dyDescent="0.25">
      <c r="A1914">
        <v>1908</v>
      </c>
      <c r="B1914">
        <v>558.91900635000002</v>
      </c>
      <c r="C1914">
        <v>6.97040653</v>
      </c>
    </row>
    <row r="1915" spans="1:3" x14ac:dyDescent="0.25">
      <c r="A1915">
        <v>1909</v>
      </c>
      <c r="B1915">
        <v>559.14636229999996</v>
      </c>
      <c r="C1915">
        <v>6.9704127299999996</v>
      </c>
    </row>
    <row r="1916" spans="1:3" x14ac:dyDescent="0.25">
      <c r="A1916">
        <v>1910</v>
      </c>
      <c r="B1916">
        <v>559.47003173999997</v>
      </c>
      <c r="C1916">
        <v>6.96954823</v>
      </c>
    </row>
    <row r="1917" spans="1:3" x14ac:dyDescent="0.25">
      <c r="A1917">
        <v>1911</v>
      </c>
      <c r="B1917">
        <v>559.69781493999994</v>
      </c>
      <c r="C1917">
        <v>6.9657912299999998</v>
      </c>
    </row>
    <row r="1918" spans="1:3" x14ac:dyDescent="0.25">
      <c r="A1918">
        <v>1912</v>
      </c>
      <c r="B1918">
        <v>559.95306396000001</v>
      </c>
      <c r="C1918">
        <v>6.9653558699999998</v>
      </c>
    </row>
    <row r="1919" spans="1:3" x14ac:dyDescent="0.25">
      <c r="A1919">
        <v>1913</v>
      </c>
      <c r="B1919">
        <v>560.25964354999996</v>
      </c>
      <c r="C1919">
        <v>6.9657411600000003</v>
      </c>
    </row>
    <row r="1920" spans="1:3" x14ac:dyDescent="0.25">
      <c r="A1920">
        <v>1914</v>
      </c>
      <c r="B1920">
        <v>560.54583739999998</v>
      </c>
      <c r="C1920">
        <v>6.9611258500000002</v>
      </c>
    </row>
    <row r="1921" spans="1:3" x14ac:dyDescent="0.25">
      <c r="A1921">
        <v>1915</v>
      </c>
      <c r="B1921">
        <v>560.79467772999999</v>
      </c>
      <c r="C1921">
        <v>6.9542837100000003</v>
      </c>
    </row>
    <row r="1922" spans="1:3" x14ac:dyDescent="0.25">
      <c r="A1922">
        <v>1916</v>
      </c>
      <c r="B1922">
        <v>561.12640381000006</v>
      </c>
      <c r="C1922">
        <v>6.9491024000000001</v>
      </c>
    </row>
    <row r="1923" spans="1:3" x14ac:dyDescent="0.25">
      <c r="A1923">
        <v>1917</v>
      </c>
      <c r="B1923">
        <v>561.37042236000002</v>
      </c>
      <c r="C1923">
        <v>6.9480199799999998</v>
      </c>
    </row>
    <row r="1924" spans="1:3" x14ac:dyDescent="0.25">
      <c r="A1924">
        <v>1918</v>
      </c>
      <c r="B1924">
        <v>561.70617675999995</v>
      </c>
      <c r="C1924">
        <v>6.9460978500000001</v>
      </c>
    </row>
    <row r="1925" spans="1:3" x14ac:dyDescent="0.25">
      <c r="A1925">
        <v>1919</v>
      </c>
      <c r="B1925">
        <v>561.86346435999997</v>
      </c>
      <c r="C1925">
        <v>6.9392495199999997</v>
      </c>
    </row>
    <row r="1926" spans="1:3" x14ac:dyDescent="0.25">
      <c r="A1926">
        <v>1920</v>
      </c>
      <c r="B1926">
        <v>562.17510986000002</v>
      </c>
      <c r="C1926">
        <v>6.9303984600000001</v>
      </c>
    </row>
    <row r="1927" spans="1:3" x14ac:dyDescent="0.25">
      <c r="A1927">
        <v>1921</v>
      </c>
      <c r="B1927">
        <v>562.44165038999995</v>
      </c>
      <c r="C1927">
        <v>6.9230461099999996</v>
      </c>
    </row>
    <row r="1928" spans="1:3" x14ac:dyDescent="0.25">
      <c r="A1928">
        <v>1922</v>
      </c>
      <c r="B1928">
        <v>562.75738524999997</v>
      </c>
      <c r="C1928">
        <v>6.9186921100000003</v>
      </c>
    </row>
    <row r="1929" spans="1:3" x14ac:dyDescent="0.25">
      <c r="A1929">
        <v>1923</v>
      </c>
      <c r="B1929">
        <v>562.96527100000003</v>
      </c>
      <c r="C1929">
        <v>6.9166145300000004</v>
      </c>
    </row>
    <row r="1930" spans="1:3" x14ac:dyDescent="0.25">
      <c r="A1930">
        <v>1924</v>
      </c>
      <c r="B1930">
        <v>563.34985352000001</v>
      </c>
      <c r="C1930">
        <v>6.91834974</v>
      </c>
    </row>
    <row r="1931" spans="1:3" x14ac:dyDescent="0.25">
      <c r="A1931">
        <v>1925</v>
      </c>
      <c r="B1931">
        <v>563.54174805000002</v>
      </c>
      <c r="C1931">
        <v>6.9147734600000001</v>
      </c>
    </row>
    <row r="1932" spans="1:3" x14ac:dyDescent="0.25">
      <c r="A1932">
        <v>1926</v>
      </c>
      <c r="B1932">
        <v>563.81011963000003</v>
      </c>
      <c r="C1932">
        <v>6.9088764200000004</v>
      </c>
    </row>
    <row r="1933" spans="1:3" x14ac:dyDescent="0.25">
      <c r="A1933">
        <v>1927</v>
      </c>
      <c r="B1933">
        <v>564.05737305000002</v>
      </c>
      <c r="C1933">
        <v>6.9076261499999996</v>
      </c>
    </row>
    <row r="1934" spans="1:3" x14ac:dyDescent="0.25">
      <c r="A1934">
        <v>1928</v>
      </c>
      <c r="B1934">
        <v>564.36822510000002</v>
      </c>
      <c r="C1934">
        <v>6.9086651799999999</v>
      </c>
    </row>
    <row r="1935" spans="1:3" x14ac:dyDescent="0.25">
      <c r="A1935">
        <v>1929</v>
      </c>
      <c r="B1935">
        <v>564.67614746000004</v>
      </c>
      <c r="C1935">
        <v>6.9083228099999996</v>
      </c>
    </row>
    <row r="1936" spans="1:3" x14ac:dyDescent="0.25">
      <c r="A1936">
        <v>1930</v>
      </c>
      <c r="B1936">
        <v>564.80798340000001</v>
      </c>
      <c r="C1936">
        <v>6.90751457</v>
      </c>
    </row>
    <row r="1937" spans="1:3" x14ac:dyDescent="0.25">
      <c r="A1937">
        <v>1931</v>
      </c>
      <c r="B1937">
        <v>565.17382812999995</v>
      </c>
      <c r="C1937">
        <v>6.90295506</v>
      </c>
    </row>
    <row r="1938" spans="1:3" x14ac:dyDescent="0.25">
      <c r="A1938">
        <v>1932</v>
      </c>
      <c r="B1938">
        <v>565.39422606999995</v>
      </c>
      <c r="C1938">
        <v>6.9009399399999998</v>
      </c>
    </row>
    <row r="1939" spans="1:3" x14ac:dyDescent="0.25">
      <c r="A1939">
        <v>1933</v>
      </c>
      <c r="B1939">
        <v>565.69525146000001</v>
      </c>
      <c r="C1939">
        <v>6.8954720500000004</v>
      </c>
    </row>
    <row r="1940" spans="1:3" x14ac:dyDescent="0.25">
      <c r="A1940">
        <v>1934</v>
      </c>
      <c r="B1940">
        <v>566.03076171999999</v>
      </c>
      <c r="C1940">
        <v>6.8935565900000002</v>
      </c>
    </row>
    <row r="1941" spans="1:3" x14ac:dyDescent="0.25">
      <c r="A1941">
        <v>1935</v>
      </c>
      <c r="B1941">
        <v>566.24438477000001</v>
      </c>
      <c r="C1941">
        <v>6.8930897699999996</v>
      </c>
    </row>
    <row r="1942" spans="1:3" x14ac:dyDescent="0.25">
      <c r="A1942">
        <v>1936</v>
      </c>
      <c r="B1942">
        <v>566.43365478999999</v>
      </c>
      <c r="C1942">
        <v>6.8896503400000002</v>
      </c>
    </row>
    <row r="1943" spans="1:3" x14ac:dyDescent="0.25">
      <c r="A1943">
        <v>1937</v>
      </c>
      <c r="B1943">
        <v>566.83258057</v>
      </c>
      <c r="C1943">
        <v>6.8892645799999999</v>
      </c>
    </row>
    <row r="1944" spans="1:3" x14ac:dyDescent="0.25">
      <c r="A1944">
        <v>1938</v>
      </c>
      <c r="B1944">
        <v>566.98651123000002</v>
      </c>
      <c r="C1944">
        <v>6.8877468100000003</v>
      </c>
    </row>
    <row r="1945" spans="1:3" x14ac:dyDescent="0.25">
      <c r="A1945">
        <v>1939</v>
      </c>
      <c r="B1945">
        <v>567.29034423999997</v>
      </c>
      <c r="C1945">
        <v>6.8899240500000003</v>
      </c>
    </row>
    <row r="1946" spans="1:3" x14ac:dyDescent="0.25">
      <c r="A1946">
        <v>1940</v>
      </c>
      <c r="B1946">
        <v>567.54840088000003</v>
      </c>
      <c r="C1946">
        <v>6.8903279299999998</v>
      </c>
    </row>
    <row r="1947" spans="1:3" x14ac:dyDescent="0.25">
      <c r="A1947">
        <v>1941</v>
      </c>
      <c r="B1947">
        <v>567.84735106999995</v>
      </c>
      <c r="C1947">
        <v>6.88888502</v>
      </c>
    </row>
    <row r="1948" spans="1:3" x14ac:dyDescent="0.25">
      <c r="A1948">
        <v>1942</v>
      </c>
      <c r="B1948">
        <v>568.08233643000005</v>
      </c>
      <c r="C1948">
        <v>6.8890905399999998</v>
      </c>
    </row>
    <row r="1949" spans="1:3" x14ac:dyDescent="0.25">
      <c r="A1949">
        <v>1943</v>
      </c>
      <c r="B1949">
        <v>568.35906981999995</v>
      </c>
      <c r="C1949">
        <v>6.8899240500000003</v>
      </c>
    </row>
    <row r="1950" spans="1:3" x14ac:dyDescent="0.25">
      <c r="A1950">
        <v>1944</v>
      </c>
      <c r="B1950">
        <v>568.59320068</v>
      </c>
      <c r="C1950">
        <v>6.8930463800000004</v>
      </c>
    </row>
    <row r="1951" spans="1:3" x14ac:dyDescent="0.25">
      <c r="A1951">
        <v>1945</v>
      </c>
      <c r="B1951">
        <v>568.78210449000005</v>
      </c>
      <c r="C1951">
        <v>6.8955903100000002</v>
      </c>
    </row>
    <row r="1952" spans="1:3" x14ac:dyDescent="0.25">
      <c r="A1952">
        <v>1946</v>
      </c>
      <c r="B1952">
        <v>569.13415526999995</v>
      </c>
      <c r="C1952">
        <v>6.8963370299999998</v>
      </c>
    </row>
    <row r="1953" spans="1:3" x14ac:dyDescent="0.25">
      <c r="A1953">
        <v>1947</v>
      </c>
      <c r="B1953">
        <v>569.38006591999999</v>
      </c>
      <c r="C1953">
        <v>6.8955531099999998</v>
      </c>
    </row>
    <row r="1954" spans="1:3" x14ac:dyDescent="0.25">
      <c r="A1954">
        <v>1948</v>
      </c>
      <c r="B1954">
        <v>569.72552489999998</v>
      </c>
      <c r="C1954">
        <v>6.89708948</v>
      </c>
    </row>
    <row r="1955" spans="1:3" x14ac:dyDescent="0.25">
      <c r="A1955">
        <v>1949</v>
      </c>
      <c r="B1955">
        <v>569.91595458999996</v>
      </c>
      <c r="C1955">
        <v>6.8950929600000004</v>
      </c>
    </row>
    <row r="1956" spans="1:3" x14ac:dyDescent="0.25">
      <c r="A1956">
        <v>1950</v>
      </c>
      <c r="B1956">
        <v>570.19244385000002</v>
      </c>
      <c r="C1956">
        <v>6.8881511700000004</v>
      </c>
    </row>
    <row r="1957" spans="1:3" x14ac:dyDescent="0.25">
      <c r="A1957">
        <v>1951</v>
      </c>
      <c r="B1957">
        <v>570.45471191000001</v>
      </c>
      <c r="C1957">
        <v>6.8827333499999996</v>
      </c>
    </row>
    <row r="1958" spans="1:3" x14ac:dyDescent="0.25">
      <c r="A1958">
        <v>1952</v>
      </c>
      <c r="B1958">
        <v>570.73370361000002</v>
      </c>
      <c r="C1958">
        <v>6.8772659300000001</v>
      </c>
    </row>
    <row r="1959" spans="1:3" x14ac:dyDescent="0.25">
      <c r="A1959">
        <v>1953</v>
      </c>
      <c r="B1959">
        <v>570.97015381000006</v>
      </c>
      <c r="C1959">
        <v>6.8735399199999998</v>
      </c>
    </row>
    <row r="1960" spans="1:3" x14ac:dyDescent="0.25">
      <c r="A1960">
        <v>1954</v>
      </c>
      <c r="B1960">
        <v>571.33795166000004</v>
      </c>
      <c r="C1960">
        <v>6.8737702399999998</v>
      </c>
    </row>
    <row r="1961" spans="1:3" x14ac:dyDescent="0.25">
      <c r="A1961">
        <v>1955</v>
      </c>
      <c r="B1961">
        <v>571.62792968999997</v>
      </c>
      <c r="C1961">
        <v>6.8729119299999999</v>
      </c>
    </row>
    <row r="1962" spans="1:3" x14ac:dyDescent="0.25">
      <c r="A1962">
        <v>1956</v>
      </c>
      <c r="B1962">
        <v>571.87695312999995</v>
      </c>
      <c r="C1962">
        <v>6.8681845700000004</v>
      </c>
    </row>
    <row r="1963" spans="1:3" x14ac:dyDescent="0.25">
      <c r="A1963">
        <v>1957</v>
      </c>
      <c r="B1963">
        <v>572.07592772999999</v>
      </c>
      <c r="C1963">
        <v>6.8655347799999999</v>
      </c>
    </row>
    <row r="1964" spans="1:3" x14ac:dyDescent="0.25">
      <c r="A1964">
        <v>1958</v>
      </c>
      <c r="B1964">
        <v>572.37152100000003</v>
      </c>
      <c r="C1964">
        <v>6.85898495</v>
      </c>
    </row>
    <row r="1965" spans="1:3" x14ac:dyDescent="0.25">
      <c r="A1965">
        <v>1959</v>
      </c>
      <c r="B1965">
        <v>572.69067383000004</v>
      </c>
      <c r="C1965">
        <v>6.8510103200000003</v>
      </c>
    </row>
    <row r="1966" spans="1:3" x14ac:dyDescent="0.25">
      <c r="A1966">
        <v>1960</v>
      </c>
      <c r="B1966">
        <v>572.86981201000003</v>
      </c>
      <c r="C1966">
        <v>6.8474526400000002</v>
      </c>
    </row>
    <row r="1967" spans="1:3" x14ac:dyDescent="0.25">
      <c r="A1967">
        <v>1961</v>
      </c>
      <c r="B1967">
        <v>573.24212646000001</v>
      </c>
      <c r="C1967">
        <v>6.8460345299999998</v>
      </c>
    </row>
    <row r="1968" spans="1:3" x14ac:dyDescent="0.25">
      <c r="A1968">
        <v>1962</v>
      </c>
      <c r="B1968">
        <v>573.40252685999997</v>
      </c>
      <c r="C1968">
        <v>6.8460097299999996</v>
      </c>
    </row>
    <row r="1969" spans="1:3" x14ac:dyDescent="0.25">
      <c r="A1969">
        <v>1963</v>
      </c>
      <c r="B1969">
        <v>573.78320312999995</v>
      </c>
      <c r="C1969">
        <v>6.8455801000000003</v>
      </c>
    </row>
    <row r="1970" spans="1:3" x14ac:dyDescent="0.25">
      <c r="A1970">
        <v>1964</v>
      </c>
      <c r="B1970">
        <v>573.98828125</v>
      </c>
      <c r="C1970">
        <v>6.8450017000000001</v>
      </c>
    </row>
    <row r="1971" spans="1:3" x14ac:dyDescent="0.25">
      <c r="A1971">
        <v>1965</v>
      </c>
      <c r="B1971">
        <v>574.20904541000004</v>
      </c>
      <c r="C1971">
        <v>6.8450579600000001</v>
      </c>
    </row>
    <row r="1972" spans="1:3" x14ac:dyDescent="0.25">
      <c r="A1972">
        <v>1966</v>
      </c>
      <c r="B1972">
        <v>574.51733397999999</v>
      </c>
      <c r="C1972">
        <v>6.8430361700000004</v>
      </c>
    </row>
    <row r="1973" spans="1:3" x14ac:dyDescent="0.25">
      <c r="A1973">
        <v>1967</v>
      </c>
      <c r="B1973">
        <v>574.86425781000003</v>
      </c>
      <c r="C1973">
        <v>6.8410458600000004</v>
      </c>
    </row>
    <row r="1974" spans="1:3" x14ac:dyDescent="0.25">
      <c r="A1974">
        <v>1968</v>
      </c>
      <c r="B1974">
        <v>575.09527588000003</v>
      </c>
      <c r="C1974">
        <v>6.84191036</v>
      </c>
    </row>
    <row r="1975" spans="1:3" x14ac:dyDescent="0.25">
      <c r="A1975">
        <v>1969</v>
      </c>
      <c r="B1975">
        <v>575.27276611000002</v>
      </c>
      <c r="C1975">
        <v>6.8430361700000004</v>
      </c>
    </row>
    <row r="1976" spans="1:3" x14ac:dyDescent="0.25">
      <c r="A1976">
        <v>1970</v>
      </c>
      <c r="B1976">
        <v>575.60784911999997</v>
      </c>
      <c r="C1976">
        <v>6.84240198</v>
      </c>
    </row>
    <row r="1977" spans="1:3" x14ac:dyDescent="0.25">
      <c r="A1977">
        <v>1971</v>
      </c>
      <c r="B1977">
        <v>575.95025635000002</v>
      </c>
      <c r="C1977">
        <v>6.8412198999999996</v>
      </c>
    </row>
    <row r="1978" spans="1:3" x14ac:dyDescent="0.25">
      <c r="A1978">
        <v>1972</v>
      </c>
      <c r="B1978">
        <v>576.14819336000005</v>
      </c>
      <c r="C1978">
        <v>6.8426318200000003</v>
      </c>
    </row>
    <row r="1979" spans="1:3" x14ac:dyDescent="0.25">
      <c r="A1979">
        <v>1973</v>
      </c>
      <c r="B1979">
        <v>576.35070800999995</v>
      </c>
      <c r="C1979">
        <v>6.8445353500000001</v>
      </c>
    </row>
    <row r="1980" spans="1:3" x14ac:dyDescent="0.25">
      <c r="A1980">
        <v>1974</v>
      </c>
      <c r="B1980">
        <v>576.75030518000005</v>
      </c>
      <c r="C1980">
        <v>6.8439631500000004</v>
      </c>
    </row>
    <row r="1981" spans="1:3" x14ac:dyDescent="0.25">
      <c r="A1981">
        <v>1975</v>
      </c>
      <c r="B1981">
        <v>576.99017333999996</v>
      </c>
      <c r="C1981">
        <v>6.8408155400000004</v>
      </c>
    </row>
    <row r="1982" spans="1:3" x14ac:dyDescent="0.25">
      <c r="A1982">
        <v>1976</v>
      </c>
      <c r="B1982">
        <v>577.25085449000005</v>
      </c>
      <c r="C1982">
        <v>6.8434157400000002</v>
      </c>
    </row>
    <row r="1983" spans="1:3" x14ac:dyDescent="0.25">
      <c r="A1983">
        <v>1977</v>
      </c>
      <c r="B1983">
        <v>577.52178954999999</v>
      </c>
      <c r="C1983">
        <v>6.8418855699999996</v>
      </c>
    </row>
    <row r="1984" spans="1:3" x14ac:dyDescent="0.25">
      <c r="A1984">
        <v>1978</v>
      </c>
      <c r="B1984">
        <v>577.83319091999999</v>
      </c>
      <c r="C1984">
        <v>6.8444232899999999</v>
      </c>
    </row>
    <row r="1985" spans="1:3" x14ac:dyDescent="0.25">
      <c r="A1985">
        <v>1979</v>
      </c>
      <c r="B1985">
        <v>578.12133788999995</v>
      </c>
      <c r="C1985">
        <v>6.8419351600000002</v>
      </c>
    </row>
    <row r="1986" spans="1:3" x14ac:dyDescent="0.25">
      <c r="A1986">
        <v>1980</v>
      </c>
      <c r="B1986">
        <v>578.34002685999997</v>
      </c>
      <c r="C1986">
        <v>6.8417115199999996</v>
      </c>
    </row>
    <row r="1987" spans="1:3" x14ac:dyDescent="0.25">
      <c r="A1987">
        <v>1981</v>
      </c>
      <c r="B1987">
        <v>578.64080810999997</v>
      </c>
      <c r="C1987">
        <v>6.8395776699999997</v>
      </c>
    </row>
    <row r="1988" spans="1:3" x14ac:dyDescent="0.25">
      <c r="A1988">
        <v>1982</v>
      </c>
      <c r="B1988">
        <v>578.87377930000002</v>
      </c>
      <c r="C1988">
        <v>6.8382158300000002</v>
      </c>
    </row>
    <row r="1989" spans="1:3" x14ac:dyDescent="0.25">
      <c r="A1989">
        <v>1983</v>
      </c>
      <c r="B1989">
        <v>579.12622069999998</v>
      </c>
      <c r="C1989">
        <v>6.8389124900000002</v>
      </c>
    </row>
    <row r="1990" spans="1:3" x14ac:dyDescent="0.25">
      <c r="A1990">
        <v>1984</v>
      </c>
      <c r="B1990">
        <v>579.40332031000003</v>
      </c>
      <c r="C1990">
        <v>6.8399696399999996</v>
      </c>
    </row>
    <row r="1991" spans="1:3" x14ac:dyDescent="0.25">
      <c r="A1991">
        <v>1985</v>
      </c>
      <c r="B1991">
        <v>579.72113036999997</v>
      </c>
      <c r="C1991">
        <v>6.8386201900000003</v>
      </c>
    </row>
    <row r="1992" spans="1:3" x14ac:dyDescent="0.25">
      <c r="A1992">
        <v>1986</v>
      </c>
      <c r="B1992">
        <v>579.94921875</v>
      </c>
      <c r="C1992">
        <v>6.8381595600000002</v>
      </c>
    </row>
    <row r="1993" spans="1:3" x14ac:dyDescent="0.25">
      <c r="A1993">
        <v>1987</v>
      </c>
      <c r="B1993">
        <v>580.21441649999997</v>
      </c>
      <c r="C1993">
        <v>6.8375563599999998</v>
      </c>
    </row>
    <row r="1994" spans="1:3" x14ac:dyDescent="0.25">
      <c r="A1994">
        <v>1988</v>
      </c>
      <c r="B1994">
        <v>580.47985840000001</v>
      </c>
      <c r="C1994">
        <v>6.8374381099999999</v>
      </c>
    </row>
    <row r="1995" spans="1:3" x14ac:dyDescent="0.25">
      <c r="A1995">
        <v>1989</v>
      </c>
      <c r="B1995">
        <v>580.71917725000003</v>
      </c>
      <c r="C1995">
        <v>6.8370647399999998</v>
      </c>
    </row>
    <row r="1996" spans="1:3" x14ac:dyDescent="0.25">
      <c r="A1996">
        <v>1990</v>
      </c>
      <c r="B1996">
        <v>581.09973145000004</v>
      </c>
      <c r="C1996">
        <v>6.8381223699999998</v>
      </c>
    </row>
    <row r="1997" spans="1:3" x14ac:dyDescent="0.25">
      <c r="A1997">
        <v>1991</v>
      </c>
      <c r="B1997">
        <v>581.24145508000004</v>
      </c>
      <c r="C1997">
        <v>6.8345270200000003</v>
      </c>
    </row>
    <row r="1998" spans="1:3" x14ac:dyDescent="0.25">
      <c r="A1998">
        <v>1992</v>
      </c>
      <c r="B1998">
        <v>581.55914307</v>
      </c>
      <c r="C1998">
        <v>6.83389282</v>
      </c>
    </row>
    <row r="1999" spans="1:3" x14ac:dyDescent="0.25">
      <c r="A1999">
        <v>1993</v>
      </c>
      <c r="B1999">
        <v>581.81134033000001</v>
      </c>
      <c r="C1999">
        <v>6.83319616</v>
      </c>
    </row>
    <row r="2000" spans="1:3" x14ac:dyDescent="0.25">
      <c r="A2000">
        <v>1994</v>
      </c>
      <c r="B2000">
        <v>582.08770751999998</v>
      </c>
      <c r="C2000">
        <v>6.8318400400000003</v>
      </c>
    </row>
    <row r="2001" spans="1:3" x14ac:dyDescent="0.25">
      <c r="A2001">
        <v>1995</v>
      </c>
      <c r="B2001">
        <v>582.35107421999999</v>
      </c>
      <c r="C2001">
        <v>6.8310875900000001</v>
      </c>
    </row>
    <row r="2002" spans="1:3" x14ac:dyDescent="0.25">
      <c r="A2002">
        <v>1996</v>
      </c>
      <c r="B2002">
        <v>582.70593262</v>
      </c>
      <c r="C2002">
        <v>6.8282880800000001</v>
      </c>
    </row>
    <row r="2003" spans="1:3" x14ac:dyDescent="0.25">
      <c r="A2003">
        <v>1997</v>
      </c>
      <c r="B2003">
        <v>582.95318603999999</v>
      </c>
      <c r="C2003">
        <v>6.8270192099999996</v>
      </c>
    </row>
    <row r="2004" spans="1:3" x14ac:dyDescent="0.25">
      <c r="A2004">
        <v>1998</v>
      </c>
      <c r="B2004">
        <v>583.22967529000005</v>
      </c>
      <c r="C2004">
        <v>6.8274674400000004</v>
      </c>
    </row>
    <row r="2005" spans="1:3" x14ac:dyDescent="0.25">
      <c r="A2005">
        <v>1999</v>
      </c>
      <c r="B2005">
        <v>583.47485352000001</v>
      </c>
      <c r="C2005">
        <v>6.8328103999999996</v>
      </c>
    </row>
    <row r="2006" spans="1:3" x14ac:dyDescent="0.25">
      <c r="A2006">
        <v>2000</v>
      </c>
      <c r="B2006">
        <v>583.78497314000003</v>
      </c>
      <c r="C2006">
        <v>6.8368473099999996</v>
      </c>
    </row>
    <row r="2007" spans="1:3" x14ac:dyDescent="0.25">
      <c r="A2007">
        <v>2001</v>
      </c>
      <c r="B2007">
        <v>584.02581786999997</v>
      </c>
      <c r="C2007">
        <v>6.8417921100000001</v>
      </c>
    </row>
    <row r="2008" spans="1:3" x14ac:dyDescent="0.25">
      <c r="A2008">
        <v>2002</v>
      </c>
      <c r="B2008">
        <v>584.30639647999999</v>
      </c>
      <c r="C2008">
        <v>6.8475332299999998</v>
      </c>
    </row>
    <row r="2009" spans="1:3" x14ac:dyDescent="0.25">
      <c r="A2009">
        <v>2003</v>
      </c>
      <c r="B2009">
        <v>584.47058104999996</v>
      </c>
      <c r="C2009">
        <v>6.8455119099999999</v>
      </c>
    </row>
    <row r="2010" spans="1:3" x14ac:dyDescent="0.25">
      <c r="A2010">
        <v>2004</v>
      </c>
      <c r="B2010">
        <v>584.77429199000005</v>
      </c>
      <c r="C2010">
        <v>6.8474464399999997</v>
      </c>
    </row>
    <row r="2011" spans="1:3" x14ac:dyDescent="0.25">
      <c r="A2011">
        <v>2005</v>
      </c>
      <c r="B2011">
        <v>585.06457520000004</v>
      </c>
      <c r="C2011">
        <v>6.8489456200000003</v>
      </c>
    </row>
    <row r="2012" spans="1:3" x14ac:dyDescent="0.25">
      <c r="A2012">
        <v>2006</v>
      </c>
      <c r="B2012">
        <v>585.30517578000001</v>
      </c>
      <c r="C2012">
        <v>6.84747124</v>
      </c>
    </row>
    <row r="2013" spans="1:3" x14ac:dyDescent="0.25">
      <c r="A2013">
        <v>2007</v>
      </c>
      <c r="B2013">
        <v>585.61840819999998</v>
      </c>
      <c r="C2013">
        <v>6.84521961</v>
      </c>
    </row>
    <row r="2014" spans="1:3" x14ac:dyDescent="0.25">
      <c r="A2014">
        <v>2008</v>
      </c>
      <c r="B2014">
        <v>585.87524413999995</v>
      </c>
      <c r="C2014">
        <v>6.8460035299999999</v>
      </c>
    </row>
    <row r="2015" spans="1:3" x14ac:dyDescent="0.25">
      <c r="A2015">
        <v>2009</v>
      </c>
      <c r="B2015">
        <v>586.11834716999999</v>
      </c>
      <c r="C2015">
        <v>6.8449892999999999</v>
      </c>
    </row>
    <row r="2016" spans="1:3" x14ac:dyDescent="0.25">
      <c r="A2016">
        <v>2010</v>
      </c>
      <c r="B2016">
        <v>586.44653319999998</v>
      </c>
      <c r="C2016">
        <v>6.8460035299999999</v>
      </c>
    </row>
    <row r="2017" spans="1:3" x14ac:dyDescent="0.25">
      <c r="A2017">
        <v>2011</v>
      </c>
      <c r="B2017">
        <v>586.66149901999995</v>
      </c>
      <c r="C2017">
        <v>6.8451948199999997</v>
      </c>
    </row>
    <row r="2018" spans="1:3" x14ac:dyDescent="0.25">
      <c r="A2018">
        <v>2012</v>
      </c>
      <c r="B2018">
        <v>586.99554443</v>
      </c>
      <c r="C2018">
        <v>6.8461151100000004</v>
      </c>
    </row>
    <row r="2019" spans="1:3" x14ac:dyDescent="0.25">
      <c r="A2019">
        <v>2013</v>
      </c>
      <c r="B2019">
        <v>587.22991943</v>
      </c>
      <c r="C2019">
        <v>6.8440375299999996</v>
      </c>
    </row>
    <row r="2020" spans="1:3" x14ac:dyDescent="0.25">
      <c r="A2020">
        <v>2014</v>
      </c>
      <c r="B2020">
        <v>587.47985840000001</v>
      </c>
      <c r="C2020">
        <v>6.8420782100000004</v>
      </c>
    </row>
    <row r="2021" spans="1:3" x14ac:dyDescent="0.25">
      <c r="A2021">
        <v>2015</v>
      </c>
      <c r="B2021">
        <v>587.75531006000006</v>
      </c>
      <c r="C2021">
        <v>6.84118271</v>
      </c>
    </row>
    <row r="2022" spans="1:3" x14ac:dyDescent="0.25">
      <c r="A2022">
        <v>2016</v>
      </c>
      <c r="B2022">
        <v>588.06152343999997</v>
      </c>
      <c r="C2022">
        <v>6.8419604300000003</v>
      </c>
    </row>
    <row r="2023" spans="1:3" x14ac:dyDescent="0.25">
      <c r="A2023">
        <v>2017</v>
      </c>
      <c r="B2023">
        <v>588.31176758000004</v>
      </c>
      <c r="C2023">
        <v>6.8414130200000001</v>
      </c>
    </row>
    <row r="2024" spans="1:3" x14ac:dyDescent="0.25">
      <c r="A2024">
        <v>2018</v>
      </c>
      <c r="B2024">
        <v>588.60552978999999</v>
      </c>
      <c r="C2024">
        <v>6.8378610599999998</v>
      </c>
    </row>
    <row r="2025" spans="1:3" x14ac:dyDescent="0.25">
      <c r="A2025">
        <v>2019</v>
      </c>
      <c r="B2025">
        <v>588.81481933999999</v>
      </c>
      <c r="C2025">
        <v>6.8374876999999996</v>
      </c>
    </row>
    <row r="2026" spans="1:3" x14ac:dyDescent="0.25">
      <c r="A2026">
        <v>2020</v>
      </c>
      <c r="B2026">
        <v>589.171875</v>
      </c>
      <c r="C2026">
        <v>6.8377737999999999</v>
      </c>
    </row>
    <row r="2027" spans="1:3" x14ac:dyDescent="0.25">
      <c r="A2027">
        <v>2021</v>
      </c>
      <c r="B2027">
        <v>589.34869385000002</v>
      </c>
      <c r="C2027">
        <v>6.8398704500000003</v>
      </c>
    </row>
    <row r="2028" spans="1:3" x14ac:dyDescent="0.25">
      <c r="A2028">
        <v>2022</v>
      </c>
      <c r="B2028">
        <v>589.70501708999996</v>
      </c>
      <c r="C2028">
        <v>6.8398203799999999</v>
      </c>
    </row>
    <row r="2029" spans="1:3" x14ac:dyDescent="0.25">
      <c r="A2029">
        <v>2023</v>
      </c>
      <c r="B2029">
        <v>589.90991211000005</v>
      </c>
      <c r="C2029">
        <v>6.8402185400000004</v>
      </c>
    </row>
    <row r="2030" spans="1:3" x14ac:dyDescent="0.25">
      <c r="A2030">
        <v>2024</v>
      </c>
      <c r="B2030">
        <v>590.21875</v>
      </c>
      <c r="C2030">
        <v>6.8392915700000003</v>
      </c>
    </row>
    <row r="2031" spans="1:3" x14ac:dyDescent="0.25">
      <c r="A2031">
        <v>2025</v>
      </c>
      <c r="B2031">
        <v>590.44580078000001</v>
      </c>
      <c r="C2031">
        <v>6.8414254200000002</v>
      </c>
    </row>
    <row r="2032" spans="1:3" x14ac:dyDescent="0.25">
      <c r="A2032">
        <v>2026</v>
      </c>
      <c r="B2032">
        <v>590.70410156000003</v>
      </c>
      <c r="C2032">
        <v>6.8437576299999998</v>
      </c>
    </row>
    <row r="2033" spans="1:3" x14ac:dyDescent="0.25">
      <c r="A2033">
        <v>2027</v>
      </c>
      <c r="B2033">
        <v>590.97412109000004</v>
      </c>
      <c r="C2033">
        <v>6.8396153499999999</v>
      </c>
    </row>
    <row r="2034" spans="1:3" x14ac:dyDescent="0.25">
      <c r="A2034">
        <v>2028</v>
      </c>
      <c r="B2034">
        <v>591.34820557</v>
      </c>
      <c r="C2034">
        <v>6.8391547199999998</v>
      </c>
    </row>
    <row r="2035" spans="1:3" x14ac:dyDescent="0.25">
      <c r="A2035">
        <v>2029</v>
      </c>
      <c r="B2035">
        <v>591.53857421999999</v>
      </c>
      <c r="C2035">
        <v>6.8351678800000002</v>
      </c>
    </row>
    <row r="2036" spans="1:3" x14ac:dyDescent="0.25">
      <c r="A2036">
        <v>2030</v>
      </c>
      <c r="B2036">
        <v>591.83251953000001</v>
      </c>
      <c r="C2036">
        <v>6.8332519500000002</v>
      </c>
    </row>
    <row r="2037" spans="1:3" x14ac:dyDescent="0.25">
      <c r="A2037">
        <v>2031</v>
      </c>
      <c r="B2037">
        <v>592.08013916000004</v>
      </c>
      <c r="C2037">
        <v>6.8312554399999996</v>
      </c>
    </row>
    <row r="2038" spans="1:3" x14ac:dyDescent="0.25">
      <c r="A2038">
        <v>2032</v>
      </c>
      <c r="B2038">
        <v>592.44915771000001</v>
      </c>
      <c r="C2038">
        <v>6.8287921000000003</v>
      </c>
    </row>
    <row r="2039" spans="1:3" x14ac:dyDescent="0.25">
      <c r="A2039">
        <v>2033</v>
      </c>
      <c r="B2039">
        <v>592.61047363</v>
      </c>
      <c r="C2039">
        <v>6.8284378099999996</v>
      </c>
    </row>
    <row r="2040" spans="1:3" x14ac:dyDescent="0.25">
      <c r="A2040">
        <v>2034</v>
      </c>
      <c r="B2040">
        <v>592.93975829999999</v>
      </c>
      <c r="C2040">
        <v>6.8250041000000001</v>
      </c>
    </row>
    <row r="2041" spans="1:3" x14ac:dyDescent="0.25">
      <c r="A2041">
        <v>2035</v>
      </c>
      <c r="B2041">
        <v>593.23034668000003</v>
      </c>
      <c r="C2041">
        <v>6.8214960099999997</v>
      </c>
    </row>
    <row r="2042" spans="1:3" x14ac:dyDescent="0.25">
      <c r="A2042">
        <v>2036</v>
      </c>
      <c r="B2042">
        <v>593.45263671999999</v>
      </c>
      <c r="C2042">
        <v>6.8226466200000004</v>
      </c>
    </row>
    <row r="2043" spans="1:3" x14ac:dyDescent="0.25">
      <c r="A2043">
        <v>2037</v>
      </c>
      <c r="B2043">
        <v>593.69683838000003</v>
      </c>
      <c r="C2043">
        <v>6.8227896699999997</v>
      </c>
    </row>
    <row r="2044" spans="1:3" x14ac:dyDescent="0.25">
      <c r="A2044">
        <v>2038</v>
      </c>
      <c r="B2044">
        <v>593.94110106999995</v>
      </c>
      <c r="C2044">
        <v>6.82380342</v>
      </c>
    </row>
    <row r="2045" spans="1:3" x14ac:dyDescent="0.25">
      <c r="A2045">
        <v>2039</v>
      </c>
      <c r="B2045">
        <v>594.25341796999999</v>
      </c>
      <c r="C2045">
        <v>6.8234429399999996</v>
      </c>
    </row>
    <row r="2046" spans="1:3" x14ac:dyDescent="0.25">
      <c r="A2046">
        <v>2040</v>
      </c>
      <c r="B2046">
        <v>594.59985352000001</v>
      </c>
      <c r="C2046">
        <v>6.8223915100000001</v>
      </c>
    </row>
    <row r="2047" spans="1:3" x14ac:dyDescent="0.25">
      <c r="A2047">
        <v>2041</v>
      </c>
      <c r="B2047">
        <v>594.79943848000005</v>
      </c>
      <c r="C2047">
        <v>6.8203387299999996</v>
      </c>
    </row>
    <row r="2048" spans="1:3" x14ac:dyDescent="0.25">
      <c r="A2048">
        <v>2042</v>
      </c>
      <c r="B2048">
        <v>595.11334228999999</v>
      </c>
      <c r="C2048">
        <v>6.8166194000000004</v>
      </c>
    </row>
    <row r="2049" spans="1:3" x14ac:dyDescent="0.25">
      <c r="A2049">
        <v>2043</v>
      </c>
      <c r="B2049">
        <v>595.33264159999999</v>
      </c>
      <c r="C2049">
        <v>6.8108844800000004</v>
      </c>
    </row>
    <row r="2050" spans="1:3" x14ac:dyDescent="0.25">
      <c r="A2050">
        <v>2044</v>
      </c>
      <c r="B2050">
        <v>595.69335937999995</v>
      </c>
      <c r="C2050">
        <v>6.8077368700000003</v>
      </c>
    </row>
    <row r="2051" spans="1:3" x14ac:dyDescent="0.25">
      <c r="A2051">
        <v>2045</v>
      </c>
      <c r="B2051">
        <v>595.83941649999997</v>
      </c>
      <c r="C2051">
        <v>6.80698442</v>
      </c>
    </row>
    <row r="2052" spans="1:3" x14ac:dyDescent="0.25">
      <c r="A2052">
        <v>2046</v>
      </c>
      <c r="B2052">
        <v>596.18908691000001</v>
      </c>
      <c r="C2052">
        <v>6.8086013799999998</v>
      </c>
    </row>
    <row r="2053" spans="1:3" x14ac:dyDescent="0.25">
      <c r="A2053">
        <v>2047</v>
      </c>
      <c r="B2053">
        <v>596.44818114999998</v>
      </c>
      <c r="C2053">
        <v>6.8036689800000003</v>
      </c>
    </row>
    <row r="2054" spans="1:3" x14ac:dyDescent="0.25">
      <c r="A2054">
        <v>2048</v>
      </c>
      <c r="B2054">
        <v>596.73303223000005</v>
      </c>
      <c r="C2054">
        <v>6.7978405999999998</v>
      </c>
    </row>
    <row r="2055" spans="1:3" x14ac:dyDescent="0.25">
      <c r="A2055">
        <v>2049</v>
      </c>
      <c r="B2055">
        <v>597.00689696999996</v>
      </c>
      <c r="C2055">
        <v>6.7872476600000002</v>
      </c>
    </row>
    <row r="2056" spans="1:3" x14ac:dyDescent="0.25">
      <c r="A2056">
        <v>2050</v>
      </c>
      <c r="B2056">
        <v>597.21813965000001</v>
      </c>
      <c r="C2056">
        <v>6.7851514799999997</v>
      </c>
    </row>
    <row r="2057" spans="1:3" x14ac:dyDescent="0.25">
      <c r="A2057">
        <v>2051</v>
      </c>
      <c r="B2057">
        <v>597.58190918000003</v>
      </c>
      <c r="C2057">
        <v>6.7774448400000002</v>
      </c>
    </row>
    <row r="2058" spans="1:3" x14ac:dyDescent="0.25">
      <c r="A2058">
        <v>2052</v>
      </c>
      <c r="B2058">
        <v>597.81341553000004</v>
      </c>
      <c r="C2058">
        <v>6.7698187799999996</v>
      </c>
    </row>
    <row r="2059" spans="1:3" x14ac:dyDescent="0.25">
      <c r="A2059">
        <v>2053</v>
      </c>
      <c r="B2059">
        <v>598.07043456999997</v>
      </c>
      <c r="C2059">
        <v>6.7701110800000004</v>
      </c>
    </row>
    <row r="2060" spans="1:3" x14ac:dyDescent="0.25">
      <c r="A2060">
        <v>2054</v>
      </c>
      <c r="B2060">
        <v>598.34692383000004</v>
      </c>
      <c r="C2060">
        <v>6.7707209600000002</v>
      </c>
    </row>
    <row r="2061" spans="1:3" x14ac:dyDescent="0.25">
      <c r="A2061">
        <v>2055</v>
      </c>
      <c r="B2061">
        <v>598.62554932</v>
      </c>
      <c r="C2061">
        <v>6.7726054199999997</v>
      </c>
    </row>
    <row r="2062" spans="1:3" x14ac:dyDescent="0.25">
      <c r="A2062">
        <v>2056</v>
      </c>
      <c r="B2062">
        <v>598.89404296999999</v>
      </c>
      <c r="C2062">
        <v>6.7716226600000002</v>
      </c>
    </row>
    <row r="2063" spans="1:3" x14ac:dyDescent="0.25">
      <c r="A2063">
        <v>2057</v>
      </c>
      <c r="B2063">
        <v>599.23822021000001</v>
      </c>
      <c r="C2063">
        <v>6.7705779100000001</v>
      </c>
    </row>
    <row r="2064" spans="1:3" x14ac:dyDescent="0.25">
      <c r="A2064">
        <v>2058</v>
      </c>
      <c r="B2064">
        <v>599.36810303000004</v>
      </c>
      <c r="C2064">
        <v>6.7677474000000002</v>
      </c>
    </row>
    <row r="2065" spans="1:3" x14ac:dyDescent="0.25">
      <c r="A2065">
        <v>2059</v>
      </c>
      <c r="B2065">
        <v>599.66564941000001</v>
      </c>
      <c r="C2065">
        <v>6.76336241</v>
      </c>
    </row>
    <row r="2066" spans="1:3" x14ac:dyDescent="0.25">
      <c r="A2066">
        <v>2060</v>
      </c>
      <c r="B2066">
        <v>599.95513916000004</v>
      </c>
      <c r="C2066">
        <v>6.7547721899999997</v>
      </c>
    </row>
    <row r="2067" spans="1:3" x14ac:dyDescent="0.25">
      <c r="A2067">
        <v>2061</v>
      </c>
      <c r="B2067">
        <v>600.24249268000005</v>
      </c>
      <c r="C2067">
        <v>6.7551765399999999</v>
      </c>
    </row>
    <row r="2068" spans="1:3" x14ac:dyDescent="0.25">
      <c r="A2068">
        <v>2062</v>
      </c>
      <c r="B2068">
        <v>600.48846435999997</v>
      </c>
      <c r="C2068">
        <v>6.7557611499999997</v>
      </c>
    </row>
    <row r="2069" spans="1:3" x14ac:dyDescent="0.25">
      <c r="A2069">
        <v>2063</v>
      </c>
      <c r="B2069">
        <v>600.74877930000002</v>
      </c>
      <c r="C2069">
        <v>6.7558360100000003</v>
      </c>
    </row>
    <row r="2070" spans="1:3" x14ac:dyDescent="0.25">
      <c r="A2070">
        <v>2064</v>
      </c>
      <c r="B2070">
        <v>601.01684569999998</v>
      </c>
      <c r="C2070">
        <v>6.7553443900000003</v>
      </c>
    </row>
    <row r="2071" spans="1:3" x14ac:dyDescent="0.25">
      <c r="A2071">
        <v>2065</v>
      </c>
      <c r="B2071">
        <v>601.33825683999999</v>
      </c>
      <c r="C2071">
        <v>6.7514195399999997</v>
      </c>
    </row>
    <row r="2072" spans="1:3" x14ac:dyDescent="0.25">
      <c r="A2072">
        <v>2066</v>
      </c>
      <c r="B2072">
        <v>601.65228271000001</v>
      </c>
      <c r="C2072">
        <v>6.7504057900000003</v>
      </c>
    </row>
    <row r="2073" spans="1:3" x14ac:dyDescent="0.25">
      <c r="A2073">
        <v>2067</v>
      </c>
      <c r="B2073">
        <v>601.90338135000002</v>
      </c>
      <c r="C2073">
        <v>6.7519731500000004</v>
      </c>
    </row>
    <row r="2074" spans="1:3" x14ac:dyDescent="0.25">
      <c r="A2074">
        <v>2068</v>
      </c>
      <c r="B2074">
        <v>602.09851074000005</v>
      </c>
      <c r="C2074">
        <v>6.7501258899999996</v>
      </c>
    </row>
    <row r="2075" spans="1:3" x14ac:dyDescent="0.25">
      <c r="A2075">
        <v>2069</v>
      </c>
      <c r="B2075">
        <v>602.36224364999998</v>
      </c>
      <c r="C2075">
        <v>6.7474637</v>
      </c>
    </row>
    <row r="2076" spans="1:3" x14ac:dyDescent="0.25">
      <c r="A2076">
        <v>2070</v>
      </c>
      <c r="B2076">
        <v>602.72875977000001</v>
      </c>
      <c r="C2076">
        <v>6.7455291700000002</v>
      </c>
    </row>
    <row r="2077" spans="1:3" x14ac:dyDescent="0.25">
      <c r="A2077">
        <v>2071</v>
      </c>
      <c r="B2077">
        <v>602.97406006000006</v>
      </c>
      <c r="C2077">
        <v>6.7442293199999996</v>
      </c>
    </row>
    <row r="2078" spans="1:3" x14ac:dyDescent="0.25">
      <c r="A2078">
        <v>2072</v>
      </c>
      <c r="B2078">
        <v>603.31591796999999</v>
      </c>
      <c r="C2078">
        <v>6.7427859300000001</v>
      </c>
    </row>
    <row r="2079" spans="1:3" x14ac:dyDescent="0.25">
      <c r="A2079">
        <v>2073</v>
      </c>
      <c r="B2079">
        <v>603.45800781000003</v>
      </c>
      <c r="C2079">
        <v>6.7412681599999997</v>
      </c>
    </row>
    <row r="2080" spans="1:3" x14ac:dyDescent="0.25">
      <c r="A2080">
        <v>2074</v>
      </c>
      <c r="B2080">
        <v>603.77880859000004</v>
      </c>
      <c r="C2080">
        <v>6.7371692699999999</v>
      </c>
    </row>
    <row r="2081" spans="1:3" x14ac:dyDescent="0.25">
      <c r="A2081">
        <v>2075</v>
      </c>
      <c r="B2081">
        <v>604.03564453000001</v>
      </c>
      <c r="C2081">
        <v>6.7356081000000003</v>
      </c>
    </row>
    <row r="2082" spans="1:3" x14ac:dyDescent="0.25">
      <c r="A2082">
        <v>2076</v>
      </c>
      <c r="B2082">
        <v>604.43035888999998</v>
      </c>
      <c r="C2082">
        <v>6.7349734300000001</v>
      </c>
    </row>
    <row r="2083" spans="1:3" x14ac:dyDescent="0.25">
      <c r="A2083">
        <v>2077</v>
      </c>
      <c r="B2083">
        <v>604.58850098000005</v>
      </c>
      <c r="C2083">
        <v>6.7334933299999999</v>
      </c>
    </row>
    <row r="2084" spans="1:3" x14ac:dyDescent="0.25">
      <c r="A2084">
        <v>2078</v>
      </c>
      <c r="B2084">
        <v>604.81353760000002</v>
      </c>
      <c r="C2084">
        <v>6.72764015</v>
      </c>
    </row>
    <row r="2085" spans="1:3" x14ac:dyDescent="0.25">
      <c r="A2085">
        <v>2079</v>
      </c>
      <c r="B2085">
        <v>605.12774658000001</v>
      </c>
      <c r="C2085">
        <v>6.7212142899999998</v>
      </c>
    </row>
    <row r="2086" spans="1:3" x14ac:dyDescent="0.25">
      <c r="A2086">
        <v>2080</v>
      </c>
      <c r="B2086">
        <v>605.36791991999996</v>
      </c>
      <c r="C2086">
        <v>6.7145090100000004</v>
      </c>
    </row>
    <row r="2087" spans="1:3" x14ac:dyDescent="0.25">
      <c r="A2087">
        <v>2081</v>
      </c>
      <c r="B2087">
        <v>605.59002685999997</v>
      </c>
      <c r="C2087">
        <v>6.7063422199999998</v>
      </c>
    </row>
    <row r="2088" spans="1:3" x14ac:dyDescent="0.25">
      <c r="A2088">
        <v>2082</v>
      </c>
      <c r="B2088">
        <v>605.85467529000005</v>
      </c>
      <c r="C2088">
        <v>6.7039222699999996</v>
      </c>
    </row>
    <row r="2089" spans="1:3" x14ac:dyDescent="0.25">
      <c r="A2089">
        <v>2083</v>
      </c>
      <c r="B2089">
        <v>606.22784423999997</v>
      </c>
      <c r="C2089">
        <v>6.7066035299999998</v>
      </c>
    </row>
    <row r="2090" spans="1:3" x14ac:dyDescent="0.25">
      <c r="A2090">
        <v>2084</v>
      </c>
      <c r="B2090">
        <v>606.51623534999999</v>
      </c>
      <c r="C2090">
        <v>6.7073869699999999</v>
      </c>
    </row>
    <row r="2091" spans="1:3" x14ac:dyDescent="0.25">
      <c r="A2091">
        <v>2085</v>
      </c>
      <c r="B2091">
        <v>606.70910645000004</v>
      </c>
      <c r="C2091">
        <v>6.7046441999999997</v>
      </c>
    </row>
    <row r="2092" spans="1:3" x14ac:dyDescent="0.25">
      <c r="A2092">
        <v>2086</v>
      </c>
      <c r="B2092">
        <v>606.90063477000001</v>
      </c>
      <c r="C2092">
        <v>6.7020749999999998</v>
      </c>
    </row>
    <row r="2093" spans="1:3" x14ac:dyDescent="0.25">
      <c r="A2093">
        <v>2087</v>
      </c>
      <c r="B2093">
        <v>607.30877685999997</v>
      </c>
      <c r="C2093">
        <v>6.6986727699999999</v>
      </c>
    </row>
    <row r="2094" spans="1:3" x14ac:dyDescent="0.25">
      <c r="A2094">
        <v>2088</v>
      </c>
      <c r="B2094">
        <v>607.56451416000004</v>
      </c>
      <c r="C2094">
        <v>6.6979761099999999</v>
      </c>
    </row>
    <row r="2095" spans="1:3" x14ac:dyDescent="0.25">
      <c r="A2095">
        <v>2089</v>
      </c>
      <c r="B2095">
        <v>607.80645751999998</v>
      </c>
      <c r="C2095">
        <v>6.6947040600000003</v>
      </c>
    </row>
    <row r="2096" spans="1:3" x14ac:dyDescent="0.25">
      <c r="A2096">
        <v>2090</v>
      </c>
      <c r="B2096">
        <v>608.07104491999996</v>
      </c>
      <c r="C2096">
        <v>6.6834335300000003</v>
      </c>
    </row>
    <row r="2097" spans="1:3" x14ac:dyDescent="0.25">
      <c r="A2097">
        <v>2091</v>
      </c>
      <c r="B2097">
        <v>608.32263183999999</v>
      </c>
      <c r="C2097">
        <v>6.6769766800000001</v>
      </c>
    </row>
    <row r="2098" spans="1:3" x14ac:dyDescent="0.25">
      <c r="A2098">
        <v>2092</v>
      </c>
      <c r="B2098">
        <v>608.59600829999999</v>
      </c>
      <c r="C2098">
        <v>6.6755585699999997</v>
      </c>
    </row>
    <row r="2099" spans="1:3" x14ac:dyDescent="0.25">
      <c r="A2099">
        <v>2093</v>
      </c>
      <c r="B2099">
        <v>608.89617920000001</v>
      </c>
      <c r="C2099">
        <v>6.6747250600000001</v>
      </c>
    </row>
    <row r="2100" spans="1:3" x14ac:dyDescent="0.25">
      <c r="A2100">
        <v>2094</v>
      </c>
      <c r="B2100">
        <v>609.18096923999997</v>
      </c>
      <c r="C2100">
        <v>6.6755337700000004</v>
      </c>
    </row>
    <row r="2101" spans="1:3" x14ac:dyDescent="0.25">
      <c r="A2101">
        <v>2095</v>
      </c>
      <c r="B2101">
        <v>609.46557616999996</v>
      </c>
      <c r="C2101">
        <v>6.6702279999999998</v>
      </c>
    </row>
    <row r="2102" spans="1:3" x14ac:dyDescent="0.25">
      <c r="A2102">
        <v>2096</v>
      </c>
      <c r="B2102">
        <v>609.73956298999997</v>
      </c>
      <c r="C2102">
        <v>6.6634788499999997</v>
      </c>
    </row>
    <row r="2103" spans="1:3" x14ac:dyDescent="0.25">
      <c r="A2103">
        <v>2097</v>
      </c>
      <c r="B2103">
        <v>610.02911376999998</v>
      </c>
      <c r="C2103">
        <v>6.6579494500000003</v>
      </c>
    </row>
    <row r="2104" spans="1:3" x14ac:dyDescent="0.25">
      <c r="A2104">
        <v>2098</v>
      </c>
      <c r="B2104">
        <v>610.20910645000004</v>
      </c>
      <c r="C2104">
        <v>6.6518473599999997</v>
      </c>
    </row>
    <row r="2105" spans="1:3" x14ac:dyDescent="0.25">
      <c r="A2105">
        <v>2099</v>
      </c>
      <c r="B2105">
        <v>610.52252196999996</v>
      </c>
      <c r="C2105">
        <v>6.6426477400000001</v>
      </c>
    </row>
    <row r="2106" spans="1:3" x14ac:dyDescent="0.25">
      <c r="A2106">
        <v>2100</v>
      </c>
      <c r="B2106">
        <v>610.79180908000001</v>
      </c>
      <c r="C2106">
        <v>6.6369190199999997</v>
      </c>
    </row>
    <row r="2107" spans="1:3" x14ac:dyDescent="0.25">
      <c r="A2107">
        <v>2101</v>
      </c>
      <c r="B2107">
        <v>611.09790038999995</v>
      </c>
      <c r="C2107">
        <v>6.62731504</v>
      </c>
    </row>
    <row r="2108" spans="1:3" x14ac:dyDescent="0.25">
      <c r="A2108">
        <v>2102</v>
      </c>
      <c r="B2108">
        <v>611.32470703000001</v>
      </c>
      <c r="C2108">
        <v>6.6199254999999999</v>
      </c>
    </row>
    <row r="2109" spans="1:3" x14ac:dyDescent="0.25">
      <c r="A2109">
        <v>2103</v>
      </c>
      <c r="B2109">
        <v>611.58355713000003</v>
      </c>
      <c r="C2109">
        <v>6.6128907200000002</v>
      </c>
    </row>
    <row r="2110" spans="1:3" x14ac:dyDescent="0.25">
      <c r="A2110">
        <v>2104</v>
      </c>
      <c r="B2110">
        <v>611.86968993999994</v>
      </c>
      <c r="C2110">
        <v>6.6050782200000002</v>
      </c>
    </row>
    <row r="2111" spans="1:3" x14ac:dyDescent="0.25">
      <c r="A2111">
        <v>2105</v>
      </c>
      <c r="B2111">
        <v>612.11169433999999</v>
      </c>
      <c r="C2111">
        <v>6.5964879999999999</v>
      </c>
    </row>
    <row r="2112" spans="1:3" x14ac:dyDescent="0.25">
      <c r="A2112">
        <v>2106</v>
      </c>
      <c r="B2112">
        <v>612.37957763999998</v>
      </c>
      <c r="C2112">
        <v>6.5859885199999999</v>
      </c>
    </row>
    <row r="2113" spans="1:3" x14ac:dyDescent="0.25">
      <c r="A2113">
        <v>2107</v>
      </c>
      <c r="B2113">
        <v>612.66735840000001</v>
      </c>
      <c r="C2113">
        <v>6.5824427600000002</v>
      </c>
    </row>
    <row r="2114" spans="1:3" x14ac:dyDescent="0.25">
      <c r="A2114">
        <v>2108</v>
      </c>
      <c r="B2114">
        <v>612.93188477000001</v>
      </c>
      <c r="C2114">
        <v>6.5813856099999999</v>
      </c>
    </row>
    <row r="2115" spans="1:3" x14ac:dyDescent="0.25">
      <c r="A2115">
        <v>2109</v>
      </c>
      <c r="B2115">
        <v>613.09259033000001</v>
      </c>
      <c r="C2115">
        <v>6.5790219299999997</v>
      </c>
    </row>
    <row r="2116" spans="1:3" x14ac:dyDescent="0.25">
      <c r="A2116">
        <v>2110</v>
      </c>
      <c r="B2116">
        <v>613.45336913999995</v>
      </c>
      <c r="C2116">
        <v>6.5776033399999996</v>
      </c>
    </row>
    <row r="2117" spans="1:3" x14ac:dyDescent="0.25">
      <c r="A2117">
        <v>2111</v>
      </c>
      <c r="B2117">
        <v>613.82696533000001</v>
      </c>
      <c r="C2117">
        <v>6.5765647899999999</v>
      </c>
    </row>
    <row r="2118" spans="1:3" x14ac:dyDescent="0.25">
      <c r="A2118">
        <v>2112</v>
      </c>
      <c r="B2118">
        <v>614.08258057</v>
      </c>
      <c r="C2118">
        <v>6.5738530199999996</v>
      </c>
    </row>
    <row r="2119" spans="1:3" x14ac:dyDescent="0.25">
      <c r="A2119">
        <v>2113</v>
      </c>
      <c r="B2119">
        <v>614.36425781000003</v>
      </c>
      <c r="C2119">
        <v>6.5733366000000002</v>
      </c>
    </row>
    <row r="2120" spans="1:3" x14ac:dyDescent="0.25">
      <c r="A2120">
        <v>2114</v>
      </c>
      <c r="B2120">
        <v>614.60327147999999</v>
      </c>
      <c r="C2120">
        <v>6.5745930699999997</v>
      </c>
    </row>
    <row r="2121" spans="1:3" x14ac:dyDescent="0.25">
      <c r="A2121">
        <v>2115</v>
      </c>
      <c r="B2121">
        <v>614.79772949000005</v>
      </c>
      <c r="C2121">
        <v>6.5765028000000001</v>
      </c>
    </row>
    <row r="2122" spans="1:3" x14ac:dyDescent="0.25">
      <c r="A2122">
        <v>2116</v>
      </c>
      <c r="B2122">
        <v>615.02947998000002</v>
      </c>
      <c r="C2122">
        <v>6.5739584000000004</v>
      </c>
    </row>
    <row r="2123" spans="1:3" x14ac:dyDescent="0.25">
      <c r="A2123">
        <v>2117</v>
      </c>
      <c r="B2123">
        <v>615.45233154000005</v>
      </c>
      <c r="C2123">
        <v>6.5719556800000003</v>
      </c>
    </row>
    <row r="2124" spans="1:3" x14ac:dyDescent="0.25">
      <c r="A2124">
        <v>2118</v>
      </c>
      <c r="B2124">
        <v>615.64709473000005</v>
      </c>
      <c r="C2124">
        <v>6.5733861899999999</v>
      </c>
    </row>
    <row r="2125" spans="1:3" x14ac:dyDescent="0.25">
      <c r="A2125">
        <v>2119</v>
      </c>
      <c r="B2125">
        <v>615.85711670000001</v>
      </c>
      <c r="C2125">
        <v>6.5743937499999996</v>
      </c>
    </row>
    <row r="2126" spans="1:3" x14ac:dyDescent="0.25">
      <c r="A2126">
        <v>2120</v>
      </c>
      <c r="B2126">
        <v>616.19445800999995</v>
      </c>
      <c r="C2126">
        <v>6.5756254199999997</v>
      </c>
    </row>
    <row r="2127" spans="1:3" x14ac:dyDescent="0.25">
      <c r="A2127">
        <v>2121</v>
      </c>
      <c r="B2127">
        <v>616.52789307</v>
      </c>
      <c r="C2127">
        <v>6.5733552</v>
      </c>
    </row>
    <row r="2128" spans="1:3" x14ac:dyDescent="0.25">
      <c r="A2128">
        <v>2122</v>
      </c>
      <c r="B2128">
        <v>616.70440673999997</v>
      </c>
      <c r="C2128">
        <v>6.5720801399999997</v>
      </c>
    </row>
    <row r="2129" spans="1:3" x14ac:dyDescent="0.25">
      <c r="A2129">
        <v>2123</v>
      </c>
      <c r="B2129">
        <v>616.97790526999995</v>
      </c>
      <c r="C2129">
        <v>6.5739836699999996</v>
      </c>
    </row>
    <row r="2130" spans="1:3" x14ac:dyDescent="0.25">
      <c r="A2130">
        <v>2124</v>
      </c>
      <c r="B2130">
        <v>617.28497314000003</v>
      </c>
      <c r="C2130">
        <v>6.57379055</v>
      </c>
    </row>
    <row r="2131" spans="1:3" x14ac:dyDescent="0.25">
      <c r="A2131">
        <v>2125</v>
      </c>
      <c r="B2131">
        <v>617.53784180000002</v>
      </c>
      <c r="C2131">
        <v>6.5731248899999999</v>
      </c>
    </row>
    <row r="2132" spans="1:3" x14ac:dyDescent="0.25">
      <c r="A2132">
        <v>2126</v>
      </c>
      <c r="B2132">
        <v>617.84558104999996</v>
      </c>
      <c r="C2132">
        <v>6.5746803299999996</v>
      </c>
    </row>
    <row r="2133" spans="1:3" x14ac:dyDescent="0.25">
      <c r="A2133">
        <v>2127</v>
      </c>
      <c r="B2133">
        <v>618.13549805000002</v>
      </c>
      <c r="C2133">
        <v>6.57149553</v>
      </c>
    </row>
    <row r="2134" spans="1:3" x14ac:dyDescent="0.25">
      <c r="A2134">
        <v>2128</v>
      </c>
      <c r="B2134">
        <v>618.32427978999999</v>
      </c>
      <c r="C2134">
        <v>6.56802464</v>
      </c>
    </row>
    <row r="2135" spans="1:3" x14ac:dyDescent="0.25">
      <c r="A2135">
        <v>2129</v>
      </c>
      <c r="B2135">
        <v>618.64624022999999</v>
      </c>
      <c r="C2135">
        <v>6.5658597900000002</v>
      </c>
    </row>
    <row r="2136" spans="1:3" x14ac:dyDescent="0.25">
      <c r="A2136">
        <v>2130</v>
      </c>
      <c r="B2136">
        <v>618.96972656000003</v>
      </c>
      <c r="C2136">
        <v>6.5600004199999997</v>
      </c>
    </row>
    <row r="2137" spans="1:3" x14ac:dyDescent="0.25">
      <c r="A2137">
        <v>2131</v>
      </c>
      <c r="B2137">
        <v>619.06884765999996</v>
      </c>
      <c r="C2137">
        <v>6.5528473900000002</v>
      </c>
    </row>
    <row r="2138" spans="1:3" x14ac:dyDescent="0.25">
      <c r="A2138">
        <v>2132</v>
      </c>
      <c r="B2138">
        <v>619.39318848000005</v>
      </c>
      <c r="C2138">
        <v>6.5450658800000001</v>
      </c>
    </row>
    <row r="2139" spans="1:3" x14ac:dyDescent="0.25">
      <c r="A2139">
        <v>2133</v>
      </c>
      <c r="B2139">
        <v>619.71282958999996</v>
      </c>
      <c r="C2139">
        <v>6.5369920700000002</v>
      </c>
    </row>
    <row r="2140" spans="1:3" x14ac:dyDescent="0.25">
      <c r="A2140">
        <v>2134</v>
      </c>
      <c r="B2140">
        <v>619.98962401999995</v>
      </c>
      <c r="C2140">
        <v>6.53154945</v>
      </c>
    </row>
    <row r="2141" spans="1:3" x14ac:dyDescent="0.25">
      <c r="A2141">
        <v>2135</v>
      </c>
      <c r="B2141">
        <v>620.22241211000005</v>
      </c>
      <c r="C2141">
        <v>6.5267663000000002</v>
      </c>
    </row>
    <row r="2142" spans="1:3" x14ac:dyDescent="0.25">
      <c r="A2142">
        <v>2136</v>
      </c>
      <c r="B2142">
        <v>620.46337890999996</v>
      </c>
      <c r="C2142">
        <v>6.5238056200000001</v>
      </c>
    </row>
    <row r="2143" spans="1:3" x14ac:dyDescent="0.25">
      <c r="A2143">
        <v>2137</v>
      </c>
      <c r="B2143">
        <v>620.82312012</v>
      </c>
      <c r="C2143">
        <v>6.51509714</v>
      </c>
    </row>
    <row r="2144" spans="1:3" x14ac:dyDescent="0.25">
      <c r="A2144">
        <v>2138</v>
      </c>
      <c r="B2144">
        <v>621.05090331999997</v>
      </c>
      <c r="C2144">
        <v>6.5136232400000003</v>
      </c>
    </row>
    <row r="2145" spans="1:3" x14ac:dyDescent="0.25">
      <c r="A2145">
        <v>2139</v>
      </c>
      <c r="B2145">
        <v>621.29602050999995</v>
      </c>
      <c r="C2145">
        <v>6.5124659500000002</v>
      </c>
    </row>
    <row r="2146" spans="1:3" x14ac:dyDescent="0.25">
      <c r="A2146">
        <v>2140</v>
      </c>
      <c r="B2146">
        <v>621.61260986000002</v>
      </c>
      <c r="C2146">
        <v>6.5138907399999999</v>
      </c>
    </row>
    <row r="2147" spans="1:3" x14ac:dyDescent="0.25">
      <c r="A2147">
        <v>2141</v>
      </c>
      <c r="B2147">
        <v>621.84216308999999</v>
      </c>
      <c r="C2147">
        <v>6.5130257599999997</v>
      </c>
    </row>
    <row r="2148" spans="1:3" x14ac:dyDescent="0.25">
      <c r="A2148">
        <v>2142</v>
      </c>
      <c r="B2148">
        <v>622.14538574000005</v>
      </c>
      <c r="C2148">
        <v>6.5106000899999996</v>
      </c>
    </row>
    <row r="2149" spans="1:3" x14ac:dyDescent="0.25">
      <c r="A2149">
        <v>2143</v>
      </c>
      <c r="B2149">
        <v>622.36981201000003</v>
      </c>
      <c r="C2149">
        <v>6.5096607200000003</v>
      </c>
    </row>
    <row r="2150" spans="1:3" x14ac:dyDescent="0.25">
      <c r="A2150">
        <v>2144</v>
      </c>
      <c r="B2150">
        <v>622.65460204999999</v>
      </c>
      <c r="C2150">
        <v>6.5066003800000001</v>
      </c>
    </row>
    <row r="2151" spans="1:3" x14ac:dyDescent="0.25">
      <c r="A2151">
        <v>2145</v>
      </c>
      <c r="B2151">
        <v>622.98937988</v>
      </c>
      <c r="C2151">
        <v>6.5071787800000003</v>
      </c>
    </row>
    <row r="2152" spans="1:3" x14ac:dyDescent="0.25">
      <c r="A2152">
        <v>2146</v>
      </c>
      <c r="B2152">
        <v>623.24798583999996</v>
      </c>
      <c r="C2152">
        <v>6.50619602</v>
      </c>
    </row>
    <row r="2153" spans="1:3" x14ac:dyDescent="0.25">
      <c r="A2153">
        <v>2147</v>
      </c>
      <c r="B2153">
        <v>623.50256348000005</v>
      </c>
      <c r="C2153">
        <v>6.5076704000000003</v>
      </c>
    </row>
    <row r="2154" spans="1:3" x14ac:dyDescent="0.25">
      <c r="A2154">
        <v>2148</v>
      </c>
      <c r="B2154">
        <v>623.75811768000005</v>
      </c>
      <c r="C2154">
        <v>6.5063142799999998</v>
      </c>
    </row>
    <row r="2155" spans="1:3" x14ac:dyDescent="0.25">
      <c r="A2155">
        <v>2149</v>
      </c>
      <c r="B2155">
        <v>624.01306151999995</v>
      </c>
      <c r="C2155">
        <v>6.5045042000000004</v>
      </c>
    </row>
    <row r="2156" spans="1:3" x14ac:dyDescent="0.25">
      <c r="A2156">
        <v>2150</v>
      </c>
      <c r="B2156">
        <v>624.32012939000003</v>
      </c>
      <c r="C2156">
        <v>6.5061092399999998</v>
      </c>
    </row>
    <row r="2157" spans="1:3" x14ac:dyDescent="0.25">
      <c r="A2157">
        <v>2151</v>
      </c>
      <c r="B2157">
        <v>624.56225586000005</v>
      </c>
      <c r="C2157">
        <v>6.5115890500000004</v>
      </c>
    </row>
    <row r="2158" spans="1:3" x14ac:dyDescent="0.25">
      <c r="A2158">
        <v>2152</v>
      </c>
      <c r="B2158">
        <v>624.89227295000001</v>
      </c>
      <c r="C2158">
        <v>6.5125656100000002</v>
      </c>
    </row>
    <row r="2159" spans="1:3" x14ac:dyDescent="0.25">
      <c r="A2159">
        <v>2153</v>
      </c>
      <c r="B2159">
        <v>625.09796143000005</v>
      </c>
      <c r="C2159">
        <v>6.5163350099999997</v>
      </c>
    </row>
    <row r="2160" spans="1:3" x14ac:dyDescent="0.25">
      <c r="A2160">
        <v>2154</v>
      </c>
      <c r="B2160">
        <v>625.42529296999999</v>
      </c>
      <c r="C2160">
        <v>6.5235443100000001</v>
      </c>
    </row>
    <row r="2161" spans="1:3" x14ac:dyDescent="0.25">
      <c r="A2161">
        <v>2155</v>
      </c>
      <c r="B2161">
        <v>625.63079833999996</v>
      </c>
      <c r="C2161">
        <v>6.5261316300000001</v>
      </c>
    </row>
    <row r="2162" spans="1:3" x14ac:dyDescent="0.25">
      <c r="A2162">
        <v>2156</v>
      </c>
      <c r="B2162">
        <v>625.98382568</v>
      </c>
      <c r="C2162">
        <v>6.5242223700000004</v>
      </c>
    </row>
    <row r="2163" spans="1:3" x14ac:dyDescent="0.25">
      <c r="A2163">
        <v>2157</v>
      </c>
      <c r="B2163">
        <v>626.19702147999999</v>
      </c>
      <c r="C2163">
        <v>6.5228910400000002</v>
      </c>
    </row>
    <row r="2164" spans="1:3" x14ac:dyDescent="0.25">
      <c r="A2164">
        <v>2158</v>
      </c>
      <c r="B2164">
        <v>626.41345215000001</v>
      </c>
      <c r="C2164">
        <v>6.5196628600000004</v>
      </c>
    </row>
    <row r="2165" spans="1:3" x14ac:dyDescent="0.25">
      <c r="A2165">
        <v>2159</v>
      </c>
      <c r="B2165">
        <v>626.78839111000002</v>
      </c>
      <c r="C2165">
        <v>6.5188231500000002</v>
      </c>
    </row>
    <row r="2166" spans="1:3" x14ac:dyDescent="0.25">
      <c r="A2166">
        <v>2160</v>
      </c>
      <c r="B2166">
        <v>627.10229491999996</v>
      </c>
      <c r="C2166">
        <v>6.5161795600000003</v>
      </c>
    </row>
    <row r="2167" spans="1:3" x14ac:dyDescent="0.25">
      <c r="A2167">
        <v>2161</v>
      </c>
      <c r="B2167">
        <v>627.27191161999997</v>
      </c>
      <c r="C2167">
        <v>6.51615477</v>
      </c>
    </row>
    <row r="2168" spans="1:3" x14ac:dyDescent="0.25">
      <c r="A2168">
        <v>2162</v>
      </c>
      <c r="B2168">
        <v>627.62158203000001</v>
      </c>
      <c r="C2168">
        <v>6.5161237700000001</v>
      </c>
    </row>
    <row r="2169" spans="1:3" x14ac:dyDescent="0.25">
      <c r="A2169">
        <v>2163</v>
      </c>
      <c r="B2169">
        <v>627.84844970999995</v>
      </c>
      <c r="C2169">
        <v>6.5160675000000001</v>
      </c>
    </row>
    <row r="2170" spans="1:3" x14ac:dyDescent="0.25">
      <c r="A2170">
        <v>2164</v>
      </c>
      <c r="B2170">
        <v>628.08673095999995</v>
      </c>
      <c r="C2170">
        <v>6.5135235800000002</v>
      </c>
    </row>
    <row r="2171" spans="1:3" x14ac:dyDescent="0.25">
      <c r="A2171">
        <v>2165</v>
      </c>
      <c r="B2171">
        <v>628.35028076000003</v>
      </c>
      <c r="C2171">
        <v>6.5130319600000002</v>
      </c>
    </row>
    <row r="2172" spans="1:3" x14ac:dyDescent="0.25">
      <c r="A2172">
        <v>2166</v>
      </c>
      <c r="B2172">
        <v>628.60711670000001</v>
      </c>
      <c r="C2172">
        <v>6.5144190799999997</v>
      </c>
    </row>
    <row r="2173" spans="1:3" x14ac:dyDescent="0.25">
      <c r="A2173">
        <v>2167</v>
      </c>
      <c r="B2173">
        <v>628.84704590000001</v>
      </c>
      <c r="C2173">
        <v>6.5142202400000002</v>
      </c>
    </row>
    <row r="2174" spans="1:3" x14ac:dyDescent="0.25">
      <c r="A2174">
        <v>2168</v>
      </c>
      <c r="B2174">
        <v>629.14135741999996</v>
      </c>
      <c r="C2174">
        <v>6.51092958</v>
      </c>
    </row>
    <row r="2175" spans="1:3" x14ac:dyDescent="0.25">
      <c r="A2175">
        <v>2169</v>
      </c>
      <c r="B2175">
        <v>629.38739013999998</v>
      </c>
      <c r="C2175">
        <v>6.5070610000000002</v>
      </c>
    </row>
    <row r="2176" spans="1:3" x14ac:dyDescent="0.25">
      <c r="A2176">
        <v>2170</v>
      </c>
      <c r="B2176">
        <v>629.65521239999998</v>
      </c>
      <c r="C2176">
        <v>6.5047221200000003</v>
      </c>
    </row>
    <row r="2177" spans="1:3" x14ac:dyDescent="0.25">
      <c r="A2177">
        <v>2171</v>
      </c>
      <c r="B2177">
        <v>629.95471191000001</v>
      </c>
      <c r="C2177">
        <v>6.50342178</v>
      </c>
    </row>
    <row r="2178" spans="1:3" x14ac:dyDescent="0.25">
      <c r="A2178">
        <v>2172</v>
      </c>
      <c r="B2178">
        <v>630.21679687999995</v>
      </c>
      <c r="C2178">
        <v>6.5012326199999997</v>
      </c>
    </row>
    <row r="2179" spans="1:3" x14ac:dyDescent="0.25">
      <c r="A2179">
        <v>2173</v>
      </c>
      <c r="B2179">
        <v>630.49078368999994</v>
      </c>
      <c r="C2179">
        <v>6.5027003299999997</v>
      </c>
    </row>
    <row r="2180" spans="1:3" x14ac:dyDescent="0.25">
      <c r="A2180">
        <v>2174</v>
      </c>
      <c r="B2180">
        <v>630.81597899999997</v>
      </c>
      <c r="C2180">
        <v>6.5026693299999998</v>
      </c>
    </row>
    <row r="2181" spans="1:3" x14ac:dyDescent="0.25">
      <c r="A2181">
        <v>2175</v>
      </c>
      <c r="B2181">
        <v>631.04785156000003</v>
      </c>
      <c r="C2181">
        <v>6.5040564500000002</v>
      </c>
    </row>
    <row r="2182" spans="1:3" x14ac:dyDescent="0.25">
      <c r="A2182">
        <v>2176</v>
      </c>
      <c r="B2182">
        <v>631.31170654000005</v>
      </c>
      <c r="C2182">
        <v>6.5066003800000001</v>
      </c>
    </row>
    <row r="2183" spans="1:3" x14ac:dyDescent="0.25">
      <c r="A2183">
        <v>2177</v>
      </c>
      <c r="B2183">
        <v>631.61688231999995</v>
      </c>
      <c r="C2183">
        <v>6.5089082700000001</v>
      </c>
    </row>
    <row r="2184" spans="1:3" x14ac:dyDescent="0.25">
      <c r="A2184">
        <v>2178</v>
      </c>
      <c r="B2184">
        <v>631.84307861000002</v>
      </c>
      <c r="C2184">
        <v>6.5095987300000004</v>
      </c>
    </row>
    <row r="2185" spans="1:3" x14ac:dyDescent="0.25">
      <c r="A2185">
        <v>2179</v>
      </c>
      <c r="B2185">
        <v>632.13006591999999</v>
      </c>
      <c r="C2185">
        <v>6.5093126300000002</v>
      </c>
    </row>
    <row r="2186" spans="1:3" x14ac:dyDescent="0.25">
      <c r="A2186">
        <v>2180</v>
      </c>
      <c r="B2186">
        <v>632.39263916000004</v>
      </c>
      <c r="C2186">
        <v>6.5071167900000004</v>
      </c>
    </row>
    <row r="2187" spans="1:3" x14ac:dyDescent="0.25">
      <c r="A2187">
        <v>2181</v>
      </c>
      <c r="B2187">
        <v>632.66741943</v>
      </c>
      <c r="C2187">
        <v>6.5051822699999997</v>
      </c>
    </row>
    <row r="2188" spans="1:3" x14ac:dyDescent="0.25">
      <c r="A2188">
        <v>2182</v>
      </c>
      <c r="B2188">
        <v>632.89550781000003</v>
      </c>
      <c r="C2188">
        <v>6.5027313199999996</v>
      </c>
    </row>
    <row r="2189" spans="1:3" x14ac:dyDescent="0.25">
      <c r="A2189">
        <v>2183</v>
      </c>
      <c r="B2189">
        <v>633.14788818</v>
      </c>
      <c r="C2189">
        <v>6.5000195500000002</v>
      </c>
    </row>
    <row r="2190" spans="1:3" x14ac:dyDescent="0.25">
      <c r="A2190">
        <v>2184</v>
      </c>
      <c r="B2190">
        <v>633.45672606999995</v>
      </c>
      <c r="C2190">
        <v>6.4996585800000002</v>
      </c>
    </row>
    <row r="2191" spans="1:3" x14ac:dyDescent="0.25">
      <c r="A2191">
        <v>2185</v>
      </c>
      <c r="B2191">
        <v>633.73834228999999</v>
      </c>
      <c r="C2191">
        <v>6.49692822</v>
      </c>
    </row>
    <row r="2192" spans="1:3" x14ac:dyDescent="0.25">
      <c r="A2192">
        <v>2186</v>
      </c>
      <c r="B2192">
        <v>633.98394774999997</v>
      </c>
      <c r="C2192">
        <v>6.4939551399999997</v>
      </c>
    </row>
    <row r="2193" spans="1:3" x14ac:dyDescent="0.25">
      <c r="A2193">
        <v>2187</v>
      </c>
      <c r="B2193">
        <v>634.25885010000002</v>
      </c>
      <c r="C2193">
        <v>6.4873738300000001</v>
      </c>
    </row>
    <row r="2194" spans="1:3" x14ac:dyDescent="0.25">
      <c r="A2194">
        <v>2188</v>
      </c>
      <c r="B2194">
        <v>634.51287841999999</v>
      </c>
      <c r="C2194">
        <v>6.4873118400000003</v>
      </c>
    </row>
    <row r="2195" spans="1:3" x14ac:dyDescent="0.25">
      <c r="A2195">
        <v>2189</v>
      </c>
      <c r="B2195">
        <v>634.79174805000002</v>
      </c>
      <c r="C2195">
        <v>6.4869756699999996</v>
      </c>
    </row>
    <row r="2196" spans="1:3" x14ac:dyDescent="0.25">
      <c r="A2196">
        <v>2190</v>
      </c>
      <c r="B2196">
        <v>635.05255126999998</v>
      </c>
      <c r="C2196">
        <v>6.4854645700000004</v>
      </c>
    </row>
    <row r="2197" spans="1:3" x14ac:dyDescent="0.25">
      <c r="A2197">
        <v>2191</v>
      </c>
      <c r="B2197">
        <v>635.30944824000005</v>
      </c>
      <c r="C2197">
        <v>6.48541451</v>
      </c>
    </row>
    <row r="2198" spans="1:3" x14ac:dyDescent="0.25">
      <c r="A2198">
        <v>2192</v>
      </c>
      <c r="B2198">
        <v>635.64202881000006</v>
      </c>
      <c r="C2198">
        <v>6.4833059300000002</v>
      </c>
    </row>
    <row r="2199" spans="1:3" x14ac:dyDescent="0.25">
      <c r="A2199">
        <v>2193</v>
      </c>
      <c r="B2199">
        <v>635.84674071999996</v>
      </c>
      <c r="C2199">
        <v>6.48143387</v>
      </c>
    </row>
    <row r="2200" spans="1:3" x14ac:dyDescent="0.25">
      <c r="A2200">
        <v>2194</v>
      </c>
      <c r="B2200">
        <v>636.16485595999995</v>
      </c>
      <c r="C2200">
        <v>6.4788646700000001</v>
      </c>
    </row>
    <row r="2201" spans="1:3" x14ac:dyDescent="0.25">
      <c r="A2201">
        <v>2195</v>
      </c>
      <c r="B2201">
        <v>636.37957763999998</v>
      </c>
      <c r="C2201">
        <v>6.4761467000000001</v>
      </c>
    </row>
    <row r="2202" spans="1:3" x14ac:dyDescent="0.25">
      <c r="A2202">
        <v>2196</v>
      </c>
      <c r="B2202">
        <v>636.68060303000004</v>
      </c>
      <c r="C2202">
        <v>6.4745354700000002</v>
      </c>
    </row>
    <row r="2203" spans="1:3" x14ac:dyDescent="0.25">
      <c r="A2203">
        <v>2197</v>
      </c>
      <c r="B2203">
        <v>636.98217772999999</v>
      </c>
      <c r="C2203">
        <v>6.4737520200000001</v>
      </c>
    </row>
    <row r="2204" spans="1:3" x14ac:dyDescent="0.25">
      <c r="A2204">
        <v>2198</v>
      </c>
      <c r="B2204">
        <v>637.25097656000003</v>
      </c>
      <c r="C2204">
        <v>6.4742431600000003</v>
      </c>
    </row>
    <row r="2205" spans="1:3" x14ac:dyDescent="0.25">
      <c r="A2205">
        <v>2199</v>
      </c>
      <c r="B2205">
        <v>637.50762939000003</v>
      </c>
      <c r="C2205">
        <v>6.4737520200000001</v>
      </c>
    </row>
    <row r="2206" spans="1:3" x14ac:dyDescent="0.25">
      <c r="A2206">
        <v>2200</v>
      </c>
      <c r="B2206">
        <v>637.84210204999999</v>
      </c>
      <c r="C2206">
        <v>6.4683713899999997</v>
      </c>
    </row>
    <row r="2207" spans="1:3" x14ac:dyDescent="0.25">
      <c r="A2207">
        <v>2201</v>
      </c>
      <c r="B2207">
        <v>638.01629638999998</v>
      </c>
      <c r="C2207">
        <v>6.4585061100000001</v>
      </c>
    </row>
    <row r="2208" spans="1:3" x14ac:dyDescent="0.25">
      <c r="A2208">
        <v>2202</v>
      </c>
      <c r="B2208">
        <v>638.25982666000004</v>
      </c>
      <c r="C2208">
        <v>6.45303249</v>
      </c>
    </row>
    <row r="2209" spans="1:3" x14ac:dyDescent="0.25">
      <c r="A2209">
        <v>2203</v>
      </c>
      <c r="B2209">
        <v>638.53802489999998</v>
      </c>
      <c r="C2209">
        <v>6.44938755</v>
      </c>
    </row>
    <row r="2210" spans="1:3" x14ac:dyDescent="0.25">
      <c r="A2210">
        <v>2204</v>
      </c>
      <c r="B2210">
        <v>638.81774901999995</v>
      </c>
      <c r="C2210">
        <v>6.4495182</v>
      </c>
    </row>
    <row r="2211" spans="1:3" x14ac:dyDescent="0.25">
      <c r="A2211">
        <v>2205</v>
      </c>
      <c r="B2211">
        <v>639.04608154000005</v>
      </c>
      <c r="C2211">
        <v>6.4465575199999998</v>
      </c>
    </row>
    <row r="2212" spans="1:3" x14ac:dyDescent="0.25">
      <c r="A2212">
        <v>2206</v>
      </c>
      <c r="B2212">
        <v>639.36297606999995</v>
      </c>
      <c r="C2212">
        <v>6.4478635799999999</v>
      </c>
    </row>
    <row r="2213" spans="1:3" x14ac:dyDescent="0.25">
      <c r="A2213">
        <v>2207</v>
      </c>
      <c r="B2213">
        <v>639.67907715000001</v>
      </c>
      <c r="C2213">
        <v>6.4456367500000002</v>
      </c>
    </row>
    <row r="2214" spans="1:3" x14ac:dyDescent="0.25">
      <c r="A2214">
        <v>2208</v>
      </c>
      <c r="B2214">
        <v>639.88061522999999</v>
      </c>
      <c r="C2214">
        <v>6.4452075999999998</v>
      </c>
    </row>
    <row r="2215" spans="1:3" x14ac:dyDescent="0.25">
      <c r="A2215">
        <v>2209</v>
      </c>
      <c r="B2215">
        <v>640.14367675999995</v>
      </c>
      <c r="C2215">
        <v>6.4461903600000001</v>
      </c>
    </row>
    <row r="2216" spans="1:3" x14ac:dyDescent="0.25">
      <c r="A2216">
        <v>2210</v>
      </c>
      <c r="B2216">
        <v>640.46936034999999</v>
      </c>
      <c r="C2216">
        <v>6.4441375699999996</v>
      </c>
    </row>
    <row r="2217" spans="1:3" x14ac:dyDescent="0.25">
      <c r="A2217">
        <v>2211</v>
      </c>
      <c r="B2217">
        <v>640.66809081999997</v>
      </c>
      <c r="C2217">
        <v>6.4464764600000004</v>
      </c>
    </row>
    <row r="2218" spans="1:3" x14ac:dyDescent="0.25">
      <c r="A2218">
        <v>2212</v>
      </c>
      <c r="B2218">
        <v>640.95202637</v>
      </c>
      <c r="C2218">
        <v>6.4519190799999997</v>
      </c>
    </row>
    <row r="2219" spans="1:3" x14ac:dyDescent="0.25">
      <c r="A2219">
        <v>2213</v>
      </c>
      <c r="B2219">
        <v>641.30847168000003</v>
      </c>
      <c r="C2219">
        <v>6.4588360800000002</v>
      </c>
    </row>
    <row r="2220" spans="1:3" x14ac:dyDescent="0.25">
      <c r="A2220">
        <v>2214</v>
      </c>
      <c r="B2220">
        <v>641.50695800999995</v>
      </c>
      <c r="C2220">
        <v>6.4624061599999996</v>
      </c>
    </row>
    <row r="2221" spans="1:3" x14ac:dyDescent="0.25">
      <c r="A2221">
        <v>2215</v>
      </c>
      <c r="B2221">
        <v>641.78363036999997</v>
      </c>
      <c r="C2221">
        <v>6.46467686</v>
      </c>
    </row>
    <row r="2222" spans="1:3" x14ac:dyDescent="0.25">
      <c r="A2222">
        <v>2216</v>
      </c>
      <c r="B2222">
        <v>642.08526611000002</v>
      </c>
      <c r="C2222">
        <v>6.4616351099999996</v>
      </c>
    </row>
    <row r="2223" spans="1:3" x14ac:dyDescent="0.25">
      <c r="A2223">
        <v>2217</v>
      </c>
      <c r="B2223">
        <v>642.35253906000003</v>
      </c>
      <c r="C2223">
        <v>6.4603910400000002</v>
      </c>
    </row>
    <row r="2224" spans="1:3" x14ac:dyDescent="0.25">
      <c r="A2224">
        <v>2218</v>
      </c>
      <c r="B2224">
        <v>642.67346191000001</v>
      </c>
      <c r="C2224">
        <v>6.4585809699999999</v>
      </c>
    </row>
    <row r="2225" spans="1:3" x14ac:dyDescent="0.25">
      <c r="A2225">
        <v>2219</v>
      </c>
      <c r="B2225">
        <v>642.86901854999996</v>
      </c>
      <c r="C2225">
        <v>6.4572496399999997</v>
      </c>
    </row>
    <row r="2226" spans="1:3" x14ac:dyDescent="0.25">
      <c r="A2226">
        <v>2220</v>
      </c>
      <c r="B2226">
        <v>643.15667725000003</v>
      </c>
      <c r="C2226">
        <v>6.4558067299999999</v>
      </c>
    </row>
    <row r="2227" spans="1:3" x14ac:dyDescent="0.25">
      <c r="A2227">
        <v>2221</v>
      </c>
      <c r="B2227">
        <v>643.40820312999995</v>
      </c>
      <c r="C2227">
        <v>6.4546623199999997</v>
      </c>
    </row>
    <row r="2228" spans="1:3" x14ac:dyDescent="0.25">
      <c r="A2228">
        <v>2222</v>
      </c>
      <c r="B2228">
        <v>643.66748046999999</v>
      </c>
      <c r="C2228">
        <v>6.4517822300000001</v>
      </c>
    </row>
    <row r="2229" spans="1:3" x14ac:dyDescent="0.25">
      <c r="A2229">
        <v>2223</v>
      </c>
      <c r="B2229">
        <v>643.90399170000001</v>
      </c>
      <c r="C2229">
        <v>6.4566216499999998</v>
      </c>
    </row>
    <row r="2230" spans="1:3" x14ac:dyDescent="0.25">
      <c r="A2230">
        <v>2224</v>
      </c>
      <c r="B2230">
        <v>644.22473145000004</v>
      </c>
      <c r="C2230">
        <v>6.4581890099999999</v>
      </c>
    </row>
    <row r="2231" spans="1:3" x14ac:dyDescent="0.25">
      <c r="A2231">
        <v>2225</v>
      </c>
      <c r="B2231">
        <v>644.52203368999994</v>
      </c>
      <c r="C2231">
        <v>6.4575796099999998</v>
      </c>
    </row>
    <row r="2232" spans="1:3" x14ac:dyDescent="0.25">
      <c r="A2232">
        <v>2226</v>
      </c>
      <c r="B2232">
        <v>644.76794433999999</v>
      </c>
      <c r="C2232">
        <v>6.4571504600000003</v>
      </c>
    </row>
    <row r="2233" spans="1:3" x14ac:dyDescent="0.25">
      <c r="A2233">
        <v>2227</v>
      </c>
      <c r="B2233">
        <v>645.03045654000005</v>
      </c>
      <c r="C2233">
        <v>6.4570322000000004</v>
      </c>
    </row>
    <row r="2234" spans="1:3" x14ac:dyDescent="0.25">
      <c r="A2234">
        <v>2228</v>
      </c>
      <c r="B2234">
        <v>645.27246093999997</v>
      </c>
      <c r="C2234">
        <v>6.4551038700000003</v>
      </c>
    </row>
    <row r="2235" spans="1:3" x14ac:dyDescent="0.25">
      <c r="A2235">
        <v>2229</v>
      </c>
      <c r="B2235">
        <v>645.51281738</v>
      </c>
      <c r="C2235">
        <v>6.4552159299999996</v>
      </c>
    </row>
    <row r="2236" spans="1:3" x14ac:dyDescent="0.25">
      <c r="A2236">
        <v>2230</v>
      </c>
      <c r="B2236">
        <v>645.84881591999999</v>
      </c>
      <c r="C2236">
        <v>6.4531693499999996</v>
      </c>
    </row>
    <row r="2237" spans="1:3" x14ac:dyDescent="0.25">
      <c r="A2237">
        <v>2231</v>
      </c>
      <c r="B2237">
        <v>646.11523437999995</v>
      </c>
      <c r="C2237">
        <v>6.4485168499999999</v>
      </c>
    </row>
    <row r="2238" spans="1:3" x14ac:dyDescent="0.25">
      <c r="A2238">
        <v>2232</v>
      </c>
      <c r="B2238">
        <v>646.41741943</v>
      </c>
      <c r="C2238">
        <v>6.4486284300000003</v>
      </c>
    </row>
    <row r="2239" spans="1:3" x14ac:dyDescent="0.25">
      <c r="A2239">
        <v>2233</v>
      </c>
      <c r="B2239">
        <v>646.69256591999999</v>
      </c>
      <c r="C2239">
        <v>6.44869089</v>
      </c>
    </row>
    <row r="2240" spans="1:3" x14ac:dyDescent="0.25">
      <c r="A2240">
        <v>2234</v>
      </c>
      <c r="B2240">
        <v>646.92864989999998</v>
      </c>
      <c r="C2240">
        <v>6.4485230400000004</v>
      </c>
    </row>
    <row r="2241" spans="1:3" x14ac:dyDescent="0.25">
      <c r="A2241">
        <v>2235</v>
      </c>
      <c r="B2241">
        <v>647.18939208999996</v>
      </c>
      <c r="C2241">
        <v>6.45085526</v>
      </c>
    </row>
    <row r="2242" spans="1:3" x14ac:dyDescent="0.25">
      <c r="A2242">
        <v>2236</v>
      </c>
      <c r="B2242">
        <v>647.42730713000003</v>
      </c>
      <c r="C2242">
        <v>6.4509983100000001</v>
      </c>
    </row>
    <row r="2243" spans="1:3" x14ac:dyDescent="0.25">
      <c r="A2243">
        <v>2237</v>
      </c>
      <c r="B2243">
        <v>647.70837401999995</v>
      </c>
      <c r="C2243">
        <v>6.4468994100000003</v>
      </c>
    </row>
    <row r="2244" spans="1:3" x14ac:dyDescent="0.25">
      <c r="A2244">
        <v>2238</v>
      </c>
      <c r="B2244">
        <v>647.92004395000004</v>
      </c>
      <c r="C2244">
        <v>6.44028139</v>
      </c>
    </row>
    <row r="2245" spans="1:3" x14ac:dyDescent="0.25">
      <c r="A2245">
        <v>2239</v>
      </c>
      <c r="B2245">
        <v>648.21551513999998</v>
      </c>
      <c r="C2245">
        <v>6.4347763100000002</v>
      </c>
    </row>
    <row r="2246" spans="1:3" x14ac:dyDescent="0.25">
      <c r="A2246">
        <v>2240</v>
      </c>
      <c r="B2246">
        <v>648.57415771000001</v>
      </c>
      <c r="C2246">
        <v>6.4356284099999996</v>
      </c>
    </row>
    <row r="2247" spans="1:3" x14ac:dyDescent="0.25">
      <c r="A2247">
        <v>2241</v>
      </c>
      <c r="B2247">
        <v>648.80511475000003</v>
      </c>
      <c r="C2247">
        <v>6.4360389700000002</v>
      </c>
    </row>
    <row r="2248" spans="1:3" x14ac:dyDescent="0.25">
      <c r="A2248">
        <v>2242</v>
      </c>
      <c r="B2248">
        <v>649.02282715000001</v>
      </c>
      <c r="C2248">
        <v>6.4380292900000002</v>
      </c>
    </row>
    <row r="2249" spans="1:3" x14ac:dyDescent="0.25">
      <c r="A2249">
        <v>2243</v>
      </c>
      <c r="B2249">
        <v>649.32684326000003</v>
      </c>
      <c r="C2249">
        <v>6.4386081700000002</v>
      </c>
    </row>
    <row r="2250" spans="1:3" x14ac:dyDescent="0.25">
      <c r="A2250">
        <v>2244</v>
      </c>
      <c r="B2250">
        <v>649.60736083999996</v>
      </c>
      <c r="C2250">
        <v>6.43598318</v>
      </c>
    </row>
    <row r="2251" spans="1:3" x14ac:dyDescent="0.25">
      <c r="A2251">
        <v>2245</v>
      </c>
      <c r="B2251">
        <v>649.85650635000002</v>
      </c>
      <c r="C2251">
        <v>6.4336133000000002</v>
      </c>
    </row>
    <row r="2252" spans="1:3" x14ac:dyDescent="0.25">
      <c r="A2252">
        <v>2246</v>
      </c>
      <c r="B2252">
        <v>650.14953613</v>
      </c>
      <c r="C2252">
        <v>6.4334888499999998</v>
      </c>
    </row>
    <row r="2253" spans="1:3" x14ac:dyDescent="0.25">
      <c r="A2253">
        <v>2247</v>
      </c>
      <c r="B2253">
        <v>650.39825439000003</v>
      </c>
      <c r="C2253">
        <v>6.4377307899999998</v>
      </c>
    </row>
    <row r="2254" spans="1:3" x14ac:dyDescent="0.25">
      <c r="A2254">
        <v>2248</v>
      </c>
      <c r="B2254">
        <v>650.66229248000002</v>
      </c>
      <c r="C2254">
        <v>6.4376626000000003</v>
      </c>
    </row>
    <row r="2255" spans="1:3" x14ac:dyDescent="0.25">
      <c r="A2255">
        <v>2249</v>
      </c>
      <c r="B2255">
        <v>650.91918944999998</v>
      </c>
      <c r="C2255">
        <v>6.43675423</v>
      </c>
    </row>
    <row r="2256" spans="1:3" x14ac:dyDescent="0.25">
      <c r="A2256">
        <v>2250</v>
      </c>
      <c r="B2256">
        <v>651.23150635000002</v>
      </c>
      <c r="C2256">
        <v>6.43406725</v>
      </c>
    </row>
    <row r="2257" spans="1:3" x14ac:dyDescent="0.25">
      <c r="A2257">
        <v>2251</v>
      </c>
      <c r="B2257">
        <v>651.52661133000004</v>
      </c>
      <c r="C2257">
        <v>6.4330906900000002</v>
      </c>
    </row>
    <row r="2258" spans="1:3" x14ac:dyDescent="0.25">
      <c r="A2258">
        <v>2252</v>
      </c>
      <c r="B2258">
        <v>651.82897949000005</v>
      </c>
      <c r="C2258">
        <v>6.4337253600000004</v>
      </c>
    </row>
    <row r="2259" spans="1:3" x14ac:dyDescent="0.25">
      <c r="A2259">
        <v>2253</v>
      </c>
      <c r="B2259">
        <v>651.98632812999995</v>
      </c>
      <c r="C2259">
        <v>6.4324750899999996</v>
      </c>
    </row>
    <row r="2260" spans="1:3" x14ac:dyDescent="0.25">
      <c r="A2260">
        <v>2254</v>
      </c>
      <c r="B2260">
        <v>652.3515625</v>
      </c>
      <c r="C2260">
        <v>6.4271254500000001</v>
      </c>
    </row>
    <row r="2261" spans="1:3" x14ac:dyDescent="0.25">
      <c r="A2261">
        <v>2255</v>
      </c>
      <c r="B2261">
        <v>652.56634521000001</v>
      </c>
      <c r="C2261">
        <v>6.4221682500000004</v>
      </c>
    </row>
    <row r="2262" spans="1:3" x14ac:dyDescent="0.25">
      <c r="A2262">
        <v>2256</v>
      </c>
      <c r="B2262">
        <v>652.81304932</v>
      </c>
      <c r="C2262">
        <v>6.4160847700000003</v>
      </c>
    </row>
    <row r="2263" spans="1:3" x14ac:dyDescent="0.25">
      <c r="A2263">
        <v>2257</v>
      </c>
      <c r="B2263">
        <v>653.10540771000001</v>
      </c>
      <c r="C2263">
        <v>6.4090371099999999</v>
      </c>
    </row>
    <row r="2264" spans="1:3" x14ac:dyDescent="0.25">
      <c r="A2264">
        <v>2258</v>
      </c>
      <c r="B2264">
        <v>653.46887206999997</v>
      </c>
      <c r="C2264">
        <v>6.4020271299999996</v>
      </c>
    </row>
    <row r="2265" spans="1:3" x14ac:dyDescent="0.25">
      <c r="A2265">
        <v>2259</v>
      </c>
      <c r="B2265">
        <v>653.67480468999997</v>
      </c>
      <c r="C2265">
        <v>6.3952908500000003</v>
      </c>
    </row>
    <row r="2266" spans="1:3" x14ac:dyDescent="0.25">
      <c r="A2266">
        <v>2260</v>
      </c>
      <c r="B2266">
        <v>653.97204590000001</v>
      </c>
      <c r="C2266">
        <v>6.3927407299999999</v>
      </c>
    </row>
    <row r="2267" spans="1:3" x14ac:dyDescent="0.25">
      <c r="A2267">
        <v>2261</v>
      </c>
      <c r="B2267">
        <v>654.18530272999999</v>
      </c>
      <c r="C2267">
        <v>6.3892760300000004</v>
      </c>
    </row>
    <row r="2268" spans="1:3" x14ac:dyDescent="0.25">
      <c r="A2268">
        <v>2262</v>
      </c>
      <c r="B2268">
        <v>654.515625</v>
      </c>
      <c r="C2268">
        <v>6.3859977700000004</v>
      </c>
    </row>
    <row r="2269" spans="1:3" x14ac:dyDescent="0.25">
      <c r="A2269">
        <v>2263</v>
      </c>
      <c r="B2269">
        <v>654.70727538999995</v>
      </c>
      <c r="C2269">
        <v>6.3826575300000004</v>
      </c>
    </row>
    <row r="2270" spans="1:3" x14ac:dyDescent="0.25">
      <c r="A2270">
        <v>2264</v>
      </c>
      <c r="B2270">
        <v>655.01330566000001</v>
      </c>
      <c r="C2270">
        <v>6.38258934</v>
      </c>
    </row>
    <row r="2271" spans="1:3" x14ac:dyDescent="0.25">
      <c r="A2271">
        <v>2265</v>
      </c>
      <c r="B2271">
        <v>655.34521484000004</v>
      </c>
      <c r="C2271">
        <v>6.3809285200000003</v>
      </c>
    </row>
    <row r="2272" spans="1:3" x14ac:dyDescent="0.25">
      <c r="A2272">
        <v>2266</v>
      </c>
      <c r="B2272">
        <v>655.53350829999999</v>
      </c>
      <c r="C2272">
        <v>6.3769164099999998</v>
      </c>
    </row>
    <row r="2273" spans="1:3" x14ac:dyDescent="0.25">
      <c r="A2273">
        <v>2267</v>
      </c>
      <c r="B2273">
        <v>655.83239746000004</v>
      </c>
      <c r="C2273">
        <v>6.3764810599999997</v>
      </c>
    </row>
    <row r="2274" spans="1:3" x14ac:dyDescent="0.25">
      <c r="A2274">
        <v>2268</v>
      </c>
      <c r="B2274">
        <v>656.09069824000005</v>
      </c>
      <c r="C2274">
        <v>6.3759770400000004</v>
      </c>
    </row>
    <row r="2275" spans="1:3" x14ac:dyDescent="0.25">
      <c r="A2275">
        <v>2269</v>
      </c>
      <c r="B2275">
        <v>656.32324218999997</v>
      </c>
      <c r="C2275">
        <v>6.3771901099999999</v>
      </c>
    </row>
    <row r="2276" spans="1:3" x14ac:dyDescent="0.25">
      <c r="A2276">
        <v>2270</v>
      </c>
      <c r="B2276">
        <v>656.63549805000002</v>
      </c>
      <c r="C2276">
        <v>6.3721518499999998</v>
      </c>
    </row>
    <row r="2277" spans="1:3" x14ac:dyDescent="0.25">
      <c r="A2277">
        <v>2271</v>
      </c>
      <c r="B2277">
        <v>656.89416503999996</v>
      </c>
      <c r="C2277">
        <v>6.3673124300000001</v>
      </c>
    </row>
    <row r="2278" spans="1:3" x14ac:dyDescent="0.25">
      <c r="A2278">
        <v>2272</v>
      </c>
      <c r="B2278">
        <v>657.20697021000001</v>
      </c>
      <c r="C2278">
        <v>6.3573789600000001</v>
      </c>
    </row>
    <row r="2279" spans="1:3" x14ac:dyDescent="0.25">
      <c r="A2279">
        <v>2273</v>
      </c>
      <c r="B2279">
        <v>657.46496581999997</v>
      </c>
      <c r="C2279">
        <v>6.3478622400000004</v>
      </c>
    </row>
    <row r="2280" spans="1:3" x14ac:dyDescent="0.25">
      <c r="A2280">
        <v>2274</v>
      </c>
      <c r="B2280">
        <v>657.70507812999995</v>
      </c>
      <c r="C2280">
        <v>6.3412938099999998</v>
      </c>
    </row>
    <row r="2281" spans="1:3" x14ac:dyDescent="0.25">
      <c r="A2281">
        <v>2275</v>
      </c>
      <c r="B2281">
        <v>657.96392821999996</v>
      </c>
      <c r="C2281">
        <v>6.3339724500000001</v>
      </c>
    </row>
    <row r="2282" spans="1:3" x14ac:dyDescent="0.25">
      <c r="A2282">
        <v>2276</v>
      </c>
      <c r="B2282">
        <v>658.26727295000001</v>
      </c>
      <c r="C2282">
        <v>6.3267822300000001</v>
      </c>
    </row>
    <row r="2283" spans="1:3" x14ac:dyDescent="0.25">
      <c r="A2283">
        <v>2277</v>
      </c>
      <c r="B2283">
        <v>658.48999022999999</v>
      </c>
      <c r="C2283">
        <v>6.3179306999999998</v>
      </c>
    </row>
    <row r="2284" spans="1:3" x14ac:dyDescent="0.25">
      <c r="A2284">
        <v>2278</v>
      </c>
      <c r="B2284">
        <v>658.73980713000003</v>
      </c>
      <c r="C2284">
        <v>6.3109703100000001</v>
      </c>
    </row>
    <row r="2285" spans="1:3" x14ac:dyDescent="0.25">
      <c r="A2285">
        <v>2279</v>
      </c>
      <c r="B2285">
        <v>659.04650878999996</v>
      </c>
      <c r="C2285">
        <v>6.3033633199999999</v>
      </c>
    </row>
    <row r="2286" spans="1:3" x14ac:dyDescent="0.25">
      <c r="A2286">
        <v>2280</v>
      </c>
      <c r="B2286">
        <v>659.28479003999996</v>
      </c>
      <c r="C2286">
        <v>6.2965021099999996</v>
      </c>
    </row>
    <row r="2287" spans="1:3" x14ac:dyDescent="0.25">
      <c r="A2287">
        <v>2281</v>
      </c>
      <c r="B2287">
        <v>659.59057616999996</v>
      </c>
      <c r="C2287">
        <v>6.2927575100000004</v>
      </c>
    </row>
    <row r="2288" spans="1:3" x14ac:dyDescent="0.25">
      <c r="A2288">
        <v>2282</v>
      </c>
      <c r="B2288">
        <v>659.86340331999997</v>
      </c>
      <c r="C2288">
        <v>6.2889447199999999</v>
      </c>
    </row>
    <row r="2289" spans="1:3" x14ac:dyDescent="0.25">
      <c r="A2289">
        <v>2283</v>
      </c>
      <c r="B2289">
        <v>660.10510253999996</v>
      </c>
      <c r="C2289">
        <v>6.2856545400000003</v>
      </c>
    </row>
    <row r="2290" spans="1:3" x14ac:dyDescent="0.25">
      <c r="A2290">
        <v>2284</v>
      </c>
      <c r="B2290">
        <v>660.39123534999999</v>
      </c>
      <c r="C2290">
        <v>6.2793097500000004</v>
      </c>
    </row>
    <row r="2291" spans="1:3" x14ac:dyDescent="0.25">
      <c r="A2291">
        <v>2285</v>
      </c>
      <c r="B2291">
        <v>660.72363281000003</v>
      </c>
      <c r="C2291">
        <v>6.2786068899999998</v>
      </c>
    </row>
    <row r="2292" spans="1:3" x14ac:dyDescent="0.25">
      <c r="A2292">
        <v>2286</v>
      </c>
      <c r="B2292">
        <v>660.90539550999995</v>
      </c>
      <c r="C2292">
        <v>6.2727847099999998</v>
      </c>
    </row>
    <row r="2293" spans="1:3" x14ac:dyDescent="0.25">
      <c r="A2293">
        <v>2287</v>
      </c>
      <c r="B2293">
        <v>661.18621826000003</v>
      </c>
      <c r="C2293">
        <v>6.2656564699999997</v>
      </c>
    </row>
    <row r="2294" spans="1:3" x14ac:dyDescent="0.25">
      <c r="A2294">
        <v>2288</v>
      </c>
      <c r="B2294">
        <v>661.44628906000003</v>
      </c>
      <c r="C2294">
        <v>6.2646179200000001</v>
      </c>
    </row>
    <row r="2295" spans="1:3" x14ac:dyDescent="0.25">
      <c r="A2295">
        <v>2289</v>
      </c>
      <c r="B2295">
        <v>661.76727295000001</v>
      </c>
      <c r="C2295">
        <v>6.2632618000000004</v>
      </c>
    </row>
    <row r="2296" spans="1:3" x14ac:dyDescent="0.25">
      <c r="A2296">
        <v>2290</v>
      </c>
      <c r="B2296">
        <v>661.98925781000003</v>
      </c>
      <c r="C2296">
        <v>6.2604317700000003</v>
      </c>
    </row>
    <row r="2297" spans="1:3" x14ac:dyDescent="0.25">
      <c r="A2297">
        <v>2291</v>
      </c>
      <c r="B2297">
        <v>662.24749756000006</v>
      </c>
      <c r="C2297">
        <v>6.25439787</v>
      </c>
    </row>
    <row r="2298" spans="1:3" x14ac:dyDescent="0.25">
      <c r="A2298">
        <v>2292</v>
      </c>
      <c r="B2298">
        <v>662.53948975000003</v>
      </c>
      <c r="C2298">
        <v>6.2450241999999996</v>
      </c>
    </row>
    <row r="2299" spans="1:3" x14ac:dyDescent="0.25">
      <c r="A2299">
        <v>2293</v>
      </c>
      <c r="B2299">
        <v>662.80401611000002</v>
      </c>
      <c r="C2299">
        <v>6.2364029900000002</v>
      </c>
    </row>
    <row r="2300" spans="1:3" x14ac:dyDescent="0.25">
      <c r="A2300">
        <v>2294</v>
      </c>
      <c r="B2300">
        <v>663.09381103999999</v>
      </c>
      <c r="C2300">
        <v>6.2284536399999997</v>
      </c>
    </row>
    <row r="2301" spans="1:3" x14ac:dyDescent="0.25">
      <c r="A2301">
        <v>2295</v>
      </c>
      <c r="B2301">
        <v>663.33709716999999</v>
      </c>
      <c r="C2301">
        <v>6.2206597300000004</v>
      </c>
    </row>
    <row r="2302" spans="1:3" x14ac:dyDescent="0.25">
      <c r="A2302">
        <v>2296</v>
      </c>
      <c r="B2302">
        <v>663.62030029000005</v>
      </c>
      <c r="C2302">
        <v>6.2131710099999999</v>
      </c>
    </row>
    <row r="2303" spans="1:3" x14ac:dyDescent="0.25">
      <c r="A2303">
        <v>2297</v>
      </c>
      <c r="B2303">
        <v>663.83459473000005</v>
      </c>
      <c r="C2303">
        <v>6.2073798199999999</v>
      </c>
    </row>
    <row r="2304" spans="1:3" x14ac:dyDescent="0.25">
      <c r="A2304">
        <v>2298</v>
      </c>
      <c r="B2304">
        <v>664.11785888999998</v>
      </c>
      <c r="C2304">
        <v>6.2015204400000004</v>
      </c>
    </row>
    <row r="2305" spans="1:3" x14ac:dyDescent="0.25">
      <c r="A2305">
        <v>2299</v>
      </c>
      <c r="B2305">
        <v>664.44305420000001</v>
      </c>
      <c r="C2305">
        <v>6.1984911</v>
      </c>
    </row>
    <row r="2306" spans="1:3" x14ac:dyDescent="0.25">
      <c r="A2306">
        <v>2300</v>
      </c>
      <c r="B2306">
        <v>664.72290038999995</v>
      </c>
      <c r="C2306">
        <v>6.19112682</v>
      </c>
    </row>
    <row r="2307" spans="1:3" x14ac:dyDescent="0.25">
      <c r="A2307">
        <v>2301</v>
      </c>
      <c r="B2307">
        <v>664.90667725000003</v>
      </c>
      <c r="C2307">
        <v>6.1836996099999997</v>
      </c>
    </row>
    <row r="2308" spans="1:3" x14ac:dyDescent="0.25">
      <c r="A2308">
        <v>2302</v>
      </c>
      <c r="B2308">
        <v>665.22314453000001</v>
      </c>
      <c r="C2308">
        <v>6.1825241999999996</v>
      </c>
    </row>
    <row r="2309" spans="1:3" x14ac:dyDescent="0.25">
      <c r="A2309">
        <v>2303</v>
      </c>
      <c r="B2309">
        <v>665.54156493999994</v>
      </c>
      <c r="C2309">
        <v>6.18321466</v>
      </c>
    </row>
    <row r="2310" spans="1:3" x14ac:dyDescent="0.25">
      <c r="A2310">
        <v>2304</v>
      </c>
      <c r="B2310">
        <v>665.77587890999996</v>
      </c>
      <c r="C2310">
        <v>6.1797933599999997</v>
      </c>
    </row>
    <row r="2311" spans="1:3" x14ac:dyDescent="0.25">
      <c r="A2311">
        <v>2305</v>
      </c>
      <c r="B2311">
        <v>666.01245116999996</v>
      </c>
      <c r="C2311">
        <v>6.1728019700000001</v>
      </c>
    </row>
    <row r="2312" spans="1:3" x14ac:dyDescent="0.25">
      <c r="A2312">
        <v>2306</v>
      </c>
      <c r="B2312">
        <v>666.30523682</v>
      </c>
      <c r="C2312">
        <v>6.16587877</v>
      </c>
    </row>
    <row r="2313" spans="1:3" x14ac:dyDescent="0.25">
      <c r="A2313">
        <v>2307</v>
      </c>
      <c r="B2313">
        <v>666.59271239999998</v>
      </c>
      <c r="C2313">
        <v>6.1606664699999998</v>
      </c>
    </row>
    <row r="2314" spans="1:3" x14ac:dyDescent="0.25">
      <c r="A2314">
        <v>2308</v>
      </c>
      <c r="B2314">
        <v>666.85534668000003</v>
      </c>
      <c r="C2314">
        <v>6.1523189499999997</v>
      </c>
    </row>
    <row r="2315" spans="1:3" x14ac:dyDescent="0.25">
      <c r="A2315">
        <v>2309</v>
      </c>
      <c r="B2315">
        <v>667.11700439000003</v>
      </c>
      <c r="C2315">
        <v>6.1469449999999997</v>
      </c>
    </row>
    <row r="2316" spans="1:3" x14ac:dyDescent="0.25">
      <c r="A2316">
        <v>2310</v>
      </c>
      <c r="B2316">
        <v>667.42089843999997</v>
      </c>
      <c r="C2316">
        <v>6.1487050099999996</v>
      </c>
    </row>
    <row r="2317" spans="1:3" x14ac:dyDescent="0.25">
      <c r="A2317">
        <v>2311</v>
      </c>
      <c r="B2317">
        <v>667.6796875</v>
      </c>
      <c r="C2317">
        <v>6.1489043199999998</v>
      </c>
    </row>
    <row r="2318" spans="1:3" x14ac:dyDescent="0.25">
      <c r="A2318">
        <v>2312</v>
      </c>
      <c r="B2318">
        <v>667.95562743999994</v>
      </c>
      <c r="C2318">
        <v>6.1467394799999999</v>
      </c>
    </row>
    <row r="2319" spans="1:3" x14ac:dyDescent="0.25">
      <c r="A2319">
        <v>2313</v>
      </c>
      <c r="B2319">
        <v>668.24975586000005</v>
      </c>
      <c r="C2319">
        <v>6.1435670900000003</v>
      </c>
    </row>
    <row r="2320" spans="1:3" x14ac:dyDescent="0.25">
      <c r="A2320">
        <v>2314</v>
      </c>
      <c r="B2320">
        <v>668.47558593999997</v>
      </c>
      <c r="C2320">
        <v>6.1440277099999996</v>
      </c>
    </row>
    <row r="2321" spans="1:3" x14ac:dyDescent="0.25">
      <c r="A2321">
        <v>2315</v>
      </c>
      <c r="B2321">
        <v>668.73461913999995</v>
      </c>
      <c r="C2321">
        <v>6.1381559399999999</v>
      </c>
    </row>
    <row r="2322" spans="1:3" x14ac:dyDescent="0.25">
      <c r="A2322">
        <v>2316</v>
      </c>
      <c r="B2322">
        <v>669.07647704999999</v>
      </c>
      <c r="C2322">
        <v>6.1322030999999999</v>
      </c>
    </row>
    <row r="2323" spans="1:3" x14ac:dyDescent="0.25">
      <c r="A2323">
        <v>2317</v>
      </c>
      <c r="B2323">
        <v>669.28186034999999</v>
      </c>
      <c r="C2323">
        <v>6.1299762700000002</v>
      </c>
    </row>
    <row r="2324" spans="1:3" x14ac:dyDescent="0.25">
      <c r="A2324">
        <v>2318</v>
      </c>
      <c r="B2324">
        <v>669.53240966999999</v>
      </c>
      <c r="C2324">
        <v>6.1202230499999999</v>
      </c>
    </row>
    <row r="2325" spans="1:3" x14ac:dyDescent="0.25">
      <c r="A2325">
        <v>2319</v>
      </c>
      <c r="B2325">
        <v>669.76501465000001</v>
      </c>
      <c r="C2325">
        <v>6.11354256</v>
      </c>
    </row>
    <row r="2326" spans="1:3" x14ac:dyDescent="0.25">
      <c r="A2326">
        <v>2320</v>
      </c>
      <c r="B2326">
        <v>670.06158446999996</v>
      </c>
      <c r="C2326">
        <v>6.10956192</v>
      </c>
    </row>
    <row r="2327" spans="1:3" x14ac:dyDescent="0.25">
      <c r="A2327">
        <v>2321</v>
      </c>
      <c r="B2327">
        <v>670.35064696999996</v>
      </c>
      <c r="C2327">
        <v>6.10920095</v>
      </c>
    </row>
    <row r="2328" spans="1:3" x14ac:dyDescent="0.25">
      <c r="A2328">
        <v>2322</v>
      </c>
      <c r="B2328">
        <v>670.61322021000001</v>
      </c>
      <c r="C2328">
        <v>6.1111974699999996</v>
      </c>
    </row>
    <row r="2329" spans="1:3" x14ac:dyDescent="0.25">
      <c r="A2329">
        <v>2323</v>
      </c>
      <c r="B2329">
        <v>670.88732909999999</v>
      </c>
      <c r="C2329">
        <v>6.1094374699999996</v>
      </c>
    </row>
    <row r="2330" spans="1:3" x14ac:dyDescent="0.25">
      <c r="A2330">
        <v>2324</v>
      </c>
      <c r="B2330">
        <v>671.18432616999996</v>
      </c>
      <c r="C2330">
        <v>6.1086535499999997</v>
      </c>
    </row>
    <row r="2331" spans="1:3" x14ac:dyDescent="0.25">
      <c r="A2331">
        <v>2325</v>
      </c>
      <c r="B2331">
        <v>671.32342529000005</v>
      </c>
      <c r="C2331">
        <v>6.1063771200000003</v>
      </c>
    </row>
    <row r="2332" spans="1:3" x14ac:dyDescent="0.25">
      <c r="A2332">
        <v>2326</v>
      </c>
      <c r="B2332">
        <v>671.69781493999994</v>
      </c>
      <c r="C2332">
        <v>6.1046476399999996</v>
      </c>
    </row>
    <row r="2333" spans="1:3" x14ac:dyDescent="0.25">
      <c r="A2333">
        <v>2327</v>
      </c>
      <c r="B2333">
        <v>671.98352050999995</v>
      </c>
      <c r="C2333">
        <v>6.1041002300000002</v>
      </c>
    </row>
    <row r="2334" spans="1:3" x14ac:dyDescent="0.25">
      <c r="A2334">
        <v>2328</v>
      </c>
      <c r="B2334">
        <v>672.23077393000005</v>
      </c>
      <c r="C2334">
        <v>6.1027693699999999</v>
      </c>
    </row>
    <row r="2335" spans="1:3" x14ac:dyDescent="0.25">
      <c r="A2335">
        <v>2329</v>
      </c>
      <c r="B2335">
        <v>672.45697021000001</v>
      </c>
      <c r="C2335">
        <v>6.1021346999999997</v>
      </c>
    </row>
    <row r="2336" spans="1:3" x14ac:dyDescent="0.25">
      <c r="A2336">
        <v>2330</v>
      </c>
      <c r="B2336">
        <v>672.80889893000005</v>
      </c>
      <c r="C2336">
        <v>6.1009779000000002</v>
      </c>
    </row>
    <row r="2337" spans="1:3" x14ac:dyDescent="0.25">
      <c r="A2337">
        <v>2331</v>
      </c>
      <c r="B2337">
        <v>673.02404784999999</v>
      </c>
      <c r="C2337">
        <v>6.1020975100000001</v>
      </c>
    </row>
    <row r="2338" spans="1:3" x14ac:dyDescent="0.25">
      <c r="A2338">
        <v>2332</v>
      </c>
      <c r="B2338">
        <v>673.31683350000003</v>
      </c>
      <c r="C2338">
        <v>6.1042432800000004</v>
      </c>
    </row>
    <row r="2339" spans="1:3" x14ac:dyDescent="0.25">
      <c r="A2339">
        <v>2333</v>
      </c>
      <c r="B2339">
        <v>673.59527588000003</v>
      </c>
      <c r="C2339">
        <v>6.1028251600000001</v>
      </c>
    </row>
    <row r="2340" spans="1:3" x14ac:dyDescent="0.25">
      <c r="A2340">
        <v>2334</v>
      </c>
      <c r="B2340">
        <v>673.80206298999997</v>
      </c>
      <c r="C2340">
        <v>6.1005177499999999</v>
      </c>
    </row>
    <row r="2341" spans="1:3" x14ac:dyDescent="0.25">
      <c r="A2341">
        <v>2335</v>
      </c>
      <c r="B2341">
        <v>674.12707520000004</v>
      </c>
      <c r="C2341">
        <v>6.0957655900000001</v>
      </c>
    </row>
    <row r="2342" spans="1:3" x14ac:dyDescent="0.25">
      <c r="A2342">
        <v>2336</v>
      </c>
      <c r="B2342">
        <v>674.41070557</v>
      </c>
      <c r="C2342">
        <v>6.0928792999999999</v>
      </c>
    </row>
    <row r="2343" spans="1:3" x14ac:dyDescent="0.25">
      <c r="A2343">
        <v>2337</v>
      </c>
      <c r="B2343">
        <v>674.69335937999995</v>
      </c>
      <c r="C2343">
        <v>6.0936007500000002</v>
      </c>
    </row>
    <row r="2344" spans="1:3" x14ac:dyDescent="0.25">
      <c r="A2344">
        <v>2338</v>
      </c>
      <c r="B2344">
        <v>674.98236083999996</v>
      </c>
      <c r="C2344">
        <v>6.0905094100000001</v>
      </c>
    </row>
    <row r="2345" spans="1:3" x14ac:dyDescent="0.25">
      <c r="A2345">
        <v>2339</v>
      </c>
      <c r="B2345">
        <v>675.27593993999994</v>
      </c>
      <c r="C2345">
        <v>6.0808057800000004</v>
      </c>
    </row>
    <row r="2346" spans="1:3" x14ac:dyDescent="0.25">
      <c r="A2346">
        <v>2340</v>
      </c>
      <c r="B2346">
        <v>675.51739501999998</v>
      </c>
      <c r="C2346">
        <v>6.0753011700000004</v>
      </c>
    </row>
    <row r="2347" spans="1:3" x14ac:dyDescent="0.25">
      <c r="A2347">
        <v>2341</v>
      </c>
      <c r="B2347">
        <v>675.73150635000002</v>
      </c>
      <c r="C2347">
        <v>6.0684151599999998</v>
      </c>
    </row>
    <row r="2348" spans="1:3" x14ac:dyDescent="0.25">
      <c r="A2348">
        <v>2342</v>
      </c>
      <c r="B2348">
        <v>676.03387451000003</v>
      </c>
      <c r="C2348">
        <v>6.0658030500000004</v>
      </c>
    </row>
    <row r="2349" spans="1:3" x14ac:dyDescent="0.25">
      <c r="A2349">
        <v>2343</v>
      </c>
      <c r="B2349">
        <v>676.31982421999999</v>
      </c>
      <c r="C2349">
        <v>6.0587120099999998</v>
      </c>
    </row>
    <row r="2350" spans="1:3" x14ac:dyDescent="0.25">
      <c r="A2350">
        <v>2344</v>
      </c>
      <c r="B2350">
        <v>676.60070800999995</v>
      </c>
      <c r="C2350">
        <v>6.0546750999999999</v>
      </c>
    </row>
    <row r="2351" spans="1:3" x14ac:dyDescent="0.25">
      <c r="A2351">
        <v>2345</v>
      </c>
      <c r="B2351">
        <v>676.79980468999997</v>
      </c>
      <c r="C2351">
        <v>6.0518197999999996</v>
      </c>
    </row>
    <row r="2352" spans="1:3" x14ac:dyDescent="0.25">
      <c r="A2352">
        <v>2346</v>
      </c>
      <c r="B2352">
        <v>677.11053466999999</v>
      </c>
      <c r="C2352">
        <v>6.0513720500000003</v>
      </c>
    </row>
    <row r="2353" spans="1:3" x14ac:dyDescent="0.25">
      <c r="A2353">
        <v>2347</v>
      </c>
      <c r="B2353">
        <v>677.37103271000001</v>
      </c>
      <c r="C2353">
        <v>6.04803801</v>
      </c>
    </row>
    <row r="2354" spans="1:3" x14ac:dyDescent="0.25">
      <c r="A2354">
        <v>2348</v>
      </c>
      <c r="B2354">
        <v>677.68121338000003</v>
      </c>
      <c r="C2354">
        <v>6.0447602299999996</v>
      </c>
    </row>
    <row r="2355" spans="1:3" x14ac:dyDescent="0.25">
      <c r="A2355">
        <v>2349</v>
      </c>
      <c r="B2355">
        <v>677.92553711000005</v>
      </c>
      <c r="C2355">
        <v>6.0404620199999997</v>
      </c>
    </row>
    <row r="2356" spans="1:3" x14ac:dyDescent="0.25">
      <c r="A2356">
        <v>2350</v>
      </c>
      <c r="B2356">
        <v>678.19238281000003</v>
      </c>
      <c r="C2356">
        <v>6.0378122300000001</v>
      </c>
    </row>
    <row r="2357" spans="1:3" x14ac:dyDescent="0.25">
      <c r="A2357">
        <v>2351</v>
      </c>
      <c r="B2357">
        <v>678.39703368999994</v>
      </c>
      <c r="C2357">
        <v>6.0328798299999997</v>
      </c>
    </row>
    <row r="2358" spans="1:3" x14ac:dyDescent="0.25">
      <c r="A2358">
        <v>2352</v>
      </c>
      <c r="B2358">
        <v>678.67565918000003</v>
      </c>
      <c r="C2358">
        <v>6.0338063200000001</v>
      </c>
    </row>
    <row r="2359" spans="1:3" x14ac:dyDescent="0.25">
      <c r="A2359">
        <v>2353</v>
      </c>
      <c r="B2359">
        <v>679.08868408000001</v>
      </c>
      <c r="C2359">
        <v>6.0322451600000004</v>
      </c>
    </row>
    <row r="2360" spans="1:3" x14ac:dyDescent="0.25">
      <c r="A2360">
        <v>2354</v>
      </c>
      <c r="B2360">
        <v>679.26849364999998</v>
      </c>
      <c r="C2360">
        <v>6.0338063200000001</v>
      </c>
    </row>
    <row r="2361" spans="1:3" x14ac:dyDescent="0.25">
      <c r="A2361">
        <v>2355</v>
      </c>
      <c r="B2361">
        <v>679.55834961000005</v>
      </c>
      <c r="C2361">
        <v>6.0330290800000004</v>
      </c>
    </row>
    <row r="2362" spans="1:3" x14ac:dyDescent="0.25">
      <c r="A2362">
        <v>2356</v>
      </c>
      <c r="B2362">
        <v>679.75482178000004</v>
      </c>
      <c r="C2362">
        <v>6.0340056400000002</v>
      </c>
    </row>
    <row r="2363" spans="1:3" x14ac:dyDescent="0.25">
      <c r="A2363">
        <v>2357</v>
      </c>
      <c r="B2363">
        <v>680.09014893000005</v>
      </c>
      <c r="C2363">
        <v>6.0338063200000001</v>
      </c>
    </row>
    <row r="2364" spans="1:3" x14ac:dyDescent="0.25">
      <c r="A2364">
        <v>2358</v>
      </c>
      <c r="B2364">
        <v>680.27935791000004</v>
      </c>
      <c r="C2364">
        <v>6.0338373199999999</v>
      </c>
    </row>
    <row r="2365" spans="1:3" x14ac:dyDescent="0.25">
      <c r="A2365">
        <v>2359</v>
      </c>
      <c r="B2365">
        <v>680.57238770000004</v>
      </c>
      <c r="C2365">
        <v>6.0324191999999996</v>
      </c>
    </row>
    <row r="2366" spans="1:3" x14ac:dyDescent="0.25">
      <c r="A2366">
        <v>2360</v>
      </c>
      <c r="B2366">
        <v>680.85870361000002</v>
      </c>
      <c r="C2366">
        <v>6.0304536799999999</v>
      </c>
    </row>
    <row r="2367" spans="1:3" x14ac:dyDescent="0.25">
      <c r="A2367">
        <v>2361</v>
      </c>
      <c r="B2367">
        <v>681.09289550999995</v>
      </c>
      <c r="C2367">
        <v>6.0251479100000003</v>
      </c>
    </row>
    <row r="2368" spans="1:3" x14ac:dyDescent="0.25">
      <c r="A2368">
        <v>2362</v>
      </c>
      <c r="B2368">
        <v>681.38403319999998</v>
      </c>
      <c r="C2368">
        <v>6.0183868399999998</v>
      </c>
    </row>
    <row r="2369" spans="1:3" x14ac:dyDescent="0.25">
      <c r="A2369">
        <v>2363</v>
      </c>
      <c r="B2369">
        <v>681.68927001999998</v>
      </c>
      <c r="C2369">
        <v>6.0150465999999998</v>
      </c>
    </row>
    <row r="2370" spans="1:3" x14ac:dyDescent="0.25">
      <c r="A2370">
        <v>2364</v>
      </c>
      <c r="B2370">
        <v>681.90203856999995</v>
      </c>
      <c r="C2370">
        <v>6.01314306</v>
      </c>
    </row>
    <row r="2371" spans="1:3" x14ac:dyDescent="0.25">
      <c r="A2371">
        <v>2365</v>
      </c>
      <c r="B2371">
        <v>682.22265625</v>
      </c>
      <c r="C2371">
        <v>6.0134105699999996</v>
      </c>
    </row>
    <row r="2372" spans="1:3" x14ac:dyDescent="0.25">
      <c r="A2372">
        <v>2366</v>
      </c>
      <c r="B2372">
        <v>682.49865723000005</v>
      </c>
      <c r="C2372">
        <v>6.0120482400000004</v>
      </c>
    </row>
    <row r="2373" spans="1:3" x14ac:dyDescent="0.25">
      <c r="A2373">
        <v>2367</v>
      </c>
      <c r="B2373">
        <v>682.78979491999996</v>
      </c>
      <c r="C2373">
        <v>6.00633192</v>
      </c>
    </row>
    <row r="2374" spans="1:3" x14ac:dyDescent="0.25">
      <c r="A2374">
        <v>2368</v>
      </c>
      <c r="B2374">
        <v>683.01843262</v>
      </c>
      <c r="C2374">
        <v>6.0020713800000003</v>
      </c>
    </row>
    <row r="2375" spans="1:3" x14ac:dyDescent="0.25">
      <c r="A2375">
        <v>2369</v>
      </c>
      <c r="B2375">
        <v>683.36273193</v>
      </c>
      <c r="C2375">
        <v>5.99878073</v>
      </c>
    </row>
    <row r="2376" spans="1:3" x14ac:dyDescent="0.25">
      <c r="A2376">
        <v>2370</v>
      </c>
      <c r="B2376">
        <v>683.52984618999994</v>
      </c>
      <c r="C2376">
        <v>5.9967842100000004</v>
      </c>
    </row>
    <row r="2377" spans="1:3" x14ac:dyDescent="0.25">
      <c r="A2377">
        <v>2371</v>
      </c>
      <c r="B2377">
        <v>683.84069824000005</v>
      </c>
      <c r="C2377">
        <v>5.9956269300000002</v>
      </c>
    </row>
    <row r="2378" spans="1:3" x14ac:dyDescent="0.25">
      <c r="A2378">
        <v>2372</v>
      </c>
      <c r="B2378">
        <v>684.11688231999995</v>
      </c>
      <c r="C2378">
        <v>5.99487448</v>
      </c>
    </row>
    <row r="2379" spans="1:3" x14ac:dyDescent="0.25">
      <c r="A2379">
        <v>2373</v>
      </c>
      <c r="B2379">
        <v>684.37322998000002</v>
      </c>
      <c r="C2379">
        <v>5.9928717599999999</v>
      </c>
    </row>
    <row r="2380" spans="1:3" x14ac:dyDescent="0.25">
      <c r="A2380">
        <v>2374</v>
      </c>
      <c r="B2380">
        <v>684.64459228999999</v>
      </c>
      <c r="C2380">
        <v>5.9928779600000004</v>
      </c>
    </row>
    <row r="2381" spans="1:3" x14ac:dyDescent="0.25">
      <c r="A2381">
        <v>2375</v>
      </c>
      <c r="B2381">
        <v>684.87072753999996</v>
      </c>
      <c r="C2381">
        <v>5.9932823199999996</v>
      </c>
    </row>
    <row r="2382" spans="1:3" x14ac:dyDescent="0.25">
      <c r="A2382">
        <v>2376</v>
      </c>
      <c r="B2382">
        <v>685.23583984000004</v>
      </c>
      <c r="C2382">
        <v>5.99282789</v>
      </c>
    </row>
    <row r="2383" spans="1:3" x14ac:dyDescent="0.25">
      <c r="A2383">
        <v>2377</v>
      </c>
      <c r="B2383">
        <v>685.43475341999999</v>
      </c>
      <c r="C2383">
        <v>5.9918451299999997</v>
      </c>
    </row>
    <row r="2384" spans="1:3" x14ac:dyDescent="0.25">
      <c r="A2384">
        <v>2378</v>
      </c>
      <c r="B2384">
        <v>685.78393555000002</v>
      </c>
      <c r="C2384">
        <v>5.9943146699999996</v>
      </c>
    </row>
    <row r="2385" spans="1:3" x14ac:dyDescent="0.25">
      <c r="A2385">
        <v>2379</v>
      </c>
      <c r="B2385">
        <v>686.02368163999995</v>
      </c>
      <c r="C2385">
        <v>5.9955215500000003</v>
      </c>
    </row>
    <row r="2386" spans="1:3" x14ac:dyDescent="0.25">
      <c r="A2386">
        <v>2380</v>
      </c>
      <c r="B2386">
        <v>686.28692626999998</v>
      </c>
      <c r="C2386">
        <v>5.9953160299999997</v>
      </c>
    </row>
    <row r="2387" spans="1:3" x14ac:dyDescent="0.25">
      <c r="A2387">
        <v>2381</v>
      </c>
      <c r="B2387">
        <v>686.51354979999996</v>
      </c>
      <c r="C2387">
        <v>5.9914722400000002</v>
      </c>
    </row>
    <row r="2388" spans="1:3" x14ac:dyDescent="0.25">
      <c r="A2388">
        <v>2382</v>
      </c>
      <c r="B2388">
        <v>686.75958251999998</v>
      </c>
      <c r="C2388">
        <v>5.9940409700000004</v>
      </c>
    </row>
    <row r="2389" spans="1:3" x14ac:dyDescent="0.25">
      <c r="A2389">
        <v>2383</v>
      </c>
      <c r="B2389">
        <v>687.08050536999997</v>
      </c>
      <c r="C2389">
        <v>5.9910178199999997</v>
      </c>
    </row>
    <row r="2390" spans="1:3" x14ac:dyDescent="0.25">
      <c r="A2390">
        <v>2384</v>
      </c>
      <c r="B2390">
        <v>687.29150390999996</v>
      </c>
      <c r="C2390">
        <v>5.9932322500000001</v>
      </c>
    </row>
    <row r="2391" spans="1:3" x14ac:dyDescent="0.25">
      <c r="A2391">
        <v>2385</v>
      </c>
      <c r="B2391">
        <v>687.57489013999998</v>
      </c>
      <c r="C2391">
        <v>5.9937486599999996</v>
      </c>
    </row>
    <row r="2392" spans="1:3" x14ac:dyDescent="0.25">
      <c r="A2392">
        <v>2386</v>
      </c>
      <c r="B2392">
        <v>687.84869385000002</v>
      </c>
      <c r="C2392">
        <v>5.9965724900000001</v>
      </c>
    </row>
    <row r="2393" spans="1:3" x14ac:dyDescent="0.25">
      <c r="A2393">
        <v>2387</v>
      </c>
      <c r="B2393">
        <v>688.14556885000002</v>
      </c>
      <c r="C2393">
        <v>6.0032467799999996</v>
      </c>
    </row>
    <row r="2394" spans="1:3" x14ac:dyDescent="0.25">
      <c r="A2394">
        <v>2388</v>
      </c>
      <c r="B2394">
        <v>688.4921875</v>
      </c>
      <c r="C2394">
        <v>6.0119051900000002</v>
      </c>
    </row>
    <row r="2395" spans="1:3" x14ac:dyDescent="0.25">
      <c r="A2395">
        <v>2389</v>
      </c>
      <c r="B2395">
        <v>688.66802978999999</v>
      </c>
      <c r="C2395">
        <v>6.01559401</v>
      </c>
    </row>
    <row r="2396" spans="1:3" x14ac:dyDescent="0.25">
      <c r="A2396">
        <v>2390</v>
      </c>
      <c r="B2396">
        <v>688.94128418000003</v>
      </c>
      <c r="C2396">
        <v>6.0164585099999996</v>
      </c>
    </row>
    <row r="2397" spans="1:3" x14ac:dyDescent="0.25">
      <c r="A2397">
        <v>2391</v>
      </c>
      <c r="B2397">
        <v>689.27062988</v>
      </c>
      <c r="C2397">
        <v>6.0144991900000004</v>
      </c>
    </row>
    <row r="2398" spans="1:3" x14ac:dyDescent="0.25">
      <c r="A2398">
        <v>2392</v>
      </c>
      <c r="B2398">
        <v>689.49163818</v>
      </c>
      <c r="C2398">
        <v>6.0114946399999996</v>
      </c>
    </row>
    <row r="2399" spans="1:3" x14ac:dyDescent="0.25">
      <c r="A2399">
        <v>2393</v>
      </c>
      <c r="B2399">
        <v>689.75500488</v>
      </c>
      <c r="C2399">
        <v>6.0086646100000003</v>
      </c>
    </row>
    <row r="2400" spans="1:3" x14ac:dyDescent="0.25">
      <c r="A2400">
        <v>2394</v>
      </c>
      <c r="B2400">
        <v>689.99774170000001</v>
      </c>
      <c r="C2400">
        <v>6.0085525500000001</v>
      </c>
    </row>
    <row r="2401" spans="1:3" x14ac:dyDescent="0.25">
      <c r="A2401">
        <v>2395</v>
      </c>
      <c r="B2401">
        <v>690.38104248000002</v>
      </c>
      <c r="C2401">
        <v>6.0087266000000001</v>
      </c>
    </row>
    <row r="2402" spans="1:3" x14ac:dyDescent="0.25">
      <c r="A2402">
        <v>2396</v>
      </c>
      <c r="B2402">
        <v>690.60522461000005</v>
      </c>
      <c r="C2402">
        <v>6.0073146800000004</v>
      </c>
    </row>
    <row r="2403" spans="1:3" x14ac:dyDescent="0.25">
      <c r="A2403">
        <v>2397</v>
      </c>
      <c r="B2403">
        <v>690.84100341999999</v>
      </c>
      <c r="C2403">
        <v>6.0108852400000004</v>
      </c>
    </row>
    <row r="2404" spans="1:3" x14ac:dyDescent="0.25">
      <c r="A2404">
        <v>2398</v>
      </c>
      <c r="B2404">
        <v>691.15850829999999</v>
      </c>
      <c r="C2404">
        <v>6.0096845600000002</v>
      </c>
    </row>
    <row r="2405" spans="1:3" x14ac:dyDescent="0.25">
      <c r="A2405">
        <v>2399</v>
      </c>
      <c r="B2405">
        <v>691.44647216999999</v>
      </c>
      <c r="C2405">
        <v>6.0086150199999997</v>
      </c>
    </row>
    <row r="2406" spans="1:3" x14ac:dyDescent="0.25">
      <c r="A2406">
        <v>2400</v>
      </c>
      <c r="B2406">
        <v>691.67755126999998</v>
      </c>
      <c r="C2406">
        <v>6.0092802000000001</v>
      </c>
    </row>
    <row r="2407" spans="1:3" x14ac:dyDescent="0.25">
      <c r="A2407">
        <v>2401</v>
      </c>
      <c r="B2407">
        <v>691.97045897999999</v>
      </c>
      <c r="C2407">
        <v>6.0088758499999999</v>
      </c>
    </row>
    <row r="2408" spans="1:3" x14ac:dyDescent="0.25">
      <c r="A2408">
        <v>2402</v>
      </c>
      <c r="B2408">
        <v>692.25769043000003</v>
      </c>
      <c r="C2408">
        <v>6.0016355499999996</v>
      </c>
    </row>
    <row r="2409" spans="1:3" x14ac:dyDescent="0.25">
      <c r="A2409">
        <v>2403</v>
      </c>
      <c r="B2409">
        <v>692.50335693</v>
      </c>
      <c r="C2409">
        <v>5.9998006799999999</v>
      </c>
    </row>
    <row r="2410" spans="1:3" x14ac:dyDescent="0.25">
      <c r="A2410">
        <v>2404</v>
      </c>
      <c r="B2410">
        <v>692.75817871000004</v>
      </c>
      <c r="C2410">
        <v>5.9976115200000004</v>
      </c>
    </row>
    <row r="2411" spans="1:3" x14ac:dyDescent="0.25">
      <c r="A2411">
        <v>2405</v>
      </c>
      <c r="B2411">
        <v>693.05566406000003</v>
      </c>
      <c r="C2411">
        <v>5.9961557399999998</v>
      </c>
    </row>
    <row r="2412" spans="1:3" x14ac:dyDescent="0.25">
      <c r="A2412">
        <v>2406</v>
      </c>
      <c r="B2412">
        <v>693.28680420000001</v>
      </c>
      <c r="C2412">
        <v>5.9968648</v>
      </c>
    </row>
    <row r="2413" spans="1:3" x14ac:dyDescent="0.25">
      <c r="A2413">
        <v>2407</v>
      </c>
      <c r="B2413">
        <v>693.51324463000003</v>
      </c>
      <c r="C2413">
        <v>5.9943208700000001</v>
      </c>
    </row>
    <row r="2414" spans="1:3" x14ac:dyDescent="0.25">
      <c r="A2414">
        <v>2408</v>
      </c>
      <c r="B2414">
        <v>693.81890868999994</v>
      </c>
      <c r="C2414">
        <v>5.9937176699999997</v>
      </c>
    </row>
    <row r="2415" spans="1:3" x14ac:dyDescent="0.25">
      <c r="A2415">
        <v>2409</v>
      </c>
      <c r="B2415">
        <v>694.06323241999996</v>
      </c>
      <c r="C2415">
        <v>5.9958820299999998</v>
      </c>
    </row>
    <row r="2416" spans="1:3" x14ac:dyDescent="0.25">
      <c r="A2416">
        <v>2410</v>
      </c>
      <c r="B2416">
        <v>694.37719727000001</v>
      </c>
      <c r="C2416">
        <v>5.9967155500000002</v>
      </c>
    </row>
    <row r="2417" spans="1:3" x14ac:dyDescent="0.25">
      <c r="A2417">
        <v>2411</v>
      </c>
      <c r="B2417">
        <v>694.63098145000004</v>
      </c>
      <c r="C2417">
        <v>5.9915838199999998</v>
      </c>
    </row>
    <row r="2418" spans="1:3" x14ac:dyDescent="0.25">
      <c r="A2418">
        <v>2412</v>
      </c>
      <c r="B2418">
        <v>694.88525390999996</v>
      </c>
      <c r="C2418">
        <v>5.9916400899999998</v>
      </c>
    </row>
    <row r="2419" spans="1:3" x14ac:dyDescent="0.25">
      <c r="A2419">
        <v>2413</v>
      </c>
      <c r="B2419">
        <v>695.17425536999997</v>
      </c>
      <c r="C2419">
        <v>5.9911484699999997</v>
      </c>
    </row>
    <row r="2420" spans="1:3" x14ac:dyDescent="0.25">
      <c r="A2420">
        <v>2414</v>
      </c>
      <c r="B2420">
        <v>695.44891356999995</v>
      </c>
      <c r="C2420">
        <v>5.9895625099999998</v>
      </c>
    </row>
    <row r="2421" spans="1:3" x14ac:dyDescent="0.25">
      <c r="A2421">
        <v>2415</v>
      </c>
      <c r="B2421">
        <v>695.74810791000004</v>
      </c>
      <c r="C2421">
        <v>5.98866034</v>
      </c>
    </row>
    <row r="2422" spans="1:3" x14ac:dyDescent="0.25">
      <c r="A2422">
        <v>2416</v>
      </c>
      <c r="B2422">
        <v>696.01965331999997</v>
      </c>
      <c r="C2422">
        <v>5.9887166000000001</v>
      </c>
    </row>
    <row r="2423" spans="1:3" x14ac:dyDescent="0.25">
      <c r="A2423">
        <v>2417</v>
      </c>
      <c r="B2423">
        <v>696.25115966999999</v>
      </c>
      <c r="C2423">
        <v>5.9858927700000004</v>
      </c>
    </row>
    <row r="2424" spans="1:3" x14ac:dyDescent="0.25">
      <c r="A2424">
        <v>2418</v>
      </c>
      <c r="B2424">
        <v>696.55236816000001</v>
      </c>
      <c r="C2424">
        <v>5.9843125300000004</v>
      </c>
    </row>
    <row r="2425" spans="1:3" x14ac:dyDescent="0.25">
      <c r="A2425">
        <v>2419</v>
      </c>
      <c r="B2425">
        <v>696.79351807</v>
      </c>
      <c r="C2425">
        <v>5.9827265699999996</v>
      </c>
    </row>
    <row r="2426" spans="1:3" x14ac:dyDescent="0.25">
      <c r="A2426">
        <v>2420</v>
      </c>
      <c r="B2426">
        <v>697.08734131000006</v>
      </c>
      <c r="C2426">
        <v>5.9820919000000004</v>
      </c>
    </row>
    <row r="2427" spans="1:3" x14ac:dyDescent="0.25">
      <c r="A2427">
        <v>2421</v>
      </c>
      <c r="B2427">
        <v>697.27874756000006</v>
      </c>
      <c r="C2427">
        <v>5.9761271499999999</v>
      </c>
    </row>
    <row r="2428" spans="1:3" x14ac:dyDescent="0.25">
      <c r="A2428">
        <v>2422</v>
      </c>
      <c r="B2428">
        <v>697.67071533000001</v>
      </c>
      <c r="C2428">
        <v>5.9716544200000001</v>
      </c>
    </row>
    <row r="2429" spans="1:3" x14ac:dyDescent="0.25">
      <c r="A2429">
        <v>2423</v>
      </c>
      <c r="B2429">
        <v>697.81994628999996</v>
      </c>
      <c r="C2429">
        <v>5.9717106800000002</v>
      </c>
    </row>
    <row r="2430" spans="1:3" x14ac:dyDescent="0.25">
      <c r="A2430">
        <v>2424</v>
      </c>
      <c r="B2430">
        <v>698.12365723000005</v>
      </c>
      <c r="C2430">
        <v>5.9653911600000002</v>
      </c>
    </row>
    <row r="2431" spans="1:3" x14ac:dyDescent="0.25">
      <c r="A2431">
        <v>2425</v>
      </c>
      <c r="B2431">
        <v>698.39111328000001</v>
      </c>
      <c r="C2431">
        <v>5.96106815</v>
      </c>
    </row>
    <row r="2432" spans="1:3" x14ac:dyDescent="0.25">
      <c r="A2432">
        <v>2426</v>
      </c>
      <c r="B2432">
        <v>698.67016602000001</v>
      </c>
      <c r="C2432">
        <v>5.9598860699999996</v>
      </c>
    </row>
    <row r="2433" spans="1:3" x14ac:dyDescent="0.25">
      <c r="A2433">
        <v>2427</v>
      </c>
      <c r="B2433">
        <v>698.93640137</v>
      </c>
      <c r="C2433">
        <v>5.9606075299999999</v>
      </c>
    </row>
    <row r="2434" spans="1:3" x14ac:dyDescent="0.25">
      <c r="A2434">
        <v>2428</v>
      </c>
      <c r="B2434">
        <v>699.18804932</v>
      </c>
      <c r="C2434">
        <v>5.9568629299999998</v>
      </c>
    </row>
    <row r="2435" spans="1:3" x14ac:dyDescent="0.25">
      <c r="A2435">
        <v>2429</v>
      </c>
      <c r="B2435">
        <v>699.51336670000001</v>
      </c>
      <c r="C2435">
        <v>5.9537839899999998</v>
      </c>
    </row>
    <row r="2436" spans="1:3" x14ac:dyDescent="0.25">
      <c r="A2436">
        <v>2430</v>
      </c>
      <c r="B2436">
        <v>699.70758057</v>
      </c>
      <c r="C2436">
        <v>5.9523410800000001</v>
      </c>
    </row>
    <row r="2437" spans="1:3" x14ac:dyDescent="0.25">
      <c r="A2437">
        <v>2431</v>
      </c>
      <c r="B2437">
        <v>699.94622803000004</v>
      </c>
      <c r="C2437">
        <v>5.9525585200000002</v>
      </c>
    </row>
    <row r="2438" spans="1:3" x14ac:dyDescent="0.25">
      <c r="A2438">
        <v>2432</v>
      </c>
      <c r="B2438">
        <v>700.28985595999995</v>
      </c>
      <c r="C2438">
        <v>5.9530501400000002</v>
      </c>
    </row>
    <row r="2439" spans="1:3" x14ac:dyDescent="0.25">
      <c r="A2439">
        <v>2433</v>
      </c>
      <c r="B2439">
        <v>700.45117187999995</v>
      </c>
      <c r="C2439">
        <v>5.9514326999999998</v>
      </c>
    </row>
    <row r="2440" spans="1:3" x14ac:dyDescent="0.25">
      <c r="A2440">
        <v>2434</v>
      </c>
      <c r="B2440">
        <v>700.76538086000005</v>
      </c>
      <c r="C2440">
        <v>5.9512152699999996</v>
      </c>
    </row>
    <row r="2441" spans="1:3" x14ac:dyDescent="0.25">
      <c r="A2441">
        <v>2435</v>
      </c>
      <c r="B2441">
        <v>701.06237793000003</v>
      </c>
      <c r="C2441">
        <v>5.9486150699999998</v>
      </c>
    </row>
    <row r="2442" spans="1:3" x14ac:dyDescent="0.25">
      <c r="A2442">
        <v>2436</v>
      </c>
      <c r="B2442">
        <v>701.32983397999999</v>
      </c>
      <c r="C2442">
        <v>5.9472904199999999</v>
      </c>
    </row>
    <row r="2443" spans="1:3" x14ac:dyDescent="0.25">
      <c r="A2443">
        <v>2437</v>
      </c>
      <c r="B2443">
        <v>701.49078368999994</v>
      </c>
      <c r="C2443">
        <v>5.9461083400000003</v>
      </c>
    </row>
    <row r="2444" spans="1:3" x14ac:dyDescent="0.25">
      <c r="A2444">
        <v>2438</v>
      </c>
      <c r="B2444">
        <v>701.82904053000004</v>
      </c>
      <c r="C2444">
        <v>5.9420900300000001</v>
      </c>
    </row>
    <row r="2445" spans="1:3" x14ac:dyDescent="0.25">
      <c r="A2445">
        <v>2439</v>
      </c>
      <c r="B2445">
        <v>702.07550048999997</v>
      </c>
      <c r="C2445">
        <v>5.9402675599999997</v>
      </c>
    </row>
    <row r="2446" spans="1:3" x14ac:dyDescent="0.25">
      <c r="A2446">
        <v>2440</v>
      </c>
      <c r="B2446">
        <v>702.37371826000003</v>
      </c>
      <c r="C2446">
        <v>5.9389429099999997</v>
      </c>
    </row>
    <row r="2447" spans="1:3" x14ac:dyDescent="0.25">
      <c r="A2447">
        <v>2441</v>
      </c>
      <c r="B2447">
        <v>702.58282470999995</v>
      </c>
      <c r="C2447">
        <v>5.9342279400000004</v>
      </c>
    </row>
    <row r="2448" spans="1:3" x14ac:dyDescent="0.25">
      <c r="A2448">
        <v>2442</v>
      </c>
      <c r="B2448">
        <v>702.87304687999995</v>
      </c>
      <c r="C2448">
        <v>5.9276843100000001</v>
      </c>
    </row>
    <row r="2449" spans="1:3" x14ac:dyDescent="0.25">
      <c r="A2449">
        <v>2443</v>
      </c>
      <c r="B2449">
        <v>703.11077881000006</v>
      </c>
      <c r="C2449">
        <v>5.9233365100000004</v>
      </c>
    </row>
    <row r="2450" spans="1:3" x14ac:dyDescent="0.25">
      <c r="A2450">
        <v>2444</v>
      </c>
      <c r="B2450">
        <v>703.43499756000006</v>
      </c>
      <c r="C2450">
        <v>5.9167680699999998</v>
      </c>
    </row>
    <row r="2451" spans="1:3" x14ac:dyDescent="0.25">
      <c r="A2451">
        <v>2445</v>
      </c>
      <c r="B2451">
        <v>703.77111816000001</v>
      </c>
      <c r="C2451">
        <v>5.91105795</v>
      </c>
    </row>
    <row r="2452" spans="1:3" x14ac:dyDescent="0.25">
      <c r="A2452">
        <v>2446</v>
      </c>
      <c r="B2452">
        <v>703.98156738</v>
      </c>
      <c r="C2452">
        <v>5.9059510199999998</v>
      </c>
    </row>
    <row r="2453" spans="1:3" x14ac:dyDescent="0.25">
      <c r="A2453">
        <v>2447</v>
      </c>
      <c r="B2453">
        <v>704.25018310999997</v>
      </c>
      <c r="C2453">
        <v>5.9020385700000002</v>
      </c>
    </row>
    <row r="2454" spans="1:3" x14ac:dyDescent="0.25">
      <c r="A2454">
        <v>2448</v>
      </c>
      <c r="B2454">
        <v>704.46533203000001</v>
      </c>
      <c r="C2454">
        <v>5.9019579899999997</v>
      </c>
    </row>
    <row r="2455" spans="1:3" x14ac:dyDescent="0.25">
      <c r="A2455">
        <v>2449</v>
      </c>
      <c r="B2455">
        <v>704.81396484000004</v>
      </c>
      <c r="C2455">
        <v>5.9036312100000004</v>
      </c>
    </row>
    <row r="2456" spans="1:3" x14ac:dyDescent="0.25">
      <c r="A2456">
        <v>2450</v>
      </c>
      <c r="B2456">
        <v>704.97991943</v>
      </c>
      <c r="C2456">
        <v>5.9070892300000004</v>
      </c>
    </row>
    <row r="2457" spans="1:3" x14ac:dyDescent="0.25">
      <c r="A2457">
        <v>2451</v>
      </c>
      <c r="B2457">
        <v>705.27099609000004</v>
      </c>
      <c r="C2457">
        <v>5.9071207000000001</v>
      </c>
    </row>
    <row r="2458" spans="1:3" x14ac:dyDescent="0.25">
      <c r="A2458">
        <v>2452</v>
      </c>
      <c r="B2458">
        <v>705.57574463000003</v>
      </c>
      <c r="C2458">
        <v>5.9059386299999996</v>
      </c>
    </row>
    <row r="2459" spans="1:3" x14ac:dyDescent="0.25">
      <c r="A2459">
        <v>2453</v>
      </c>
      <c r="B2459">
        <v>705.81604003999996</v>
      </c>
      <c r="C2459">
        <v>5.9026169800000003</v>
      </c>
    </row>
    <row r="2460" spans="1:3" x14ac:dyDescent="0.25">
      <c r="A2460">
        <v>2454</v>
      </c>
      <c r="B2460">
        <v>706.12005614999998</v>
      </c>
      <c r="C2460">
        <v>5.9017524699999999</v>
      </c>
    </row>
    <row r="2461" spans="1:3" x14ac:dyDescent="0.25">
      <c r="A2461">
        <v>2455</v>
      </c>
      <c r="B2461">
        <v>706.33190918000003</v>
      </c>
      <c r="C2461">
        <v>5.8985800700000004</v>
      </c>
    </row>
    <row r="2462" spans="1:3" x14ac:dyDescent="0.25">
      <c r="A2462">
        <v>2456</v>
      </c>
      <c r="B2462">
        <v>706.65496826000003</v>
      </c>
      <c r="C2462">
        <v>5.8983502400000001</v>
      </c>
    </row>
    <row r="2463" spans="1:3" x14ac:dyDescent="0.25">
      <c r="A2463">
        <v>2457</v>
      </c>
      <c r="B2463">
        <v>706.87261963000003</v>
      </c>
      <c r="C2463">
        <v>5.8973674799999998</v>
      </c>
    </row>
    <row r="2464" spans="1:3" x14ac:dyDescent="0.25">
      <c r="A2464">
        <v>2458</v>
      </c>
      <c r="B2464">
        <v>707.12744140999996</v>
      </c>
      <c r="C2464">
        <v>5.9015784299999998</v>
      </c>
    </row>
    <row r="2465" spans="1:3" x14ac:dyDescent="0.25">
      <c r="A2465">
        <v>2459</v>
      </c>
      <c r="B2465">
        <v>707.49755859000004</v>
      </c>
      <c r="C2465">
        <v>5.9016466100000002</v>
      </c>
    </row>
    <row r="2466" spans="1:3" x14ac:dyDescent="0.25">
      <c r="A2466">
        <v>2460</v>
      </c>
      <c r="B2466">
        <v>707.73461913999995</v>
      </c>
      <c r="C2466">
        <v>5.8982443800000004</v>
      </c>
    </row>
    <row r="2467" spans="1:3" x14ac:dyDescent="0.25">
      <c r="A2467">
        <v>2461</v>
      </c>
      <c r="B2467">
        <v>708.04656981999995</v>
      </c>
      <c r="C2467">
        <v>5.8976097100000002</v>
      </c>
    </row>
    <row r="2468" spans="1:3" x14ac:dyDescent="0.25">
      <c r="A2468">
        <v>2462</v>
      </c>
      <c r="B2468">
        <v>708.25390625</v>
      </c>
      <c r="C2468">
        <v>5.8932991000000001</v>
      </c>
    </row>
    <row r="2469" spans="1:3" x14ac:dyDescent="0.25">
      <c r="A2469">
        <v>2463</v>
      </c>
      <c r="B2469">
        <v>708.50067138999998</v>
      </c>
      <c r="C2469">
        <v>5.8883047099999999</v>
      </c>
    </row>
    <row r="2470" spans="1:3" x14ac:dyDescent="0.25">
      <c r="A2470">
        <v>2464</v>
      </c>
      <c r="B2470">
        <v>708.80310058999999</v>
      </c>
      <c r="C2470">
        <v>5.8858227699999999</v>
      </c>
    </row>
    <row r="2471" spans="1:3" x14ac:dyDescent="0.25">
      <c r="A2471">
        <v>2465</v>
      </c>
      <c r="B2471">
        <v>709.04302978999999</v>
      </c>
      <c r="C2471">
        <v>5.8820719700000001</v>
      </c>
    </row>
    <row r="2472" spans="1:3" x14ac:dyDescent="0.25">
      <c r="A2472">
        <v>2466</v>
      </c>
      <c r="B2472">
        <v>709.30413818</v>
      </c>
      <c r="C2472">
        <v>5.8828244200000004</v>
      </c>
    </row>
    <row r="2473" spans="1:3" x14ac:dyDescent="0.25">
      <c r="A2473">
        <v>2467</v>
      </c>
      <c r="B2473">
        <v>709.66772461000005</v>
      </c>
      <c r="C2473">
        <v>5.8831729900000003</v>
      </c>
    </row>
    <row r="2474" spans="1:3" x14ac:dyDescent="0.25">
      <c r="A2474">
        <v>2468</v>
      </c>
      <c r="B2474">
        <v>709.82550048999997</v>
      </c>
      <c r="C2474">
        <v>5.8782029199999997</v>
      </c>
    </row>
    <row r="2475" spans="1:3" x14ac:dyDescent="0.25">
      <c r="A2475">
        <v>2469</v>
      </c>
      <c r="B2475">
        <v>710.12438965000001</v>
      </c>
      <c r="C2475">
        <v>5.8783769599999998</v>
      </c>
    </row>
    <row r="2476" spans="1:3" x14ac:dyDescent="0.25">
      <c r="A2476">
        <v>2470</v>
      </c>
      <c r="B2476">
        <v>710.46270751999998</v>
      </c>
      <c r="C2476">
        <v>5.8763804400000001</v>
      </c>
    </row>
    <row r="2477" spans="1:3" x14ac:dyDescent="0.25">
      <c r="A2477">
        <v>2471</v>
      </c>
      <c r="B2477">
        <v>710.72674560999997</v>
      </c>
      <c r="C2477">
        <v>5.8769588500000003</v>
      </c>
    </row>
    <row r="2478" spans="1:3" x14ac:dyDescent="0.25">
      <c r="A2478">
        <v>2472</v>
      </c>
      <c r="B2478">
        <v>710.93676758000004</v>
      </c>
      <c r="C2478">
        <v>5.8749127400000001</v>
      </c>
    </row>
    <row r="2479" spans="1:3" x14ac:dyDescent="0.25">
      <c r="A2479">
        <v>2473</v>
      </c>
      <c r="B2479">
        <v>711.25177001999998</v>
      </c>
      <c r="C2479">
        <v>5.8678898799999999</v>
      </c>
    </row>
    <row r="2480" spans="1:3" x14ac:dyDescent="0.25">
      <c r="A2480">
        <v>2474</v>
      </c>
      <c r="B2480">
        <v>711.52233887</v>
      </c>
      <c r="C2480">
        <v>5.8593869200000004</v>
      </c>
    </row>
    <row r="2481" spans="1:3" x14ac:dyDescent="0.25">
      <c r="A2481">
        <v>2475</v>
      </c>
      <c r="B2481">
        <v>711.76715088000003</v>
      </c>
      <c r="C2481">
        <v>5.8529243500000003</v>
      </c>
    </row>
    <row r="2482" spans="1:3" x14ac:dyDescent="0.25">
      <c r="A2482">
        <v>2476</v>
      </c>
      <c r="B2482">
        <v>712.00579833999996</v>
      </c>
      <c r="C2482">
        <v>5.8471894300000002</v>
      </c>
    </row>
    <row r="2483" spans="1:3" x14ac:dyDescent="0.25">
      <c r="A2483">
        <v>2477</v>
      </c>
      <c r="B2483">
        <v>712.32214354999996</v>
      </c>
      <c r="C2483">
        <v>5.8466234200000002</v>
      </c>
    </row>
    <row r="2484" spans="1:3" x14ac:dyDescent="0.25">
      <c r="A2484">
        <v>2478</v>
      </c>
      <c r="B2484">
        <v>712.56103515999996</v>
      </c>
      <c r="C2484">
        <v>5.8457274400000001</v>
      </c>
    </row>
    <row r="2485" spans="1:3" x14ac:dyDescent="0.25">
      <c r="A2485">
        <v>2479</v>
      </c>
      <c r="B2485">
        <v>712.83575439000003</v>
      </c>
      <c r="C2485">
        <v>5.8446578999999996</v>
      </c>
    </row>
    <row r="2486" spans="1:3" x14ac:dyDescent="0.25">
      <c r="A2486">
        <v>2480</v>
      </c>
      <c r="B2486">
        <v>713.17846680000002</v>
      </c>
      <c r="C2486">
        <v>5.8431024599999999</v>
      </c>
    </row>
    <row r="2487" spans="1:3" x14ac:dyDescent="0.25">
      <c r="A2487">
        <v>2481</v>
      </c>
      <c r="B2487">
        <v>713.44311522999999</v>
      </c>
      <c r="C2487">
        <v>5.8395199800000004</v>
      </c>
    </row>
    <row r="2488" spans="1:3" x14ac:dyDescent="0.25">
      <c r="A2488">
        <v>2482</v>
      </c>
      <c r="B2488">
        <v>713.65527343999997</v>
      </c>
      <c r="C2488">
        <v>5.8376164399999997</v>
      </c>
    </row>
    <row r="2489" spans="1:3" x14ac:dyDescent="0.25">
      <c r="A2489">
        <v>2483</v>
      </c>
      <c r="B2489">
        <v>713.96722411999997</v>
      </c>
      <c r="C2489">
        <v>5.8368887899999997</v>
      </c>
    </row>
    <row r="2490" spans="1:3" x14ac:dyDescent="0.25">
      <c r="A2490">
        <v>2484</v>
      </c>
      <c r="B2490">
        <v>714.22479248000002</v>
      </c>
      <c r="C2490">
        <v>5.8315391500000002</v>
      </c>
    </row>
    <row r="2491" spans="1:3" x14ac:dyDescent="0.25">
      <c r="A2491">
        <v>2485</v>
      </c>
      <c r="B2491">
        <v>714.47180175999995</v>
      </c>
      <c r="C2491">
        <v>5.8228931399999997</v>
      </c>
    </row>
    <row r="2492" spans="1:3" x14ac:dyDescent="0.25">
      <c r="A2492">
        <v>2486</v>
      </c>
      <c r="B2492">
        <v>714.79418944999998</v>
      </c>
      <c r="C2492">
        <v>5.8151059199999997</v>
      </c>
    </row>
    <row r="2493" spans="1:3" x14ac:dyDescent="0.25">
      <c r="A2493">
        <v>2487</v>
      </c>
      <c r="B2493">
        <v>715.02893066000001</v>
      </c>
      <c r="C2493">
        <v>5.8106145900000001</v>
      </c>
    </row>
    <row r="2494" spans="1:3" x14ac:dyDescent="0.25">
      <c r="A2494">
        <v>2488</v>
      </c>
      <c r="B2494">
        <v>715.34027100000003</v>
      </c>
      <c r="C2494">
        <v>5.80239773</v>
      </c>
    </row>
    <row r="2495" spans="1:3" x14ac:dyDescent="0.25">
      <c r="A2495">
        <v>2489</v>
      </c>
      <c r="B2495">
        <v>715.58581543000003</v>
      </c>
      <c r="C2495">
        <v>5.7976331700000001</v>
      </c>
    </row>
    <row r="2496" spans="1:3" x14ac:dyDescent="0.25">
      <c r="A2496">
        <v>2490</v>
      </c>
      <c r="B2496">
        <v>715.84954833999996</v>
      </c>
      <c r="C2496">
        <v>5.7937393200000002</v>
      </c>
    </row>
    <row r="2497" spans="1:3" x14ac:dyDescent="0.25">
      <c r="A2497">
        <v>2491</v>
      </c>
      <c r="B2497">
        <v>716.12152100000003</v>
      </c>
      <c r="C2497">
        <v>5.7881722499999997</v>
      </c>
    </row>
    <row r="2498" spans="1:3" x14ac:dyDescent="0.25">
      <c r="A2498">
        <v>2492</v>
      </c>
      <c r="B2498">
        <v>716.38787841999999</v>
      </c>
      <c r="C2498">
        <v>5.78411674</v>
      </c>
    </row>
    <row r="2499" spans="1:3" x14ac:dyDescent="0.25">
      <c r="A2499">
        <v>2493</v>
      </c>
      <c r="B2499">
        <v>716.65222168000003</v>
      </c>
      <c r="C2499">
        <v>5.7831654500000003</v>
      </c>
    </row>
    <row r="2500" spans="1:3" x14ac:dyDescent="0.25">
      <c r="A2500">
        <v>2494</v>
      </c>
      <c r="B2500">
        <v>716.92761229999996</v>
      </c>
      <c r="C2500">
        <v>5.7824749899999999</v>
      </c>
    </row>
    <row r="2501" spans="1:3" x14ac:dyDescent="0.25">
      <c r="A2501">
        <v>2495</v>
      </c>
      <c r="B2501">
        <v>717.21771239999998</v>
      </c>
      <c r="C2501">
        <v>5.78230047</v>
      </c>
    </row>
    <row r="2502" spans="1:3" x14ac:dyDescent="0.25">
      <c r="A2502">
        <v>2496</v>
      </c>
      <c r="B2502">
        <v>717.46221923999997</v>
      </c>
      <c r="C2502">
        <v>5.7831964500000002</v>
      </c>
    </row>
    <row r="2503" spans="1:3" x14ac:dyDescent="0.25">
      <c r="A2503">
        <v>2497</v>
      </c>
      <c r="B2503">
        <v>717.78131103999999</v>
      </c>
      <c r="C2503">
        <v>5.7838306399999997</v>
      </c>
    </row>
    <row r="2504" spans="1:3" x14ac:dyDescent="0.25">
      <c r="A2504">
        <v>2498</v>
      </c>
      <c r="B2504">
        <v>717.98858643000005</v>
      </c>
      <c r="C2504">
        <v>5.7833456999999999</v>
      </c>
    </row>
    <row r="2505" spans="1:3" x14ac:dyDescent="0.25">
      <c r="A2505">
        <v>2499</v>
      </c>
      <c r="B2505">
        <v>718.29486083999996</v>
      </c>
      <c r="C2505">
        <v>5.7817282700000003</v>
      </c>
    </row>
    <row r="2506" spans="1:3" x14ac:dyDescent="0.25">
      <c r="A2506">
        <v>2500</v>
      </c>
      <c r="B2506">
        <v>718.56030272999999</v>
      </c>
      <c r="C2506">
        <v>5.7825803799999997</v>
      </c>
    </row>
    <row r="2507" spans="1:3" x14ac:dyDescent="0.25">
      <c r="A2507">
        <v>2501</v>
      </c>
      <c r="B2507">
        <v>718.84436034999999</v>
      </c>
      <c r="C2507">
        <v>5.7809386299999996</v>
      </c>
    </row>
    <row r="2508" spans="1:3" x14ac:dyDescent="0.25">
      <c r="A2508">
        <v>2502</v>
      </c>
      <c r="B2508">
        <v>719.07324218999997</v>
      </c>
      <c r="C2508">
        <v>5.7774176600000002</v>
      </c>
    </row>
    <row r="2509" spans="1:3" x14ac:dyDescent="0.25">
      <c r="A2509">
        <v>2503</v>
      </c>
      <c r="B2509">
        <v>719.328125</v>
      </c>
      <c r="C2509">
        <v>5.7747864699999996</v>
      </c>
    </row>
    <row r="2510" spans="1:3" x14ac:dyDescent="0.25">
      <c r="A2510">
        <v>2504</v>
      </c>
      <c r="B2510">
        <v>719.62750243999994</v>
      </c>
      <c r="C2510">
        <v>5.7723794000000002</v>
      </c>
    </row>
    <row r="2511" spans="1:3" x14ac:dyDescent="0.25">
      <c r="A2511">
        <v>2505</v>
      </c>
      <c r="B2511">
        <v>719.86639404000005</v>
      </c>
      <c r="C2511">
        <v>5.7719750400000001</v>
      </c>
    </row>
    <row r="2512" spans="1:3" x14ac:dyDescent="0.25">
      <c r="A2512">
        <v>2506</v>
      </c>
      <c r="B2512">
        <v>720.09906006000006</v>
      </c>
      <c r="C2512">
        <v>5.77418327</v>
      </c>
    </row>
    <row r="2513" spans="1:3" x14ac:dyDescent="0.25">
      <c r="A2513">
        <v>2507</v>
      </c>
      <c r="B2513">
        <v>720.41583251999998</v>
      </c>
      <c r="C2513">
        <v>5.77415228</v>
      </c>
    </row>
    <row r="2514" spans="1:3" x14ac:dyDescent="0.25">
      <c r="A2514">
        <v>2508</v>
      </c>
      <c r="B2514">
        <v>720.65655518000005</v>
      </c>
      <c r="C2514">
        <v>5.7726531000000003</v>
      </c>
    </row>
    <row r="2515" spans="1:3" x14ac:dyDescent="0.25">
      <c r="A2515">
        <v>2509</v>
      </c>
      <c r="B2515">
        <v>720.93255614999998</v>
      </c>
      <c r="C2515">
        <v>5.7695059799999999</v>
      </c>
    </row>
    <row r="2516" spans="1:3" x14ac:dyDescent="0.25">
      <c r="A2516">
        <v>2510</v>
      </c>
      <c r="B2516">
        <v>721.18688965000001</v>
      </c>
      <c r="C2516">
        <v>5.7662901900000003</v>
      </c>
    </row>
    <row r="2517" spans="1:3" x14ac:dyDescent="0.25">
      <c r="A2517">
        <v>2511</v>
      </c>
      <c r="B2517">
        <v>721.48010253999996</v>
      </c>
      <c r="C2517">
        <v>5.7646913499999997</v>
      </c>
    </row>
    <row r="2518" spans="1:3" x14ac:dyDescent="0.25">
      <c r="A2518">
        <v>2512</v>
      </c>
      <c r="B2518">
        <v>721.78656006000006</v>
      </c>
      <c r="C2518">
        <v>5.7624707199999996</v>
      </c>
    </row>
    <row r="2519" spans="1:3" x14ac:dyDescent="0.25">
      <c r="A2519">
        <v>2513</v>
      </c>
      <c r="B2519">
        <v>722.03875731999995</v>
      </c>
      <c r="C2519">
        <v>5.7615504299999998</v>
      </c>
    </row>
    <row r="2520" spans="1:3" x14ac:dyDescent="0.25">
      <c r="A2520">
        <v>2514</v>
      </c>
      <c r="B2520">
        <v>722.30969238</v>
      </c>
      <c r="C2520">
        <v>5.7623276700000003</v>
      </c>
    </row>
    <row r="2521" spans="1:3" x14ac:dyDescent="0.25">
      <c r="A2521">
        <v>2515</v>
      </c>
      <c r="B2521">
        <v>722.58581543000003</v>
      </c>
      <c r="C2521">
        <v>5.7561140100000001</v>
      </c>
    </row>
    <row r="2522" spans="1:3" x14ac:dyDescent="0.25">
      <c r="A2522">
        <v>2516</v>
      </c>
      <c r="B2522">
        <v>722.85327147999999</v>
      </c>
      <c r="C2522">
        <v>5.7512993799999999</v>
      </c>
    </row>
    <row r="2523" spans="1:3" x14ac:dyDescent="0.25">
      <c r="A2523">
        <v>2517</v>
      </c>
      <c r="B2523">
        <v>723.07580566000001</v>
      </c>
      <c r="C2523">
        <v>5.7468643200000002</v>
      </c>
    </row>
    <row r="2524" spans="1:3" x14ac:dyDescent="0.25">
      <c r="A2524">
        <v>2518</v>
      </c>
      <c r="B2524">
        <v>723.39221191000001</v>
      </c>
      <c r="C2524">
        <v>5.7454214099999996</v>
      </c>
    </row>
    <row r="2525" spans="1:3" x14ac:dyDescent="0.25">
      <c r="A2525">
        <v>2519</v>
      </c>
      <c r="B2525">
        <v>723.62908935999997</v>
      </c>
      <c r="C2525">
        <v>5.74383497</v>
      </c>
    </row>
    <row r="2526" spans="1:3" x14ac:dyDescent="0.25">
      <c r="A2526">
        <v>2520</v>
      </c>
      <c r="B2526">
        <v>723.95397949000005</v>
      </c>
      <c r="C2526">
        <v>5.7421808199999997</v>
      </c>
    </row>
    <row r="2527" spans="1:3" x14ac:dyDescent="0.25">
      <c r="A2527">
        <v>2521</v>
      </c>
      <c r="B2527">
        <v>724.11059569999998</v>
      </c>
      <c r="C2527">
        <v>5.7408247000000001</v>
      </c>
    </row>
    <row r="2528" spans="1:3" x14ac:dyDescent="0.25">
      <c r="A2528">
        <v>2522</v>
      </c>
      <c r="B2528">
        <v>724.43402100000003</v>
      </c>
      <c r="C2528">
        <v>5.7413968999999998</v>
      </c>
    </row>
    <row r="2529" spans="1:3" x14ac:dyDescent="0.25">
      <c r="A2529">
        <v>2523</v>
      </c>
      <c r="B2529">
        <v>724.70678711000005</v>
      </c>
      <c r="C2529">
        <v>5.7401280400000001</v>
      </c>
    </row>
    <row r="2530" spans="1:3" x14ac:dyDescent="0.25">
      <c r="A2530">
        <v>2524</v>
      </c>
      <c r="B2530">
        <v>724.93823241999996</v>
      </c>
      <c r="C2530">
        <v>5.7404885300000004</v>
      </c>
    </row>
    <row r="2531" spans="1:3" x14ac:dyDescent="0.25">
      <c r="A2531">
        <v>2525</v>
      </c>
      <c r="B2531">
        <v>725.21325683999999</v>
      </c>
      <c r="C2531">
        <v>5.7395372399999998</v>
      </c>
    </row>
    <row r="2532" spans="1:3" x14ac:dyDescent="0.25">
      <c r="A2532">
        <v>2526</v>
      </c>
      <c r="B2532">
        <v>725.45886229999996</v>
      </c>
      <c r="C2532">
        <v>5.7359666799999998</v>
      </c>
    </row>
    <row r="2533" spans="1:3" x14ac:dyDescent="0.25">
      <c r="A2533">
        <v>2527</v>
      </c>
      <c r="B2533">
        <v>725.71899413999995</v>
      </c>
      <c r="C2533">
        <v>5.7309160200000004</v>
      </c>
    </row>
    <row r="2534" spans="1:3" x14ac:dyDescent="0.25">
      <c r="A2534">
        <v>2528</v>
      </c>
      <c r="B2534">
        <v>726.01287841999999</v>
      </c>
      <c r="C2534">
        <v>5.7297277500000003</v>
      </c>
    </row>
    <row r="2535" spans="1:3" x14ac:dyDescent="0.25">
      <c r="A2535">
        <v>2529</v>
      </c>
      <c r="B2535">
        <v>726.30590819999998</v>
      </c>
      <c r="C2535">
        <v>5.7292490000000003</v>
      </c>
    </row>
    <row r="2536" spans="1:3" x14ac:dyDescent="0.25">
      <c r="A2536">
        <v>2530</v>
      </c>
      <c r="B2536">
        <v>726.50982666000004</v>
      </c>
      <c r="C2536">
        <v>5.7271218299999997</v>
      </c>
    </row>
    <row r="2537" spans="1:3" x14ac:dyDescent="0.25">
      <c r="A2537">
        <v>2531</v>
      </c>
      <c r="B2537">
        <v>726.87304687999995</v>
      </c>
      <c r="C2537">
        <v>5.7287139900000001</v>
      </c>
    </row>
    <row r="2538" spans="1:3" x14ac:dyDescent="0.25">
      <c r="A2538">
        <v>2532</v>
      </c>
      <c r="B2538">
        <v>727.13995361000002</v>
      </c>
      <c r="C2538">
        <v>5.7282538399999998</v>
      </c>
    </row>
    <row r="2539" spans="1:3" x14ac:dyDescent="0.25">
      <c r="A2539">
        <v>2533</v>
      </c>
      <c r="B2539">
        <v>727.36383057</v>
      </c>
      <c r="C2539">
        <v>5.7238931700000002</v>
      </c>
    </row>
    <row r="2540" spans="1:3" x14ac:dyDescent="0.25">
      <c r="A2540">
        <v>2534</v>
      </c>
      <c r="B2540">
        <v>727.62652588000003</v>
      </c>
      <c r="C2540">
        <v>5.7221889499999996</v>
      </c>
    </row>
    <row r="2541" spans="1:3" x14ac:dyDescent="0.25">
      <c r="A2541">
        <v>2535</v>
      </c>
      <c r="B2541">
        <v>727.96081543000003</v>
      </c>
      <c r="C2541">
        <v>5.7189607599999999</v>
      </c>
    </row>
    <row r="2542" spans="1:3" x14ac:dyDescent="0.25">
      <c r="A2542">
        <v>2536</v>
      </c>
      <c r="B2542">
        <v>728.20727538999995</v>
      </c>
      <c r="C2542">
        <v>5.7173996000000002</v>
      </c>
    </row>
    <row r="2543" spans="1:3" x14ac:dyDescent="0.25">
      <c r="A2543">
        <v>2537</v>
      </c>
      <c r="B2543">
        <v>728.46972656000003</v>
      </c>
      <c r="C2543">
        <v>5.7165660899999997</v>
      </c>
    </row>
    <row r="2544" spans="1:3" x14ac:dyDescent="0.25">
      <c r="A2544">
        <v>2538</v>
      </c>
      <c r="B2544">
        <v>728.65374756000006</v>
      </c>
      <c r="C2544">
        <v>5.71486187</v>
      </c>
    </row>
    <row r="2545" spans="1:3" x14ac:dyDescent="0.25">
      <c r="A2545">
        <v>2539</v>
      </c>
      <c r="B2545">
        <v>728.92376708999996</v>
      </c>
      <c r="C2545">
        <v>5.7136611899999998</v>
      </c>
    </row>
    <row r="2546" spans="1:3" x14ac:dyDescent="0.25">
      <c r="A2546">
        <v>2540</v>
      </c>
      <c r="B2546">
        <v>729.18328856999995</v>
      </c>
      <c r="C2546">
        <v>5.7128152800000001</v>
      </c>
    </row>
    <row r="2547" spans="1:3" x14ac:dyDescent="0.25">
      <c r="A2547">
        <v>2541</v>
      </c>
      <c r="B2547">
        <v>729.47637939000003</v>
      </c>
      <c r="C2547">
        <v>5.7124733900000004</v>
      </c>
    </row>
    <row r="2548" spans="1:3" x14ac:dyDescent="0.25">
      <c r="A2548">
        <v>2542</v>
      </c>
      <c r="B2548">
        <v>729.74462890999996</v>
      </c>
      <c r="C2548">
        <v>5.7086601300000002</v>
      </c>
    </row>
    <row r="2549" spans="1:3" x14ac:dyDescent="0.25">
      <c r="A2549">
        <v>2543</v>
      </c>
      <c r="B2549">
        <v>730.00598145000004</v>
      </c>
      <c r="C2549">
        <v>5.7086973199999997</v>
      </c>
    </row>
    <row r="2550" spans="1:3" x14ac:dyDescent="0.25">
      <c r="A2550">
        <v>2544</v>
      </c>
      <c r="B2550">
        <v>730.22113036999997</v>
      </c>
      <c r="C2550">
        <v>5.7071609499999996</v>
      </c>
    </row>
    <row r="2551" spans="1:3" x14ac:dyDescent="0.25">
      <c r="A2551">
        <v>2545</v>
      </c>
      <c r="B2551">
        <v>730.56085204999999</v>
      </c>
      <c r="C2551">
        <v>5.7037525200000001</v>
      </c>
    </row>
    <row r="2552" spans="1:3" x14ac:dyDescent="0.25">
      <c r="A2552">
        <v>2546</v>
      </c>
      <c r="B2552">
        <v>730.85687256000006</v>
      </c>
      <c r="C2552">
        <v>5.7032923699999998</v>
      </c>
    </row>
    <row r="2553" spans="1:3" x14ac:dyDescent="0.25">
      <c r="A2553">
        <v>2547</v>
      </c>
      <c r="B2553">
        <v>731.10437012</v>
      </c>
      <c r="C2553">
        <v>5.7047538800000002</v>
      </c>
    </row>
    <row r="2554" spans="1:3" x14ac:dyDescent="0.25">
      <c r="A2554">
        <v>2548</v>
      </c>
      <c r="B2554">
        <v>731.39941406000003</v>
      </c>
      <c r="C2554">
        <v>5.7030062700000004</v>
      </c>
    </row>
    <row r="2555" spans="1:3" x14ac:dyDescent="0.25">
      <c r="A2555">
        <v>2549</v>
      </c>
      <c r="B2555">
        <v>731.71881103999999</v>
      </c>
      <c r="C2555">
        <v>5.6977376900000003</v>
      </c>
    </row>
    <row r="2556" spans="1:3" x14ac:dyDescent="0.25">
      <c r="A2556">
        <v>2550</v>
      </c>
      <c r="B2556">
        <v>731.92907715000001</v>
      </c>
      <c r="C2556">
        <v>5.6905593899999998</v>
      </c>
    </row>
    <row r="2557" spans="1:3" x14ac:dyDescent="0.25">
      <c r="A2557">
        <v>2551</v>
      </c>
      <c r="B2557">
        <v>732.19488524999997</v>
      </c>
      <c r="C2557">
        <v>5.68554592</v>
      </c>
    </row>
    <row r="2558" spans="1:3" x14ac:dyDescent="0.25">
      <c r="A2558">
        <v>2552</v>
      </c>
      <c r="B2558">
        <v>732.48730468999997</v>
      </c>
      <c r="C2558">
        <v>5.6799540500000001</v>
      </c>
    </row>
    <row r="2559" spans="1:3" x14ac:dyDescent="0.25">
      <c r="A2559">
        <v>2553</v>
      </c>
      <c r="B2559">
        <v>732.74316406000003</v>
      </c>
      <c r="C2559">
        <v>5.6748848000000001</v>
      </c>
    </row>
    <row r="2560" spans="1:3" x14ac:dyDescent="0.25">
      <c r="A2560">
        <v>2554</v>
      </c>
      <c r="B2560">
        <v>733.04980468999997</v>
      </c>
      <c r="C2560">
        <v>5.6666989299999999</v>
      </c>
    </row>
    <row r="2561" spans="1:3" x14ac:dyDescent="0.25">
      <c r="A2561">
        <v>2555</v>
      </c>
      <c r="B2561">
        <v>733.33068848000005</v>
      </c>
      <c r="C2561">
        <v>5.6591787299999998</v>
      </c>
    </row>
    <row r="2562" spans="1:3" x14ac:dyDescent="0.25">
      <c r="A2562">
        <v>2556</v>
      </c>
      <c r="B2562">
        <v>733.54840088000003</v>
      </c>
      <c r="C2562">
        <v>5.6576299700000003</v>
      </c>
    </row>
    <row r="2563" spans="1:3" x14ac:dyDescent="0.25">
      <c r="A2563">
        <v>2557</v>
      </c>
      <c r="B2563">
        <v>733.83752441000001</v>
      </c>
      <c r="C2563">
        <v>5.6547436700000002</v>
      </c>
    </row>
    <row r="2564" spans="1:3" x14ac:dyDescent="0.25">
      <c r="A2564">
        <v>2558</v>
      </c>
      <c r="B2564">
        <v>734.05651854999996</v>
      </c>
      <c r="C2564">
        <v>5.6547436700000002</v>
      </c>
    </row>
    <row r="2565" spans="1:3" x14ac:dyDescent="0.25">
      <c r="A2565">
        <v>2559</v>
      </c>
      <c r="B2565">
        <v>734.34020996000004</v>
      </c>
      <c r="C2565">
        <v>5.6480760600000002</v>
      </c>
    </row>
    <row r="2566" spans="1:3" x14ac:dyDescent="0.25">
      <c r="A2566">
        <v>2560</v>
      </c>
      <c r="B2566">
        <v>734.58984375</v>
      </c>
      <c r="C2566">
        <v>5.6426019700000003</v>
      </c>
    </row>
    <row r="2567" spans="1:3" x14ac:dyDescent="0.25">
      <c r="A2567">
        <v>2561</v>
      </c>
      <c r="B2567">
        <v>734.90216064000003</v>
      </c>
      <c r="C2567">
        <v>5.6367363900000003</v>
      </c>
    </row>
    <row r="2568" spans="1:3" x14ac:dyDescent="0.25">
      <c r="A2568">
        <v>2562</v>
      </c>
      <c r="B2568">
        <v>735.16772461000005</v>
      </c>
      <c r="C2568">
        <v>5.6277298900000003</v>
      </c>
    </row>
    <row r="2569" spans="1:3" x14ac:dyDescent="0.25">
      <c r="A2569">
        <v>2563</v>
      </c>
      <c r="B2569">
        <v>735.41534423999997</v>
      </c>
      <c r="C2569">
        <v>5.6257705700000002</v>
      </c>
    </row>
    <row r="2570" spans="1:3" x14ac:dyDescent="0.25">
      <c r="A2570">
        <v>2564</v>
      </c>
      <c r="B2570">
        <v>735.72094727000001</v>
      </c>
      <c r="C2570">
        <v>5.6243834499999998</v>
      </c>
    </row>
    <row r="2571" spans="1:3" x14ac:dyDescent="0.25">
      <c r="A2571">
        <v>2565</v>
      </c>
      <c r="B2571">
        <v>736.00579833999996</v>
      </c>
      <c r="C2571">
        <v>5.6211051899999998</v>
      </c>
    </row>
    <row r="2572" spans="1:3" x14ac:dyDescent="0.25">
      <c r="A2572">
        <v>2566</v>
      </c>
      <c r="B2572">
        <v>736.28845215000001</v>
      </c>
      <c r="C2572">
        <v>5.6102075600000001</v>
      </c>
    </row>
    <row r="2573" spans="1:3" x14ac:dyDescent="0.25">
      <c r="A2573">
        <v>2567</v>
      </c>
      <c r="B2573">
        <v>736.52752685999997</v>
      </c>
      <c r="C2573">
        <v>5.6049265899999998</v>
      </c>
    </row>
    <row r="2574" spans="1:3" x14ac:dyDescent="0.25">
      <c r="A2574">
        <v>2568</v>
      </c>
      <c r="B2574">
        <v>736.82025146000001</v>
      </c>
      <c r="C2574">
        <v>5.5968589800000004</v>
      </c>
    </row>
    <row r="2575" spans="1:3" x14ac:dyDescent="0.25">
      <c r="A2575">
        <v>2569</v>
      </c>
      <c r="B2575">
        <v>737.05944824000005</v>
      </c>
      <c r="C2575">
        <v>5.59159088</v>
      </c>
    </row>
    <row r="2576" spans="1:3" x14ac:dyDescent="0.25">
      <c r="A2576">
        <v>2570</v>
      </c>
      <c r="B2576">
        <v>737.34600829999999</v>
      </c>
      <c r="C2576">
        <v>5.5825653099999997</v>
      </c>
    </row>
    <row r="2577" spans="1:3" x14ac:dyDescent="0.25">
      <c r="A2577">
        <v>2571</v>
      </c>
      <c r="B2577">
        <v>737.61657715000001</v>
      </c>
      <c r="C2577">
        <v>5.5785841899999999</v>
      </c>
    </row>
    <row r="2578" spans="1:3" x14ac:dyDescent="0.25">
      <c r="A2578">
        <v>2572</v>
      </c>
      <c r="B2578">
        <v>737.83563231999995</v>
      </c>
      <c r="C2578">
        <v>5.5784411399999998</v>
      </c>
    </row>
    <row r="2579" spans="1:3" x14ac:dyDescent="0.25">
      <c r="A2579">
        <v>2573</v>
      </c>
      <c r="B2579">
        <v>738.16302489999998</v>
      </c>
      <c r="C2579">
        <v>5.5779247300000003</v>
      </c>
    </row>
    <row r="2580" spans="1:3" x14ac:dyDescent="0.25">
      <c r="A2580">
        <v>2574</v>
      </c>
      <c r="B2580">
        <v>738.4140625</v>
      </c>
      <c r="C2580">
        <v>5.5776948900000001</v>
      </c>
    </row>
    <row r="2581" spans="1:3" x14ac:dyDescent="0.25">
      <c r="A2581">
        <v>2575</v>
      </c>
      <c r="B2581">
        <v>738.64959716999999</v>
      </c>
      <c r="C2581">
        <v>5.5695962899999998</v>
      </c>
    </row>
    <row r="2582" spans="1:3" x14ac:dyDescent="0.25">
      <c r="A2582">
        <v>2576</v>
      </c>
      <c r="B2582">
        <v>738.92626953000001</v>
      </c>
      <c r="C2582">
        <v>5.5694093699999998</v>
      </c>
    </row>
    <row r="2583" spans="1:3" x14ac:dyDescent="0.25">
      <c r="A2583">
        <v>2577</v>
      </c>
      <c r="B2583">
        <v>739.18328856999995</v>
      </c>
      <c r="C2583">
        <v>5.5700502399999996</v>
      </c>
    </row>
    <row r="2584" spans="1:3" x14ac:dyDescent="0.25">
      <c r="A2584">
        <v>2578</v>
      </c>
      <c r="B2584">
        <v>739.48272704999999</v>
      </c>
      <c r="C2584">
        <v>5.5695586199999996</v>
      </c>
    </row>
    <row r="2585" spans="1:3" x14ac:dyDescent="0.25">
      <c r="A2585">
        <v>2579</v>
      </c>
      <c r="B2585">
        <v>739.79260253999996</v>
      </c>
      <c r="C2585">
        <v>5.5670023000000004</v>
      </c>
    </row>
    <row r="2586" spans="1:3" x14ac:dyDescent="0.25">
      <c r="A2586">
        <v>2580</v>
      </c>
      <c r="B2586">
        <v>740.06585693</v>
      </c>
      <c r="C2586">
        <v>5.5624556500000004</v>
      </c>
    </row>
    <row r="2587" spans="1:3" x14ac:dyDescent="0.25">
      <c r="A2587">
        <v>2581</v>
      </c>
      <c r="B2587">
        <v>740.35205078000001</v>
      </c>
      <c r="C2587">
        <v>5.5624241799999998</v>
      </c>
    </row>
    <row r="2588" spans="1:3" x14ac:dyDescent="0.25">
      <c r="A2588">
        <v>2582</v>
      </c>
      <c r="B2588">
        <v>740.55926513999998</v>
      </c>
      <c r="C2588">
        <v>5.5631208399999998</v>
      </c>
    </row>
    <row r="2589" spans="1:3" x14ac:dyDescent="0.25">
      <c r="A2589">
        <v>2583</v>
      </c>
      <c r="B2589">
        <v>740.77301024999997</v>
      </c>
      <c r="C2589">
        <v>5.5651116399999996</v>
      </c>
    </row>
    <row r="2590" spans="1:3" x14ac:dyDescent="0.25">
      <c r="A2590">
        <v>2584</v>
      </c>
      <c r="B2590">
        <v>741.09405518000005</v>
      </c>
      <c r="C2590">
        <v>5.5613856300000002</v>
      </c>
    </row>
    <row r="2591" spans="1:3" x14ac:dyDescent="0.25">
      <c r="A2591">
        <v>2585</v>
      </c>
      <c r="B2591">
        <v>741.41113281000003</v>
      </c>
      <c r="C2591">
        <v>5.5586175899999999</v>
      </c>
    </row>
    <row r="2592" spans="1:3" x14ac:dyDescent="0.25">
      <c r="A2592">
        <v>2586</v>
      </c>
      <c r="B2592">
        <v>741.61657715000001</v>
      </c>
      <c r="C2592">
        <v>5.5585865999999999</v>
      </c>
    </row>
    <row r="2593" spans="1:3" x14ac:dyDescent="0.25">
      <c r="A2593">
        <v>2587</v>
      </c>
      <c r="B2593">
        <v>741.88427734000004</v>
      </c>
      <c r="C2593">
        <v>5.5596003500000002</v>
      </c>
    </row>
    <row r="2594" spans="1:3" x14ac:dyDescent="0.25">
      <c r="A2594">
        <v>2588</v>
      </c>
      <c r="B2594">
        <v>742.22900390999996</v>
      </c>
      <c r="C2594">
        <v>5.5579271300000004</v>
      </c>
    </row>
    <row r="2595" spans="1:3" x14ac:dyDescent="0.25">
      <c r="A2595">
        <v>2589</v>
      </c>
      <c r="B2595">
        <v>742.48803711000005</v>
      </c>
      <c r="C2595">
        <v>5.5553832099999996</v>
      </c>
    </row>
    <row r="2596" spans="1:3" x14ac:dyDescent="0.25">
      <c r="A2596">
        <v>2590</v>
      </c>
      <c r="B2596">
        <v>742.75543213000003</v>
      </c>
      <c r="C2596">
        <v>5.55405807</v>
      </c>
    </row>
    <row r="2597" spans="1:3" x14ac:dyDescent="0.25">
      <c r="A2597">
        <v>2591</v>
      </c>
      <c r="B2597">
        <v>743.02941895000004</v>
      </c>
      <c r="C2597">
        <v>5.5538406399999998</v>
      </c>
    </row>
    <row r="2598" spans="1:3" x14ac:dyDescent="0.25">
      <c r="A2598">
        <v>2592</v>
      </c>
      <c r="B2598">
        <v>743.29766845999995</v>
      </c>
      <c r="C2598">
        <v>5.5543565800000003</v>
      </c>
    </row>
    <row r="2599" spans="1:3" x14ac:dyDescent="0.25">
      <c r="A2599">
        <v>2593</v>
      </c>
      <c r="B2599">
        <v>743.56872558999999</v>
      </c>
      <c r="C2599">
        <v>5.5515265500000002</v>
      </c>
    </row>
    <row r="2600" spans="1:3" x14ac:dyDescent="0.25">
      <c r="A2600">
        <v>2594</v>
      </c>
      <c r="B2600">
        <v>743.80578613</v>
      </c>
      <c r="C2600">
        <v>5.5487027199999996</v>
      </c>
    </row>
    <row r="2601" spans="1:3" x14ac:dyDescent="0.25">
      <c r="A2601">
        <v>2595</v>
      </c>
      <c r="B2601">
        <v>744.16070557</v>
      </c>
      <c r="C2601">
        <v>5.5466251399999997</v>
      </c>
    </row>
    <row r="2602" spans="1:3" x14ac:dyDescent="0.25">
      <c r="A2602">
        <v>2596</v>
      </c>
      <c r="B2602">
        <v>744.42224121000004</v>
      </c>
      <c r="C2602">
        <v>5.5443487200000003</v>
      </c>
    </row>
    <row r="2603" spans="1:3" x14ac:dyDescent="0.25">
      <c r="A2603">
        <v>2597</v>
      </c>
      <c r="B2603">
        <v>744.66076659999999</v>
      </c>
      <c r="C2603">
        <v>5.5378298800000003</v>
      </c>
    </row>
    <row r="2604" spans="1:3" x14ac:dyDescent="0.25">
      <c r="A2604">
        <v>2598</v>
      </c>
      <c r="B2604">
        <v>744.94256591999999</v>
      </c>
      <c r="C2604">
        <v>5.5379042600000004</v>
      </c>
    </row>
    <row r="2605" spans="1:3" x14ac:dyDescent="0.25">
      <c r="A2605">
        <v>2599</v>
      </c>
      <c r="B2605">
        <v>745.19964600000003</v>
      </c>
      <c r="C2605">
        <v>5.5369215000000001</v>
      </c>
    </row>
    <row r="2606" spans="1:3" x14ac:dyDescent="0.25">
      <c r="A2606">
        <v>2600</v>
      </c>
      <c r="B2606">
        <v>745.42095946999996</v>
      </c>
      <c r="C2606">
        <v>5.5340356799999997</v>
      </c>
    </row>
    <row r="2607" spans="1:3" x14ac:dyDescent="0.25">
      <c r="A2607">
        <v>2601</v>
      </c>
      <c r="B2607">
        <v>745.69561768000005</v>
      </c>
      <c r="C2607">
        <v>5.53218794</v>
      </c>
    </row>
    <row r="2608" spans="1:3" x14ac:dyDescent="0.25">
      <c r="A2608">
        <v>2602</v>
      </c>
      <c r="B2608">
        <v>745.95684814000003</v>
      </c>
      <c r="C2608">
        <v>5.5316720000000004</v>
      </c>
    </row>
    <row r="2609" spans="1:3" x14ac:dyDescent="0.25">
      <c r="A2609">
        <v>2603</v>
      </c>
      <c r="B2609">
        <v>746.24609375</v>
      </c>
      <c r="C2609">
        <v>5.5303969400000001</v>
      </c>
    </row>
    <row r="2610" spans="1:3" x14ac:dyDescent="0.25">
      <c r="A2610">
        <v>2604</v>
      </c>
      <c r="B2610">
        <v>746.53851318</v>
      </c>
      <c r="C2610">
        <v>5.5292582499999998</v>
      </c>
    </row>
    <row r="2611" spans="1:3" x14ac:dyDescent="0.25">
      <c r="A2611">
        <v>2605</v>
      </c>
      <c r="B2611">
        <v>746.85443114999998</v>
      </c>
      <c r="C2611">
        <v>5.5270938899999997</v>
      </c>
    </row>
    <row r="2612" spans="1:3" x14ac:dyDescent="0.25">
      <c r="A2612">
        <v>2606</v>
      </c>
      <c r="B2612">
        <v>747.08837890999996</v>
      </c>
      <c r="C2612">
        <v>5.5257067700000002</v>
      </c>
    </row>
    <row r="2613" spans="1:3" x14ac:dyDescent="0.25">
      <c r="A2613">
        <v>2607</v>
      </c>
      <c r="B2613">
        <v>747.35900878999996</v>
      </c>
      <c r="C2613">
        <v>5.5245499599999999</v>
      </c>
    </row>
    <row r="2614" spans="1:3" x14ac:dyDescent="0.25">
      <c r="A2614">
        <v>2608</v>
      </c>
      <c r="B2614">
        <v>747.61352538999995</v>
      </c>
      <c r="C2614">
        <v>5.5194430399999996</v>
      </c>
    </row>
    <row r="2615" spans="1:3" x14ac:dyDescent="0.25">
      <c r="A2615">
        <v>2609</v>
      </c>
      <c r="B2615">
        <v>747.89550781000003</v>
      </c>
      <c r="C2615">
        <v>5.5132665599999999</v>
      </c>
    </row>
    <row r="2616" spans="1:3" x14ac:dyDescent="0.25">
      <c r="A2616">
        <v>2610</v>
      </c>
      <c r="B2616">
        <v>748.13555908000001</v>
      </c>
      <c r="C2616">
        <v>5.5084891300000001</v>
      </c>
    </row>
    <row r="2617" spans="1:3" x14ac:dyDescent="0.25">
      <c r="A2617">
        <v>2611</v>
      </c>
      <c r="B2617">
        <v>748.35180663999995</v>
      </c>
      <c r="C2617">
        <v>5.5071272899999997</v>
      </c>
    </row>
    <row r="2618" spans="1:3" x14ac:dyDescent="0.25">
      <c r="A2618">
        <v>2612</v>
      </c>
      <c r="B2618">
        <v>748.67071533000001</v>
      </c>
      <c r="C2618">
        <v>5.5066108700000003</v>
      </c>
    </row>
    <row r="2619" spans="1:3" x14ac:dyDescent="0.25">
      <c r="A2619">
        <v>2613</v>
      </c>
      <c r="B2619">
        <v>748.99237060999997</v>
      </c>
      <c r="C2619">
        <v>5.5065674800000002</v>
      </c>
    </row>
    <row r="2620" spans="1:3" x14ac:dyDescent="0.25">
      <c r="A2620">
        <v>2614</v>
      </c>
      <c r="B2620">
        <v>749.23114013999998</v>
      </c>
      <c r="C2620">
        <v>5.5054540599999999</v>
      </c>
    </row>
    <row r="2621" spans="1:3" x14ac:dyDescent="0.25">
      <c r="A2621">
        <v>2615</v>
      </c>
      <c r="B2621">
        <v>749.52905272999999</v>
      </c>
      <c r="C2621">
        <v>5.5078239399999998</v>
      </c>
    </row>
    <row r="2622" spans="1:3" x14ac:dyDescent="0.25">
      <c r="A2622">
        <v>2616</v>
      </c>
      <c r="B2622">
        <v>749.81854248000002</v>
      </c>
      <c r="C2622">
        <v>5.5020203600000004</v>
      </c>
    </row>
    <row r="2623" spans="1:3" x14ac:dyDescent="0.25">
      <c r="A2623">
        <v>2617</v>
      </c>
      <c r="B2623">
        <v>750.08422852000001</v>
      </c>
      <c r="C2623">
        <v>5.4958872799999998</v>
      </c>
    </row>
    <row r="2624" spans="1:3" x14ac:dyDescent="0.25">
      <c r="A2624">
        <v>2618</v>
      </c>
      <c r="B2624">
        <v>750.28753661999997</v>
      </c>
      <c r="C2624">
        <v>5.4923667900000002</v>
      </c>
    </row>
    <row r="2625" spans="1:3" x14ac:dyDescent="0.25">
      <c r="A2625">
        <v>2619</v>
      </c>
      <c r="B2625">
        <v>750.58874512</v>
      </c>
      <c r="C2625">
        <v>5.4893684399999998</v>
      </c>
    </row>
    <row r="2626" spans="1:3" x14ac:dyDescent="0.25">
      <c r="A2626">
        <v>2620</v>
      </c>
      <c r="B2626">
        <v>750.85504149999997</v>
      </c>
      <c r="C2626">
        <v>5.4813756900000001</v>
      </c>
    </row>
    <row r="2627" spans="1:3" x14ac:dyDescent="0.25">
      <c r="A2627">
        <v>2621</v>
      </c>
      <c r="B2627">
        <v>751.08502196999996</v>
      </c>
      <c r="C2627">
        <v>5.4720020299999996</v>
      </c>
    </row>
    <row r="2628" spans="1:3" x14ac:dyDescent="0.25">
      <c r="A2628">
        <v>2622</v>
      </c>
      <c r="B2628">
        <v>751.34326171999999</v>
      </c>
      <c r="C2628">
        <v>5.4619378999999997</v>
      </c>
    </row>
    <row r="2629" spans="1:3" x14ac:dyDescent="0.25">
      <c r="A2629">
        <v>2623</v>
      </c>
      <c r="B2629">
        <v>751.67034911999997</v>
      </c>
      <c r="C2629">
        <v>5.4558296200000003</v>
      </c>
    </row>
    <row r="2630" spans="1:3" x14ac:dyDescent="0.25">
      <c r="A2630">
        <v>2624</v>
      </c>
      <c r="B2630">
        <v>751.89404296999999</v>
      </c>
      <c r="C2630">
        <v>5.4490556699999999</v>
      </c>
    </row>
    <row r="2631" spans="1:3" x14ac:dyDescent="0.25">
      <c r="A2631">
        <v>2625</v>
      </c>
      <c r="B2631">
        <v>752.11950683999999</v>
      </c>
      <c r="C2631">
        <v>5.4422946000000003</v>
      </c>
    </row>
    <row r="2632" spans="1:3" x14ac:dyDescent="0.25">
      <c r="A2632">
        <v>2626</v>
      </c>
      <c r="B2632">
        <v>752.39709473000005</v>
      </c>
      <c r="C2632">
        <v>5.4329519299999998</v>
      </c>
    </row>
    <row r="2633" spans="1:3" x14ac:dyDescent="0.25">
      <c r="A2633">
        <v>2627</v>
      </c>
      <c r="B2633">
        <v>752.68865966999999</v>
      </c>
      <c r="C2633">
        <v>5.4282121700000001</v>
      </c>
    </row>
    <row r="2634" spans="1:3" x14ac:dyDescent="0.25">
      <c r="A2634">
        <v>2628</v>
      </c>
      <c r="B2634">
        <v>752.97015381000006</v>
      </c>
      <c r="C2634">
        <v>5.4290456799999998</v>
      </c>
    </row>
    <row r="2635" spans="1:3" x14ac:dyDescent="0.25">
      <c r="A2635">
        <v>2629</v>
      </c>
      <c r="B2635">
        <v>753.21588135000002</v>
      </c>
      <c r="C2635">
        <v>5.4274344399999999</v>
      </c>
    </row>
    <row r="2636" spans="1:3" x14ac:dyDescent="0.25">
      <c r="A2636">
        <v>2630</v>
      </c>
      <c r="B2636">
        <v>753.49157715000001</v>
      </c>
      <c r="C2636">
        <v>5.4264206899999996</v>
      </c>
    </row>
    <row r="2637" spans="1:3" x14ac:dyDescent="0.25">
      <c r="A2637">
        <v>2631</v>
      </c>
      <c r="B2637">
        <v>753.77685546999999</v>
      </c>
      <c r="C2637">
        <v>5.4256119700000003</v>
      </c>
    </row>
    <row r="2638" spans="1:3" x14ac:dyDescent="0.25">
      <c r="A2638">
        <v>2632</v>
      </c>
      <c r="B2638">
        <v>754.04351807</v>
      </c>
      <c r="C2638">
        <v>5.4173145299999996</v>
      </c>
    </row>
    <row r="2639" spans="1:3" x14ac:dyDescent="0.25">
      <c r="A2639">
        <v>2633</v>
      </c>
      <c r="B2639">
        <v>754.34490966999999</v>
      </c>
      <c r="C2639">
        <v>5.4136195200000001</v>
      </c>
    </row>
    <row r="2640" spans="1:3" x14ac:dyDescent="0.25">
      <c r="A2640">
        <v>2634</v>
      </c>
      <c r="B2640">
        <v>754.54559326000003</v>
      </c>
      <c r="C2640">
        <v>5.4096946700000004</v>
      </c>
    </row>
    <row r="2641" spans="1:3" x14ac:dyDescent="0.25">
      <c r="A2641">
        <v>2635</v>
      </c>
      <c r="B2641">
        <v>754.84301758000004</v>
      </c>
      <c r="C2641">
        <v>5.4038972899999997</v>
      </c>
    </row>
    <row r="2642" spans="1:3" x14ac:dyDescent="0.25">
      <c r="A2642">
        <v>2636</v>
      </c>
      <c r="B2642">
        <v>755.09906006000006</v>
      </c>
      <c r="C2642">
        <v>5.3974099200000003</v>
      </c>
    </row>
    <row r="2643" spans="1:3" x14ac:dyDescent="0.25">
      <c r="A2643">
        <v>2637</v>
      </c>
      <c r="B2643">
        <v>755.37475586000005</v>
      </c>
      <c r="C2643">
        <v>5.3901200300000003</v>
      </c>
    </row>
    <row r="2644" spans="1:3" x14ac:dyDescent="0.25">
      <c r="A2644">
        <v>2638</v>
      </c>
      <c r="B2644">
        <v>755.67932128999996</v>
      </c>
      <c r="C2644">
        <v>5.38408613</v>
      </c>
    </row>
    <row r="2645" spans="1:3" x14ac:dyDescent="0.25">
      <c r="A2645">
        <v>2639</v>
      </c>
      <c r="B2645">
        <v>755.94726562999995</v>
      </c>
      <c r="C2645">
        <v>5.3754587200000001</v>
      </c>
    </row>
    <row r="2646" spans="1:3" x14ac:dyDescent="0.25">
      <c r="A2646">
        <v>2640</v>
      </c>
      <c r="B2646">
        <v>756.20263671999999</v>
      </c>
      <c r="C2646">
        <v>5.3700161</v>
      </c>
    </row>
    <row r="2647" spans="1:3" x14ac:dyDescent="0.25">
      <c r="A2647">
        <v>2641</v>
      </c>
      <c r="B2647">
        <v>756.44622803000004</v>
      </c>
      <c r="C2647">
        <v>5.3642563799999996</v>
      </c>
    </row>
    <row r="2648" spans="1:3" x14ac:dyDescent="0.25">
      <c r="A2648">
        <v>2642</v>
      </c>
      <c r="B2648">
        <v>756.72351074000005</v>
      </c>
      <c r="C2648">
        <v>5.3588013600000002</v>
      </c>
    </row>
    <row r="2649" spans="1:3" x14ac:dyDescent="0.25">
      <c r="A2649">
        <v>2643</v>
      </c>
      <c r="B2649">
        <v>756.98797606999995</v>
      </c>
      <c r="C2649">
        <v>5.34810257</v>
      </c>
    </row>
    <row r="2650" spans="1:3" x14ac:dyDescent="0.25">
      <c r="A2650">
        <v>2644</v>
      </c>
      <c r="B2650">
        <v>757.31103515999996</v>
      </c>
      <c r="C2650">
        <v>5.34458828</v>
      </c>
    </row>
    <row r="2651" spans="1:3" x14ac:dyDescent="0.25">
      <c r="A2651">
        <v>2645</v>
      </c>
      <c r="B2651">
        <v>757.58239746000004</v>
      </c>
      <c r="C2651">
        <v>5.34580755</v>
      </c>
    </row>
    <row r="2652" spans="1:3" x14ac:dyDescent="0.25">
      <c r="A2652">
        <v>2646</v>
      </c>
      <c r="B2652">
        <v>757.84222411999997</v>
      </c>
      <c r="C2652">
        <v>5.3463234899999996</v>
      </c>
    </row>
    <row r="2653" spans="1:3" x14ac:dyDescent="0.25">
      <c r="A2653">
        <v>2647</v>
      </c>
      <c r="B2653">
        <v>758.10192871000004</v>
      </c>
      <c r="C2653">
        <v>5.3415031400000004</v>
      </c>
    </row>
    <row r="2654" spans="1:3" x14ac:dyDescent="0.25">
      <c r="A2654">
        <v>2648</v>
      </c>
      <c r="B2654">
        <v>758.31512451000003</v>
      </c>
      <c r="C2654">
        <v>5.3355689000000002</v>
      </c>
    </row>
    <row r="2655" spans="1:3" x14ac:dyDescent="0.25">
      <c r="A2655">
        <v>2649</v>
      </c>
      <c r="B2655">
        <v>758.60662841999999</v>
      </c>
      <c r="C2655">
        <v>5.3285651200000004</v>
      </c>
    </row>
    <row r="2656" spans="1:3" x14ac:dyDescent="0.25">
      <c r="A2656">
        <v>2650</v>
      </c>
      <c r="B2656">
        <v>758.82043456999997</v>
      </c>
      <c r="C2656">
        <v>5.3271594000000002</v>
      </c>
    </row>
    <row r="2657" spans="1:3" x14ac:dyDescent="0.25">
      <c r="A2657">
        <v>2651</v>
      </c>
      <c r="B2657">
        <v>759.10040283000001</v>
      </c>
      <c r="C2657">
        <v>5.3249573699999999</v>
      </c>
    </row>
    <row r="2658" spans="1:3" x14ac:dyDescent="0.25">
      <c r="A2658">
        <v>2652</v>
      </c>
      <c r="B2658">
        <v>759.36602783000001</v>
      </c>
      <c r="C2658">
        <v>5.3179659800000003</v>
      </c>
    </row>
    <row r="2659" spans="1:3" x14ac:dyDescent="0.25">
      <c r="A2659">
        <v>2653</v>
      </c>
      <c r="B2659">
        <v>759.56372069999998</v>
      </c>
      <c r="C2659">
        <v>5.3105268499999996</v>
      </c>
    </row>
    <row r="2660" spans="1:3" x14ac:dyDescent="0.25">
      <c r="A2660">
        <v>2654</v>
      </c>
      <c r="B2660">
        <v>759.87902831999997</v>
      </c>
      <c r="C2660">
        <v>5.3057432200000001</v>
      </c>
    </row>
    <row r="2661" spans="1:3" x14ac:dyDescent="0.25">
      <c r="A2661">
        <v>2655</v>
      </c>
      <c r="B2661">
        <v>760.13079833999996</v>
      </c>
      <c r="C2661">
        <v>5.2988886800000001</v>
      </c>
    </row>
    <row r="2662" spans="1:3" x14ac:dyDescent="0.25">
      <c r="A2662">
        <v>2656</v>
      </c>
      <c r="B2662">
        <v>760.44750977000001</v>
      </c>
      <c r="C2662">
        <v>5.2911009800000004</v>
      </c>
    </row>
    <row r="2663" spans="1:3" x14ac:dyDescent="0.25">
      <c r="A2663">
        <v>2657</v>
      </c>
      <c r="B2663">
        <v>760.69390868999994</v>
      </c>
      <c r="C2663">
        <v>5.2908210799999997</v>
      </c>
    </row>
    <row r="2664" spans="1:3" x14ac:dyDescent="0.25">
      <c r="A2664">
        <v>2658</v>
      </c>
      <c r="B2664">
        <v>760.95764159999999</v>
      </c>
      <c r="C2664">
        <v>5.2887997599999998</v>
      </c>
    </row>
    <row r="2665" spans="1:3" x14ac:dyDescent="0.25">
      <c r="A2665">
        <v>2659</v>
      </c>
      <c r="B2665">
        <v>761.23162841999999</v>
      </c>
      <c r="C2665">
        <v>5.2836556400000001</v>
      </c>
    </row>
    <row r="2666" spans="1:3" x14ac:dyDescent="0.25">
      <c r="A2666">
        <v>2660</v>
      </c>
      <c r="B2666">
        <v>761.49792479999996</v>
      </c>
      <c r="C2666">
        <v>5.2787666299999998</v>
      </c>
    </row>
    <row r="2667" spans="1:3" x14ac:dyDescent="0.25">
      <c r="A2667">
        <v>2661</v>
      </c>
      <c r="B2667">
        <v>761.79754638999998</v>
      </c>
      <c r="C2667">
        <v>5.27282619</v>
      </c>
    </row>
    <row r="2668" spans="1:3" x14ac:dyDescent="0.25">
      <c r="A2668">
        <v>2662</v>
      </c>
      <c r="B2668">
        <v>762.03076171999999</v>
      </c>
      <c r="C2668">
        <v>5.2692308399999996</v>
      </c>
    </row>
    <row r="2669" spans="1:3" x14ac:dyDescent="0.25">
      <c r="A2669">
        <v>2663</v>
      </c>
      <c r="B2669">
        <v>762.38397216999999</v>
      </c>
      <c r="C2669">
        <v>5.2692308399999996</v>
      </c>
    </row>
    <row r="2670" spans="1:3" x14ac:dyDescent="0.25">
      <c r="A2670">
        <v>2664</v>
      </c>
      <c r="B2670">
        <v>762.61712646000001</v>
      </c>
      <c r="C2670">
        <v>5.2651815400000004</v>
      </c>
    </row>
    <row r="2671" spans="1:3" x14ac:dyDescent="0.25">
      <c r="A2671">
        <v>2665</v>
      </c>
      <c r="B2671">
        <v>762.91674805000002</v>
      </c>
      <c r="C2671">
        <v>5.2636828400000004</v>
      </c>
    </row>
    <row r="2672" spans="1:3" x14ac:dyDescent="0.25">
      <c r="A2672">
        <v>2666</v>
      </c>
      <c r="B2672">
        <v>763.11352538999995</v>
      </c>
      <c r="C2672">
        <v>5.2632784800000003</v>
      </c>
    </row>
    <row r="2673" spans="1:3" x14ac:dyDescent="0.25">
      <c r="A2673">
        <v>2667</v>
      </c>
      <c r="B2673">
        <v>763.41607666000004</v>
      </c>
      <c r="C2673">
        <v>5.2575745600000001</v>
      </c>
    </row>
    <row r="2674" spans="1:3" x14ac:dyDescent="0.25">
      <c r="A2674">
        <v>2668</v>
      </c>
      <c r="B2674">
        <v>763.65252685999997</v>
      </c>
      <c r="C2674">
        <v>5.2485241900000004</v>
      </c>
    </row>
    <row r="2675" spans="1:3" x14ac:dyDescent="0.25">
      <c r="A2675">
        <v>2669</v>
      </c>
      <c r="B2675">
        <v>763.86169433999999</v>
      </c>
      <c r="C2675">
        <v>5.2403945900000002</v>
      </c>
    </row>
    <row r="2676" spans="1:3" x14ac:dyDescent="0.25">
      <c r="A2676">
        <v>2670</v>
      </c>
      <c r="B2676">
        <v>764.21716308999999</v>
      </c>
      <c r="C2676">
        <v>5.2360963800000002</v>
      </c>
    </row>
    <row r="2677" spans="1:3" x14ac:dyDescent="0.25">
      <c r="A2677">
        <v>2671</v>
      </c>
      <c r="B2677">
        <v>764.50250243999994</v>
      </c>
      <c r="C2677">
        <v>5.2361583700000001</v>
      </c>
    </row>
    <row r="2678" spans="1:3" x14ac:dyDescent="0.25">
      <c r="A2678">
        <v>2672</v>
      </c>
      <c r="B2678">
        <v>764.78265381000006</v>
      </c>
      <c r="C2678">
        <v>5.2369051000000004</v>
      </c>
    </row>
    <row r="2679" spans="1:3" x14ac:dyDescent="0.25">
      <c r="A2679">
        <v>2673</v>
      </c>
      <c r="B2679">
        <v>765.02697753999996</v>
      </c>
      <c r="C2679">
        <v>5.2321839299999997</v>
      </c>
    </row>
    <row r="2680" spans="1:3" x14ac:dyDescent="0.25">
      <c r="A2680">
        <v>2674</v>
      </c>
      <c r="B2680">
        <v>765.27465819999998</v>
      </c>
      <c r="C2680">
        <v>5.2286319700000004</v>
      </c>
    </row>
    <row r="2681" spans="1:3" x14ac:dyDescent="0.25">
      <c r="A2681">
        <v>2675</v>
      </c>
      <c r="B2681">
        <v>765.51165771000001</v>
      </c>
      <c r="C2681">
        <v>5.22542858</v>
      </c>
    </row>
    <row r="2682" spans="1:3" x14ac:dyDescent="0.25">
      <c r="A2682">
        <v>2676</v>
      </c>
      <c r="B2682">
        <v>765.81427001999998</v>
      </c>
      <c r="C2682">
        <v>5.2188167600000002</v>
      </c>
    </row>
    <row r="2683" spans="1:3" x14ac:dyDescent="0.25">
      <c r="A2683">
        <v>2677</v>
      </c>
      <c r="B2683">
        <v>766.05541991999996</v>
      </c>
      <c r="C2683">
        <v>5.2111783000000003</v>
      </c>
    </row>
    <row r="2684" spans="1:3" x14ac:dyDescent="0.25">
      <c r="A2684">
        <v>2678</v>
      </c>
      <c r="B2684">
        <v>766.38806151999995</v>
      </c>
      <c r="C2684">
        <v>5.2066440600000004</v>
      </c>
    </row>
    <row r="2685" spans="1:3" x14ac:dyDescent="0.25">
      <c r="A2685">
        <v>2679</v>
      </c>
      <c r="B2685">
        <v>766.57928466999999</v>
      </c>
      <c r="C2685">
        <v>5.2060341799999996</v>
      </c>
    </row>
    <row r="2686" spans="1:3" x14ac:dyDescent="0.25">
      <c r="A2686">
        <v>2680</v>
      </c>
      <c r="B2686">
        <v>766.83612060999997</v>
      </c>
      <c r="C2686">
        <v>5.2061834300000003</v>
      </c>
    </row>
    <row r="2687" spans="1:3" x14ac:dyDescent="0.25">
      <c r="A2687">
        <v>2681</v>
      </c>
      <c r="B2687">
        <v>767.14306640999996</v>
      </c>
      <c r="C2687">
        <v>5.1997270599999998</v>
      </c>
    </row>
    <row r="2688" spans="1:3" x14ac:dyDescent="0.25">
      <c r="A2688">
        <v>2682</v>
      </c>
      <c r="B2688">
        <v>767.35546875</v>
      </c>
      <c r="C2688">
        <v>5.19314623</v>
      </c>
    </row>
    <row r="2689" spans="1:3" x14ac:dyDescent="0.25">
      <c r="A2689">
        <v>2683</v>
      </c>
      <c r="B2689">
        <v>767.65216064000003</v>
      </c>
      <c r="C2689">
        <v>5.1946763999999996</v>
      </c>
    </row>
    <row r="2690" spans="1:3" x14ac:dyDescent="0.25">
      <c r="A2690">
        <v>2684</v>
      </c>
      <c r="B2690">
        <v>767.90515137</v>
      </c>
      <c r="C2690">
        <v>5.19493151</v>
      </c>
    </row>
    <row r="2691" spans="1:3" x14ac:dyDescent="0.25">
      <c r="A2691">
        <v>2685</v>
      </c>
      <c r="B2691">
        <v>768.22729491999996</v>
      </c>
      <c r="C2691">
        <v>5.18988037</v>
      </c>
    </row>
    <row r="2692" spans="1:3" x14ac:dyDescent="0.25">
      <c r="A2692">
        <v>2686</v>
      </c>
      <c r="B2692">
        <v>768.43334961000005</v>
      </c>
      <c r="C2692">
        <v>5.1858124700000001</v>
      </c>
    </row>
    <row r="2693" spans="1:3" x14ac:dyDescent="0.25">
      <c r="A2693">
        <v>2687</v>
      </c>
      <c r="B2693">
        <v>768.72174071999996</v>
      </c>
      <c r="C2693">
        <v>5.1818566300000004</v>
      </c>
    </row>
    <row r="2694" spans="1:3" x14ac:dyDescent="0.25">
      <c r="A2694">
        <v>2688</v>
      </c>
      <c r="B2694">
        <v>769.04156493999994</v>
      </c>
      <c r="C2694">
        <v>5.1780185699999999</v>
      </c>
    </row>
    <row r="2695" spans="1:3" x14ac:dyDescent="0.25">
      <c r="A2695">
        <v>2689</v>
      </c>
      <c r="B2695">
        <v>769.32495116999996</v>
      </c>
      <c r="C2695">
        <v>5.1763453500000001</v>
      </c>
    </row>
    <row r="2696" spans="1:3" x14ac:dyDescent="0.25">
      <c r="A2696">
        <v>2690</v>
      </c>
      <c r="B2696">
        <v>769.56738281000003</v>
      </c>
      <c r="C2696">
        <v>5.1748151800000004</v>
      </c>
    </row>
    <row r="2697" spans="1:3" x14ac:dyDescent="0.25">
      <c r="A2697">
        <v>2691</v>
      </c>
      <c r="B2697">
        <v>769.87506103999999</v>
      </c>
      <c r="C2697">
        <v>5.17395067</v>
      </c>
    </row>
    <row r="2698" spans="1:3" x14ac:dyDescent="0.25">
      <c r="A2698">
        <v>2692</v>
      </c>
      <c r="B2698">
        <v>770.08135986000002</v>
      </c>
      <c r="C2698">
        <v>5.1736397700000003</v>
      </c>
    </row>
    <row r="2699" spans="1:3" x14ac:dyDescent="0.25">
      <c r="A2699">
        <v>2693</v>
      </c>
      <c r="B2699">
        <v>770.40710449000005</v>
      </c>
      <c r="C2699">
        <v>5.1710395800000004</v>
      </c>
    </row>
    <row r="2700" spans="1:3" x14ac:dyDescent="0.25">
      <c r="A2700">
        <v>2694</v>
      </c>
      <c r="B2700">
        <v>770.63989258000004</v>
      </c>
      <c r="C2700">
        <v>5.1743674300000002</v>
      </c>
    </row>
    <row r="2701" spans="1:3" x14ac:dyDescent="0.25">
      <c r="A2701">
        <v>2695</v>
      </c>
      <c r="B2701">
        <v>770.90600586000005</v>
      </c>
      <c r="C2701">
        <v>5.1770482099999997</v>
      </c>
    </row>
    <row r="2702" spans="1:3" x14ac:dyDescent="0.25">
      <c r="A2702">
        <v>2696</v>
      </c>
      <c r="B2702">
        <v>771.20208739999998</v>
      </c>
      <c r="C2702">
        <v>5.1779127100000002</v>
      </c>
    </row>
    <row r="2703" spans="1:3" x14ac:dyDescent="0.25">
      <c r="A2703">
        <v>2697</v>
      </c>
      <c r="B2703">
        <v>771.50213623000002</v>
      </c>
      <c r="C2703">
        <v>5.1852898600000001</v>
      </c>
    </row>
    <row r="2704" spans="1:3" x14ac:dyDescent="0.25">
      <c r="A2704">
        <v>2698</v>
      </c>
      <c r="B2704">
        <v>771.72674560999997</v>
      </c>
      <c r="C2704">
        <v>5.1883192100000004</v>
      </c>
    </row>
    <row r="2705" spans="1:3" x14ac:dyDescent="0.25">
      <c r="A2705">
        <v>2699</v>
      </c>
      <c r="B2705">
        <v>772.02667236000002</v>
      </c>
      <c r="C2705">
        <v>5.1953916500000004</v>
      </c>
    </row>
    <row r="2706" spans="1:3" x14ac:dyDescent="0.25">
      <c r="A2706">
        <v>2700</v>
      </c>
      <c r="B2706">
        <v>772.28112793000003</v>
      </c>
      <c r="C2706">
        <v>5.2036705000000003</v>
      </c>
    </row>
    <row r="2707" spans="1:3" x14ac:dyDescent="0.25">
      <c r="A2707">
        <v>2701</v>
      </c>
      <c r="B2707">
        <v>772.53942871000004</v>
      </c>
      <c r="C2707">
        <v>5.2068924900000004</v>
      </c>
    </row>
    <row r="2708" spans="1:3" x14ac:dyDescent="0.25">
      <c r="A2708">
        <v>2702</v>
      </c>
      <c r="B2708">
        <v>772.82055663999995</v>
      </c>
      <c r="C2708">
        <v>5.2070045499999997</v>
      </c>
    </row>
    <row r="2709" spans="1:3" x14ac:dyDescent="0.25">
      <c r="A2709">
        <v>2703</v>
      </c>
      <c r="B2709">
        <v>773.07550048999997</v>
      </c>
      <c r="C2709">
        <v>5.2064385399999997</v>
      </c>
    </row>
    <row r="2710" spans="1:3" x14ac:dyDescent="0.25">
      <c r="A2710">
        <v>2704</v>
      </c>
      <c r="B2710">
        <v>773.31488036999997</v>
      </c>
      <c r="C2710">
        <v>5.2049770400000002</v>
      </c>
    </row>
    <row r="2711" spans="1:3" x14ac:dyDescent="0.25">
      <c r="A2711">
        <v>2705</v>
      </c>
      <c r="B2711">
        <v>773.64276123000002</v>
      </c>
      <c r="C2711">
        <v>5.2006349600000004</v>
      </c>
    </row>
    <row r="2712" spans="1:3" x14ac:dyDescent="0.25">
      <c r="A2712">
        <v>2706</v>
      </c>
      <c r="B2712">
        <v>773.85394286999997</v>
      </c>
      <c r="C2712">
        <v>5.1972823100000003</v>
      </c>
    </row>
    <row r="2713" spans="1:3" x14ac:dyDescent="0.25">
      <c r="A2713">
        <v>2707</v>
      </c>
      <c r="B2713">
        <v>774.13677978999999</v>
      </c>
      <c r="C2713">
        <v>5.1956090899999996</v>
      </c>
    </row>
    <row r="2714" spans="1:3" x14ac:dyDescent="0.25">
      <c r="A2714">
        <v>2708</v>
      </c>
      <c r="B2714">
        <v>774.42846680000002</v>
      </c>
      <c r="C2714">
        <v>5.1955161099999998</v>
      </c>
    </row>
    <row r="2715" spans="1:3" x14ac:dyDescent="0.25">
      <c r="A2715">
        <v>2709</v>
      </c>
      <c r="B2715">
        <v>774.67944336000005</v>
      </c>
      <c r="C2715">
        <v>5.1955161099999998</v>
      </c>
    </row>
    <row r="2716" spans="1:3" x14ac:dyDescent="0.25">
      <c r="A2716">
        <v>2710</v>
      </c>
      <c r="B2716">
        <v>774.95080566000001</v>
      </c>
      <c r="C2716">
        <v>5.1938552900000001</v>
      </c>
    </row>
    <row r="2717" spans="1:3" x14ac:dyDescent="0.25">
      <c r="A2717">
        <v>2711</v>
      </c>
      <c r="B2717">
        <v>775.21252441000001</v>
      </c>
      <c r="C2717">
        <v>5.1959762600000001</v>
      </c>
    </row>
    <row r="2718" spans="1:3" x14ac:dyDescent="0.25">
      <c r="A2718">
        <v>2712</v>
      </c>
      <c r="B2718">
        <v>775.44873046999999</v>
      </c>
      <c r="C2718">
        <v>5.1985449800000003</v>
      </c>
    </row>
    <row r="2719" spans="1:3" x14ac:dyDescent="0.25">
      <c r="A2719">
        <v>2713</v>
      </c>
      <c r="B2719">
        <v>775.7890625</v>
      </c>
      <c r="C2719">
        <v>5.2019972799999996</v>
      </c>
    </row>
    <row r="2720" spans="1:3" x14ac:dyDescent="0.25">
      <c r="A2720">
        <v>2714</v>
      </c>
      <c r="B2720">
        <v>776.01910399999997</v>
      </c>
      <c r="C2720">
        <v>5.20116377</v>
      </c>
    </row>
    <row r="2721" spans="1:3" x14ac:dyDescent="0.25">
      <c r="A2721">
        <v>2715</v>
      </c>
      <c r="B2721">
        <v>776.31640625</v>
      </c>
      <c r="C2721">
        <v>5.19940376</v>
      </c>
    </row>
    <row r="2722" spans="1:3" x14ac:dyDescent="0.25">
      <c r="A2722">
        <v>2716</v>
      </c>
      <c r="B2722">
        <v>776.56481933999999</v>
      </c>
      <c r="C2722">
        <v>5.2012448300000003</v>
      </c>
    </row>
    <row r="2723" spans="1:3" x14ac:dyDescent="0.25">
      <c r="A2723">
        <v>2717</v>
      </c>
      <c r="B2723">
        <v>776.78918456999997</v>
      </c>
      <c r="C2723">
        <v>5.2029552499999996</v>
      </c>
    </row>
    <row r="2724" spans="1:3" x14ac:dyDescent="0.25">
      <c r="A2724">
        <v>2718</v>
      </c>
      <c r="B2724">
        <v>777.06140137</v>
      </c>
      <c r="C2724">
        <v>5.2049708399999997</v>
      </c>
    </row>
    <row r="2725" spans="1:3" x14ac:dyDescent="0.25">
      <c r="A2725">
        <v>2719</v>
      </c>
      <c r="B2725">
        <v>777.35345458999996</v>
      </c>
      <c r="C2725">
        <v>5.2034592599999998</v>
      </c>
    </row>
    <row r="2726" spans="1:3" x14ac:dyDescent="0.25">
      <c r="A2726">
        <v>2720</v>
      </c>
      <c r="B2726">
        <v>777.63702393000005</v>
      </c>
      <c r="C2726">
        <v>5.1999259000000002</v>
      </c>
    </row>
    <row r="2727" spans="1:3" x14ac:dyDescent="0.25">
      <c r="A2727">
        <v>2721</v>
      </c>
      <c r="B2727">
        <v>777.87207031000003</v>
      </c>
      <c r="C2727">
        <v>5.1989431399999999</v>
      </c>
    </row>
    <row r="2728" spans="1:3" x14ac:dyDescent="0.25">
      <c r="A2728">
        <v>2722</v>
      </c>
      <c r="B2728">
        <v>778.17877196999996</v>
      </c>
      <c r="C2728">
        <v>5.1975002300000002</v>
      </c>
    </row>
    <row r="2729" spans="1:3" x14ac:dyDescent="0.25">
      <c r="A2729">
        <v>2723</v>
      </c>
      <c r="B2729">
        <v>778.47619628999996</v>
      </c>
      <c r="C2729">
        <v>5.1971707299999998</v>
      </c>
    </row>
    <row r="2730" spans="1:3" x14ac:dyDescent="0.25">
      <c r="A2730">
        <v>2724</v>
      </c>
      <c r="B2730">
        <v>778.70391845999995</v>
      </c>
      <c r="C2730">
        <v>5.1938800799999996</v>
      </c>
    </row>
    <row r="2731" spans="1:3" x14ac:dyDescent="0.25">
      <c r="A2731">
        <v>2725</v>
      </c>
      <c r="B2731">
        <v>778.95916748000002</v>
      </c>
      <c r="C2731">
        <v>5.1937060400000004</v>
      </c>
    </row>
    <row r="2732" spans="1:3" x14ac:dyDescent="0.25">
      <c r="A2732">
        <v>2726</v>
      </c>
      <c r="B2732">
        <v>779.24078368999994</v>
      </c>
      <c r="C2732">
        <v>5.1931896200000001</v>
      </c>
    </row>
    <row r="2733" spans="1:3" x14ac:dyDescent="0.25">
      <c r="A2733">
        <v>2727</v>
      </c>
      <c r="B2733">
        <v>779.53637694999998</v>
      </c>
      <c r="C2733">
        <v>5.1918711699999998</v>
      </c>
    </row>
    <row r="2734" spans="1:3" x14ac:dyDescent="0.25">
      <c r="A2734">
        <v>2728</v>
      </c>
      <c r="B2734">
        <v>779.72149658000001</v>
      </c>
      <c r="C2734">
        <v>5.1897621200000001</v>
      </c>
    </row>
    <row r="2735" spans="1:3" x14ac:dyDescent="0.25">
      <c r="A2735">
        <v>2729</v>
      </c>
      <c r="B2735">
        <v>780.10028076000003</v>
      </c>
      <c r="C2735">
        <v>5.1906890900000002</v>
      </c>
    </row>
    <row r="2736" spans="1:3" x14ac:dyDescent="0.25">
      <c r="A2736">
        <v>2730</v>
      </c>
      <c r="B2736">
        <v>780.26501465000001</v>
      </c>
      <c r="C2736">
        <v>5.1875729599999998</v>
      </c>
    </row>
    <row r="2737" spans="1:3" x14ac:dyDescent="0.25">
      <c r="A2737">
        <v>2731</v>
      </c>
      <c r="B2737">
        <v>780.56402588000003</v>
      </c>
      <c r="C2737">
        <v>5.1872243899999999</v>
      </c>
    </row>
    <row r="2738" spans="1:3" x14ac:dyDescent="0.25">
      <c r="A2738">
        <v>2732</v>
      </c>
      <c r="B2738">
        <v>780.90545654000005</v>
      </c>
      <c r="C2738">
        <v>5.1890721299999996</v>
      </c>
    </row>
    <row r="2739" spans="1:3" x14ac:dyDescent="0.25">
      <c r="A2739">
        <v>2733</v>
      </c>
      <c r="B2739">
        <v>781.11621093999997</v>
      </c>
      <c r="C2739">
        <v>5.1890158700000004</v>
      </c>
    </row>
    <row r="2740" spans="1:3" x14ac:dyDescent="0.25">
      <c r="A2740">
        <v>2734</v>
      </c>
      <c r="B2740">
        <v>781.33392333999996</v>
      </c>
      <c r="C2740">
        <v>5.1911807100000003</v>
      </c>
    </row>
    <row r="2741" spans="1:3" x14ac:dyDescent="0.25">
      <c r="A2741">
        <v>2735</v>
      </c>
      <c r="B2741">
        <v>781.76226807</v>
      </c>
      <c r="C2741">
        <v>5.1907014800000004</v>
      </c>
    </row>
    <row r="2742" spans="1:3" x14ac:dyDescent="0.25">
      <c r="A2742">
        <v>2736</v>
      </c>
      <c r="B2742">
        <v>781.91992187999995</v>
      </c>
      <c r="C2742">
        <v>5.1893205599999996</v>
      </c>
    </row>
    <row r="2743" spans="1:3" x14ac:dyDescent="0.25">
      <c r="A2743">
        <v>2737</v>
      </c>
      <c r="B2743">
        <v>782.18054199000005</v>
      </c>
      <c r="C2743">
        <v>5.1870503399999999</v>
      </c>
    </row>
    <row r="2744" spans="1:3" x14ac:dyDescent="0.25">
      <c r="A2744">
        <v>2738</v>
      </c>
      <c r="B2744">
        <v>782.48065185999997</v>
      </c>
      <c r="C2744">
        <v>5.1838159599999996</v>
      </c>
    </row>
    <row r="2745" spans="1:3" x14ac:dyDescent="0.25">
      <c r="A2745">
        <v>2739</v>
      </c>
      <c r="B2745">
        <v>782.71313477000001</v>
      </c>
      <c r="C2745">
        <v>5.1810789100000001</v>
      </c>
    </row>
    <row r="2746" spans="1:3" x14ac:dyDescent="0.25">
      <c r="A2746">
        <v>2740</v>
      </c>
      <c r="B2746">
        <v>783.00500488</v>
      </c>
      <c r="C2746">
        <v>5.1822295199999999</v>
      </c>
    </row>
    <row r="2747" spans="1:3" x14ac:dyDescent="0.25">
      <c r="A2747">
        <v>2741</v>
      </c>
      <c r="B2747">
        <v>783.21960449000005</v>
      </c>
      <c r="C2747">
        <v>5.18124056</v>
      </c>
    </row>
    <row r="2748" spans="1:3" x14ac:dyDescent="0.25">
      <c r="A2748">
        <v>2742</v>
      </c>
      <c r="B2748">
        <v>783.49163818</v>
      </c>
      <c r="C2748">
        <v>5.1777763400000003</v>
      </c>
    </row>
    <row r="2749" spans="1:3" x14ac:dyDescent="0.25">
      <c r="A2749">
        <v>2743</v>
      </c>
      <c r="B2749">
        <v>783.78985595999995</v>
      </c>
      <c r="C2749">
        <v>5.1769051599999996</v>
      </c>
    </row>
    <row r="2750" spans="1:3" x14ac:dyDescent="0.25">
      <c r="A2750">
        <v>2744</v>
      </c>
      <c r="B2750">
        <v>784.07757568</v>
      </c>
      <c r="C2750">
        <v>5.1733970600000001</v>
      </c>
    </row>
    <row r="2751" spans="1:3" x14ac:dyDescent="0.25">
      <c r="A2751">
        <v>2745</v>
      </c>
      <c r="B2751">
        <v>784.34582520000004</v>
      </c>
      <c r="C2751">
        <v>5.17368937</v>
      </c>
    </row>
    <row r="2752" spans="1:3" x14ac:dyDescent="0.25">
      <c r="A2752">
        <v>2746</v>
      </c>
      <c r="B2752">
        <v>784.58044433999999</v>
      </c>
      <c r="C2752">
        <v>5.1720724100000002</v>
      </c>
    </row>
    <row r="2753" spans="1:3" x14ac:dyDescent="0.25">
      <c r="A2753">
        <v>2747</v>
      </c>
      <c r="B2753">
        <v>784.89190673999997</v>
      </c>
      <c r="C2753">
        <v>5.1693291700000001</v>
      </c>
    </row>
    <row r="2754" spans="1:3" x14ac:dyDescent="0.25">
      <c r="A2754">
        <v>2748</v>
      </c>
      <c r="B2754">
        <v>785.18237305000002</v>
      </c>
      <c r="C2754">
        <v>5.1666169200000001</v>
      </c>
    </row>
    <row r="2755" spans="1:3" x14ac:dyDescent="0.25">
      <c r="A2755">
        <v>2749</v>
      </c>
      <c r="B2755">
        <v>785.41510010000002</v>
      </c>
      <c r="C2755">
        <v>5.1647076600000004</v>
      </c>
    </row>
    <row r="2756" spans="1:3" x14ac:dyDescent="0.25">
      <c r="A2756">
        <v>2750</v>
      </c>
      <c r="B2756">
        <v>785.70764159999999</v>
      </c>
      <c r="C2756">
        <v>5.1640729900000002</v>
      </c>
    </row>
    <row r="2757" spans="1:3" x14ac:dyDescent="0.25">
      <c r="A2757">
        <v>2751</v>
      </c>
      <c r="B2757">
        <v>785.94543456999997</v>
      </c>
      <c r="C2757">
        <v>5.16422224</v>
      </c>
    </row>
    <row r="2758" spans="1:3" x14ac:dyDescent="0.25">
      <c r="A2758">
        <v>2752</v>
      </c>
      <c r="B2758">
        <v>786.23907470999995</v>
      </c>
      <c r="C2758">
        <v>5.16488791</v>
      </c>
    </row>
    <row r="2759" spans="1:3" x14ac:dyDescent="0.25">
      <c r="A2759">
        <v>2753</v>
      </c>
      <c r="B2759">
        <v>786.53063965000001</v>
      </c>
      <c r="C2759">
        <v>5.1626920700000003</v>
      </c>
    </row>
    <row r="2760" spans="1:3" x14ac:dyDescent="0.25">
      <c r="A2760">
        <v>2754</v>
      </c>
      <c r="B2760">
        <v>786.82379149999997</v>
      </c>
      <c r="C2760">
        <v>5.1605587000000002</v>
      </c>
    </row>
    <row r="2761" spans="1:3" x14ac:dyDescent="0.25">
      <c r="A2761">
        <v>2755</v>
      </c>
      <c r="B2761">
        <v>787.06768798999997</v>
      </c>
      <c r="C2761">
        <v>5.1511287699999997</v>
      </c>
    </row>
    <row r="2762" spans="1:3" x14ac:dyDescent="0.25">
      <c r="A2762">
        <v>2756</v>
      </c>
      <c r="B2762">
        <v>787.32904053000004</v>
      </c>
      <c r="C2762">
        <v>5.1448154400000004</v>
      </c>
    </row>
    <row r="2763" spans="1:3" x14ac:dyDescent="0.25">
      <c r="A2763">
        <v>2757</v>
      </c>
      <c r="B2763">
        <v>787.53259276999995</v>
      </c>
      <c r="C2763">
        <v>5.1418733599999999</v>
      </c>
    </row>
    <row r="2764" spans="1:3" x14ac:dyDescent="0.25">
      <c r="A2764">
        <v>2758</v>
      </c>
      <c r="B2764">
        <v>787.84204102000001</v>
      </c>
      <c r="C2764">
        <v>5.1371707899999999</v>
      </c>
    </row>
    <row r="2765" spans="1:3" x14ac:dyDescent="0.25">
      <c r="A2765">
        <v>2759</v>
      </c>
      <c r="B2765">
        <v>788.08355713000003</v>
      </c>
      <c r="C2765">
        <v>5.1291093800000001</v>
      </c>
    </row>
    <row r="2766" spans="1:3" x14ac:dyDescent="0.25">
      <c r="A2766">
        <v>2760</v>
      </c>
      <c r="B2766">
        <v>788.40155029000005</v>
      </c>
      <c r="C2766">
        <v>5.1281266199999997</v>
      </c>
    </row>
    <row r="2767" spans="1:3" x14ac:dyDescent="0.25">
      <c r="A2767">
        <v>2761</v>
      </c>
      <c r="B2767">
        <v>788.69641113</v>
      </c>
      <c r="C2767">
        <v>5.1254458400000003</v>
      </c>
    </row>
    <row r="2768" spans="1:3" x14ac:dyDescent="0.25">
      <c r="A2768">
        <v>2762</v>
      </c>
      <c r="B2768">
        <v>788.90539550999995</v>
      </c>
      <c r="C2768">
        <v>5.1234493299999997</v>
      </c>
    </row>
    <row r="2769" spans="1:3" x14ac:dyDescent="0.25">
      <c r="A2769">
        <v>2763</v>
      </c>
      <c r="B2769">
        <v>789.15673828000001</v>
      </c>
      <c r="C2769">
        <v>5.1153197300000004</v>
      </c>
    </row>
    <row r="2770" spans="1:3" x14ac:dyDescent="0.25">
      <c r="A2770">
        <v>2764</v>
      </c>
      <c r="B2770">
        <v>789.53198241999996</v>
      </c>
      <c r="C2770">
        <v>5.1102562000000002</v>
      </c>
    </row>
    <row r="2771" spans="1:3" x14ac:dyDescent="0.25">
      <c r="A2771">
        <v>2765</v>
      </c>
      <c r="B2771">
        <v>789.71881103999999</v>
      </c>
      <c r="C2771">
        <v>5.1110649099999996</v>
      </c>
    </row>
    <row r="2772" spans="1:3" x14ac:dyDescent="0.25">
      <c r="A2772">
        <v>2766</v>
      </c>
      <c r="B2772">
        <v>790.02203368999994</v>
      </c>
      <c r="C2772">
        <v>5.1112389599999997</v>
      </c>
    </row>
    <row r="2773" spans="1:3" x14ac:dyDescent="0.25">
      <c r="A2773">
        <v>2767</v>
      </c>
      <c r="B2773">
        <v>790.22235106999995</v>
      </c>
      <c r="C2773">
        <v>5.1103868500000003</v>
      </c>
    </row>
    <row r="2774" spans="1:3" x14ac:dyDescent="0.25">
      <c r="A2774">
        <v>2768</v>
      </c>
      <c r="B2774">
        <v>790.53192138999998</v>
      </c>
      <c r="C2774">
        <v>5.1088566799999997</v>
      </c>
    </row>
    <row r="2775" spans="1:3" x14ac:dyDescent="0.25">
      <c r="A2775">
        <v>2769</v>
      </c>
      <c r="B2775">
        <v>790.80798340000001</v>
      </c>
      <c r="C2775">
        <v>5.1042227699999998</v>
      </c>
    </row>
    <row r="2776" spans="1:3" x14ac:dyDescent="0.25">
      <c r="A2776">
        <v>2770</v>
      </c>
      <c r="B2776">
        <v>791.07653808999999</v>
      </c>
      <c r="C2776">
        <v>5.0978283900000001</v>
      </c>
    </row>
    <row r="2777" spans="1:3" x14ac:dyDescent="0.25">
      <c r="A2777">
        <v>2771</v>
      </c>
      <c r="B2777">
        <v>791.30609131000006</v>
      </c>
      <c r="C2777">
        <v>5.0912351600000001</v>
      </c>
    </row>
    <row r="2778" spans="1:3" x14ac:dyDescent="0.25">
      <c r="A2778">
        <v>2772</v>
      </c>
      <c r="B2778">
        <v>791.57629395000004</v>
      </c>
      <c r="C2778">
        <v>5.08345366</v>
      </c>
    </row>
    <row r="2779" spans="1:3" x14ac:dyDescent="0.25">
      <c r="A2779">
        <v>2773</v>
      </c>
      <c r="B2779">
        <v>791.89611816000001</v>
      </c>
      <c r="C2779">
        <v>5.0768790199999998</v>
      </c>
    </row>
    <row r="2780" spans="1:3" x14ac:dyDescent="0.25">
      <c r="A2780">
        <v>2774</v>
      </c>
      <c r="B2780">
        <v>792.15362548999997</v>
      </c>
      <c r="C2780">
        <v>5.0669641500000004</v>
      </c>
    </row>
    <row r="2781" spans="1:3" x14ac:dyDescent="0.25">
      <c r="A2781">
        <v>2775</v>
      </c>
      <c r="B2781">
        <v>792.38970946999996</v>
      </c>
      <c r="C2781">
        <v>5.0570740699999996</v>
      </c>
    </row>
    <row r="2782" spans="1:3" x14ac:dyDescent="0.25">
      <c r="A2782">
        <v>2776</v>
      </c>
      <c r="B2782">
        <v>792.71234131000006</v>
      </c>
      <c r="C2782">
        <v>5.0471344</v>
      </c>
    </row>
    <row r="2783" spans="1:3" x14ac:dyDescent="0.25">
      <c r="A2783">
        <v>2777</v>
      </c>
      <c r="B2783">
        <v>792.98516845999995</v>
      </c>
      <c r="C2783">
        <v>5.0381088299999996</v>
      </c>
    </row>
    <row r="2784" spans="1:3" x14ac:dyDescent="0.25">
      <c r="A2784">
        <v>2778</v>
      </c>
      <c r="B2784">
        <v>793.23095703000001</v>
      </c>
      <c r="C2784">
        <v>5.0302963299999996</v>
      </c>
    </row>
    <row r="2785" spans="1:3" x14ac:dyDescent="0.25">
      <c r="A2785">
        <v>2779</v>
      </c>
      <c r="B2785">
        <v>793.56243896000001</v>
      </c>
      <c r="C2785">
        <v>5.0235595699999998</v>
      </c>
    </row>
    <row r="2786" spans="1:3" x14ac:dyDescent="0.25">
      <c r="A2786">
        <v>2780</v>
      </c>
      <c r="B2786">
        <v>793.80432128999996</v>
      </c>
      <c r="C2786">
        <v>5.0185461</v>
      </c>
    </row>
    <row r="2787" spans="1:3" x14ac:dyDescent="0.25">
      <c r="A2787">
        <v>2781</v>
      </c>
      <c r="B2787">
        <v>794.10278319999998</v>
      </c>
      <c r="C2787">
        <v>5.0123200399999996</v>
      </c>
    </row>
    <row r="2788" spans="1:3" x14ac:dyDescent="0.25">
      <c r="A2788">
        <v>2782</v>
      </c>
      <c r="B2788">
        <v>794.29736328000001</v>
      </c>
      <c r="C2788">
        <v>5.0037546199999996</v>
      </c>
    </row>
    <row r="2789" spans="1:3" x14ac:dyDescent="0.25">
      <c r="A2789">
        <v>2783</v>
      </c>
      <c r="B2789">
        <v>794.62237548999997</v>
      </c>
      <c r="C2789">
        <v>4.9948473</v>
      </c>
    </row>
    <row r="2790" spans="1:3" x14ac:dyDescent="0.25">
      <c r="A2790">
        <v>2784</v>
      </c>
      <c r="B2790">
        <v>794.87750243999994</v>
      </c>
      <c r="C2790">
        <v>4.9933981899999997</v>
      </c>
    </row>
    <row r="2791" spans="1:3" x14ac:dyDescent="0.25">
      <c r="A2791">
        <v>2785</v>
      </c>
      <c r="B2791">
        <v>795.16766356999995</v>
      </c>
      <c r="C2791">
        <v>4.9942627000000002</v>
      </c>
    </row>
    <row r="2792" spans="1:3" x14ac:dyDescent="0.25">
      <c r="A2792">
        <v>2786</v>
      </c>
      <c r="B2792">
        <v>795.44598388999998</v>
      </c>
      <c r="C2792">
        <v>4.9923033700000001</v>
      </c>
    </row>
    <row r="2793" spans="1:3" x14ac:dyDescent="0.25">
      <c r="A2793">
        <v>2787</v>
      </c>
      <c r="B2793">
        <v>795.71423340000001</v>
      </c>
      <c r="C2793">
        <v>4.9912896199999999</v>
      </c>
    </row>
    <row r="2794" spans="1:3" x14ac:dyDescent="0.25">
      <c r="A2794">
        <v>2788</v>
      </c>
      <c r="B2794">
        <v>795.98956298999997</v>
      </c>
      <c r="C2794">
        <v>4.9900579499999997</v>
      </c>
    </row>
    <row r="2795" spans="1:3" x14ac:dyDescent="0.25">
      <c r="A2795">
        <v>2789</v>
      </c>
      <c r="B2795">
        <v>796.26019286999997</v>
      </c>
      <c r="C2795">
        <v>4.99125862</v>
      </c>
    </row>
    <row r="2796" spans="1:3" x14ac:dyDescent="0.25">
      <c r="A2796">
        <v>2790</v>
      </c>
      <c r="B2796">
        <v>796.46881103999999</v>
      </c>
      <c r="C2796">
        <v>4.9899582899999997</v>
      </c>
    </row>
    <row r="2797" spans="1:3" x14ac:dyDescent="0.25">
      <c r="A2797">
        <v>2791</v>
      </c>
      <c r="B2797">
        <v>796.78540038999995</v>
      </c>
      <c r="C2797">
        <v>4.9922227899999996</v>
      </c>
    </row>
    <row r="2798" spans="1:3" x14ac:dyDescent="0.25">
      <c r="A2798">
        <v>2792</v>
      </c>
      <c r="B2798">
        <v>797.10327147999999</v>
      </c>
      <c r="C2798">
        <v>4.99404526</v>
      </c>
    </row>
    <row r="2799" spans="1:3" x14ac:dyDescent="0.25">
      <c r="A2799">
        <v>2793</v>
      </c>
      <c r="B2799">
        <v>797.29840088000003</v>
      </c>
      <c r="C2799">
        <v>4.99037504</v>
      </c>
    </row>
    <row r="2800" spans="1:3" x14ac:dyDescent="0.25">
      <c r="A2800">
        <v>2794</v>
      </c>
      <c r="B2800">
        <v>797.53454590000001</v>
      </c>
      <c r="C2800">
        <v>4.9926271399999997</v>
      </c>
    </row>
    <row r="2801" spans="1:3" x14ac:dyDescent="0.25">
      <c r="A2801">
        <v>2795</v>
      </c>
      <c r="B2801">
        <v>797.85614013999998</v>
      </c>
      <c r="C2801">
        <v>4.9919304799999997</v>
      </c>
    </row>
    <row r="2802" spans="1:3" x14ac:dyDescent="0.25">
      <c r="A2802">
        <v>2796</v>
      </c>
      <c r="B2802">
        <v>798.07342529000005</v>
      </c>
      <c r="C2802">
        <v>4.9916443800000003</v>
      </c>
    </row>
    <row r="2803" spans="1:3" x14ac:dyDescent="0.25">
      <c r="A2803">
        <v>2797</v>
      </c>
      <c r="B2803">
        <v>798.41711425999995</v>
      </c>
      <c r="C2803">
        <v>4.9914140700000003</v>
      </c>
    </row>
    <row r="2804" spans="1:3" x14ac:dyDescent="0.25">
      <c r="A2804">
        <v>2798</v>
      </c>
      <c r="B2804">
        <v>798.63751220999995</v>
      </c>
      <c r="C2804">
        <v>4.9921355199999997</v>
      </c>
    </row>
    <row r="2805" spans="1:3" x14ac:dyDescent="0.25">
      <c r="A2805">
        <v>2799</v>
      </c>
      <c r="B2805">
        <v>798.93725586000005</v>
      </c>
      <c r="C2805">
        <v>4.9909286499999999</v>
      </c>
    </row>
    <row r="2806" spans="1:3" x14ac:dyDescent="0.25">
      <c r="A2806">
        <v>2800</v>
      </c>
      <c r="B2806">
        <v>799.19628906000003</v>
      </c>
      <c r="C2806">
        <v>4.9941444400000004</v>
      </c>
    </row>
    <row r="2807" spans="1:3" x14ac:dyDescent="0.25">
      <c r="A2807">
        <v>2801</v>
      </c>
      <c r="B2807">
        <v>799.44183350000003</v>
      </c>
      <c r="C2807">
        <v>5.0002527199999998</v>
      </c>
    </row>
    <row r="2808" spans="1:3" x14ac:dyDescent="0.25">
      <c r="A2808">
        <v>2802</v>
      </c>
      <c r="B2808">
        <v>799.73413086000005</v>
      </c>
      <c r="C2808">
        <v>4.9992637599999998</v>
      </c>
    </row>
    <row r="2809" spans="1:3" x14ac:dyDescent="0.25">
      <c r="A2809">
        <v>2803</v>
      </c>
      <c r="B2809">
        <v>800.07458496000004</v>
      </c>
      <c r="C2809">
        <v>5.0043892899999998</v>
      </c>
    </row>
    <row r="2810" spans="1:3" x14ac:dyDescent="0.25">
      <c r="A2810">
        <v>2804</v>
      </c>
      <c r="B2810">
        <v>800.28393555000002</v>
      </c>
      <c r="C2810">
        <v>5.0090603800000002</v>
      </c>
    </row>
    <row r="2811" spans="1:3" x14ac:dyDescent="0.25">
      <c r="A2811">
        <v>2805</v>
      </c>
      <c r="B2811">
        <v>800.56713866999996</v>
      </c>
      <c r="C2811">
        <v>5.01612043</v>
      </c>
    </row>
    <row r="2812" spans="1:3" x14ac:dyDescent="0.25">
      <c r="A2812">
        <v>2806</v>
      </c>
      <c r="B2812">
        <v>800.83081055000002</v>
      </c>
      <c r="C2812">
        <v>5.0228629099999997</v>
      </c>
    </row>
    <row r="2813" spans="1:3" x14ac:dyDescent="0.25">
      <c r="A2813">
        <v>2807</v>
      </c>
      <c r="B2813">
        <v>801.06854248000002</v>
      </c>
      <c r="C2813">
        <v>5.02763414</v>
      </c>
    </row>
    <row r="2814" spans="1:3" x14ac:dyDescent="0.25">
      <c r="A2814">
        <v>2808</v>
      </c>
      <c r="B2814">
        <v>801.39105225000003</v>
      </c>
      <c r="C2814">
        <v>5.0332818000000001</v>
      </c>
    </row>
    <row r="2815" spans="1:3" x14ac:dyDescent="0.25">
      <c r="A2815">
        <v>2809</v>
      </c>
      <c r="B2815">
        <v>801.59283446999996</v>
      </c>
      <c r="C2815">
        <v>5.0358695999999998</v>
      </c>
    </row>
    <row r="2816" spans="1:3" x14ac:dyDescent="0.25">
      <c r="A2816">
        <v>2810</v>
      </c>
      <c r="B2816">
        <v>801.85162353999999</v>
      </c>
      <c r="C2816">
        <v>5.0397572500000001</v>
      </c>
    </row>
    <row r="2817" spans="1:3" x14ac:dyDescent="0.25">
      <c r="A2817">
        <v>2811</v>
      </c>
      <c r="B2817">
        <v>802.05993651999995</v>
      </c>
      <c r="C2817">
        <v>5.0395765299999997</v>
      </c>
    </row>
    <row r="2818" spans="1:3" x14ac:dyDescent="0.25">
      <c r="A2818">
        <v>2812</v>
      </c>
      <c r="B2818">
        <v>802.33190918000003</v>
      </c>
      <c r="C2818">
        <v>5.0366783100000001</v>
      </c>
    </row>
    <row r="2819" spans="1:3" x14ac:dyDescent="0.25">
      <c r="A2819">
        <v>2813</v>
      </c>
      <c r="B2819">
        <v>802.64221191000001</v>
      </c>
      <c r="C2819">
        <v>5.0379471799999997</v>
      </c>
    </row>
    <row r="2820" spans="1:3" x14ac:dyDescent="0.25">
      <c r="A2820">
        <v>2814</v>
      </c>
      <c r="B2820">
        <v>802.89758300999995</v>
      </c>
      <c r="C2820">
        <v>5.0377106700000001</v>
      </c>
    </row>
    <row r="2821" spans="1:3" x14ac:dyDescent="0.25">
      <c r="A2821">
        <v>2815</v>
      </c>
      <c r="B2821">
        <v>803.20617675999995</v>
      </c>
      <c r="C2821">
        <v>5.0392470400000002</v>
      </c>
    </row>
    <row r="2822" spans="1:3" x14ac:dyDescent="0.25">
      <c r="A2822">
        <v>2816</v>
      </c>
      <c r="B2822">
        <v>803.47705078000001</v>
      </c>
      <c r="C2822">
        <v>5.03813362</v>
      </c>
    </row>
    <row r="2823" spans="1:3" x14ac:dyDescent="0.25">
      <c r="A2823">
        <v>2817</v>
      </c>
      <c r="B2823">
        <v>803.68908691000001</v>
      </c>
      <c r="C2823">
        <v>5.0345692599999996</v>
      </c>
    </row>
    <row r="2824" spans="1:3" x14ac:dyDescent="0.25">
      <c r="A2824">
        <v>2818</v>
      </c>
      <c r="B2824">
        <v>804.00628661999997</v>
      </c>
      <c r="C2824">
        <v>5.0356640800000001</v>
      </c>
    </row>
    <row r="2825" spans="1:3" x14ac:dyDescent="0.25">
      <c r="A2825">
        <v>2819</v>
      </c>
      <c r="B2825">
        <v>804.27276611000002</v>
      </c>
      <c r="C2825">
        <v>5.0320878000000002</v>
      </c>
    </row>
    <row r="2826" spans="1:3" x14ac:dyDescent="0.25">
      <c r="A2826">
        <v>2820</v>
      </c>
      <c r="B2826">
        <v>804.53277588000003</v>
      </c>
      <c r="C2826">
        <v>5.0298919700000004</v>
      </c>
    </row>
    <row r="2827" spans="1:3" x14ac:dyDescent="0.25">
      <c r="A2827">
        <v>2821</v>
      </c>
      <c r="B2827">
        <v>804.83160399999997</v>
      </c>
      <c r="C2827">
        <v>5.0265765199999999</v>
      </c>
    </row>
    <row r="2828" spans="1:3" x14ac:dyDescent="0.25">
      <c r="A2828">
        <v>2822</v>
      </c>
      <c r="B2828">
        <v>805.10778808999999</v>
      </c>
      <c r="C2828">
        <v>5.0238585499999999</v>
      </c>
    </row>
    <row r="2829" spans="1:3" x14ac:dyDescent="0.25">
      <c r="A2829">
        <v>2823</v>
      </c>
      <c r="B2829">
        <v>805.31341553000004</v>
      </c>
      <c r="C2829">
        <v>5.0227637300000003</v>
      </c>
    </row>
    <row r="2830" spans="1:3" x14ac:dyDescent="0.25">
      <c r="A2830">
        <v>2824</v>
      </c>
      <c r="B2830">
        <v>805.61401366999996</v>
      </c>
      <c r="C2830">
        <v>5.0185461</v>
      </c>
    </row>
    <row r="2831" spans="1:3" x14ac:dyDescent="0.25">
      <c r="A2831">
        <v>2825</v>
      </c>
      <c r="B2831">
        <v>805.91076659999999</v>
      </c>
      <c r="C2831">
        <v>5.0156292899999997</v>
      </c>
    </row>
    <row r="2832" spans="1:3" x14ac:dyDescent="0.25">
      <c r="A2832">
        <v>2826</v>
      </c>
      <c r="B2832">
        <v>806.20642090000001</v>
      </c>
      <c r="C2832">
        <v>5.0124568900000002</v>
      </c>
    </row>
    <row r="2833" spans="1:3" x14ac:dyDescent="0.25">
      <c r="A2833">
        <v>2827</v>
      </c>
      <c r="B2833">
        <v>806.43121338000003</v>
      </c>
      <c r="C2833">
        <v>5.0088491399999997</v>
      </c>
    </row>
    <row r="2834" spans="1:3" x14ac:dyDescent="0.25">
      <c r="A2834">
        <v>2828</v>
      </c>
      <c r="B2834">
        <v>806.69818114999998</v>
      </c>
      <c r="C2834">
        <v>5.0063114200000003</v>
      </c>
    </row>
    <row r="2835" spans="1:3" x14ac:dyDescent="0.25">
      <c r="A2835">
        <v>2829</v>
      </c>
      <c r="B2835">
        <v>807.02276611000002</v>
      </c>
      <c r="C2835">
        <v>5.0022120499999998</v>
      </c>
    </row>
    <row r="2836" spans="1:3" x14ac:dyDescent="0.25">
      <c r="A2836">
        <v>2830</v>
      </c>
      <c r="B2836">
        <v>807.25659180000002</v>
      </c>
      <c r="C2836">
        <v>4.9983057999999998</v>
      </c>
    </row>
    <row r="2837" spans="1:3" x14ac:dyDescent="0.25">
      <c r="A2837">
        <v>2831</v>
      </c>
      <c r="B2837">
        <v>807.54272461000005</v>
      </c>
      <c r="C2837">
        <v>5.0022745100000003</v>
      </c>
    </row>
    <row r="2838" spans="1:3" x14ac:dyDescent="0.25">
      <c r="A2838">
        <v>2832</v>
      </c>
      <c r="B2838">
        <v>807.81097411999997</v>
      </c>
      <c r="C2838">
        <v>5.0000352899999996</v>
      </c>
    </row>
    <row r="2839" spans="1:3" x14ac:dyDescent="0.25">
      <c r="A2839">
        <v>2833</v>
      </c>
      <c r="B2839">
        <v>808.03881836000005</v>
      </c>
      <c r="C2839">
        <v>4.9984178500000001</v>
      </c>
    </row>
    <row r="2840" spans="1:3" x14ac:dyDescent="0.25">
      <c r="A2840">
        <v>2834</v>
      </c>
      <c r="B2840">
        <v>808.34088135000002</v>
      </c>
      <c r="C2840">
        <v>4.9946484599999996</v>
      </c>
    </row>
    <row r="2841" spans="1:3" x14ac:dyDescent="0.25">
      <c r="A2841">
        <v>2835</v>
      </c>
      <c r="B2841">
        <v>808.59191895000004</v>
      </c>
      <c r="C2841">
        <v>4.9943189600000002</v>
      </c>
    </row>
    <row r="2842" spans="1:3" x14ac:dyDescent="0.25">
      <c r="A2842">
        <v>2836</v>
      </c>
      <c r="B2842">
        <v>808.87463378999996</v>
      </c>
      <c r="C2842">
        <v>4.9917621600000004</v>
      </c>
    </row>
    <row r="2843" spans="1:3" x14ac:dyDescent="0.25">
      <c r="A2843">
        <v>2837</v>
      </c>
      <c r="B2843">
        <v>809.07275390999996</v>
      </c>
      <c r="C2843">
        <v>4.98564148</v>
      </c>
    </row>
    <row r="2844" spans="1:3" x14ac:dyDescent="0.25">
      <c r="A2844">
        <v>2838</v>
      </c>
      <c r="B2844">
        <v>809.36901854999996</v>
      </c>
      <c r="C2844">
        <v>4.9823884999999999</v>
      </c>
    </row>
    <row r="2845" spans="1:3" x14ac:dyDescent="0.25">
      <c r="A2845">
        <v>2839</v>
      </c>
      <c r="B2845">
        <v>809.62451171999999</v>
      </c>
      <c r="C2845">
        <v>4.9812068900000002</v>
      </c>
    </row>
    <row r="2846" spans="1:3" x14ac:dyDescent="0.25">
      <c r="A2846">
        <v>2840</v>
      </c>
      <c r="B2846">
        <v>809.93237305000002</v>
      </c>
      <c r="C2846">
        <v>4.9711422900000004</v>
      </c>
    </row>
    <row r="2847" spans="1:3" x14ac:dyDescent="0.25">
      <c r="A2847">
        <v>2841</v>
      </c>
      <c r="B2847">
        <v>810.18609618999994</v>
      </c>
      <c r="C2847">
        <v>4.9638028099999998</v>
      </c>
    </row>
    <row r="2848" spans="1:3" x14ac:dyDescent="0.25">
      <c r="A2848">
        <v>2842</v>
      </c>
      <c r="B2848">
        <v>810.46728515999996</v>
      </c>
      <c r="C2848">
        <v>4.9555921600000001</v>
      </c>
    </row>
    <row r="2849" spans="1:3" x14ac:dyDescent="0.25">
      <c r="A2849">
        <v>2843</v>
      </c>
      <c r="B2849">
        <v>810.74676513999998</v>
      </c>
      <c r="C2849">
        <v>4.9440102599999998</v>
      </c>
    </row>
    <row r="2850" spans="1:3" x14ac:dyDescent="0.25">
      <c r="A2850">
        <v>2844</v>
      </c>
      <c r="B2850">
        <v>811.00427246000004</v>
      </c>
      <c r="C2850">
        <v>4.9331064199999997</v>
      </c>
    </row>
    <row r="2851" spans="1:3" x14ac:dyDescent="0.25">
      <c r="A2851">
        <v>2845</v>
      </c>
      <c r="B2851">
        <v>811.23138428000004</v>
      </c>
      <c r="C2851">
        <v>4.9224948900000003</v>
      </c>
    </row>
    <row r="2852" spans="1:3" x14ac:dyDescent="0.25">
      <c r="A2852">
        <v>2846</v>
      </c>
      <c r="B2852">
        <v>811.51525878999996</v>
      </c>
      <c r="C2852">
        <v>4.9152293199999999</v>
      </c>
    </row>
    <row r="2853" spans="1:3" x14ac:dyDescent="0.25">
      <c r="A2853">
        <v>2847</v>
      </c>
      <c r="B2853">
        <v>811.79858397999999</v>
      </c>
      <c r="C2853">
        <v>4.9068136200000003</v>
      </c>
    </row>
    <row r="2854" spans="1:3" x14ac:dyDescent="0.25">
      <c r="A2854">
        <v>2848</v>
      </c>
      <c r="B2854">
        <v>812.09155272999999</v>
      </c>
      <c r="C2854">
        <v>4.8988952599999998</v>
      </c>
    </row>
    <row r="2855" spans="1:3" x14ac:dyDescent="0.25">
      <c r="A2855">
        <v>2849</v>
      </c>
      <c r="B2855">
        <v>812.32690430000002</v>
      </c>
      <c r="C2855">
        <v>4.8899879500000001</v>
      </c>
    </row>
    <row r="2856" spans="1:3" x14ac:dyDescent="0.25">
      <c r="A2856">
        <v>2850</v>
      </c>
      <c r="B2856">
        <v>812.61035156000003</v>
      </c>
      <c r="C2856">
        <v>4.8835005799999998</v>
      </c>
    </row>
    <row r="2857" spans="1:3" x14ac:dyDescent="0.25">
      <c r="A2857">
        <v>2851</v>
      </c>
      <c r="B2857">
        <v>812.82598876999998</v>
      </c>
      <c r="C2857">
        <v>4.8782567999999999</v>
      </c>
    </row>
    <row r="2858" spans="1:3" x14ac:dyDescent="0.25">
      <c r="A2858">
        <v>2852</v>
      </c>
      <c r="B2858">
        <v>813.14019774999997</v>
      </c>
      <c r="C2858">
        <v>4.8710227000000001</v>
      </c>
    </row>
    <row r="2859" spans="1:3" x14ac:dyDescent="0.25">
      <c r="A2859">
        <v>2853</v>
      </c>
      <c r="B2859">
        <v>813.33270263999998</v>
      </c>
      <c r="C2859">
        <v>4.8624949500000003</v>
      </c>
    </row>
    <row r="2860" spans="1:3" x14ac:dyDescent="0.25">
      <c r="A2860">
        <v>2854</v>
      </c>
      <c r="B2860">
        <v>813.67010498000002</v>
      </c>
      <c r="C2860">
        <v>4.8529782299999997</v>
      </c>
    </row>
    <row r="2861" spans="1:3" x14ac:dyDescent="0.25">
      <c r="A2861">
        <v>2855</v>
      </c>
      <c r="B2861">
        <v>813.93457031000003</v>
      </c>
      <c r="C2861">
        <v>4.8460364299999998</v>
      </c>
    </row>
    <row r="2862" spans="1:3" x14ac:dyDescent="0.25">
      <c r="A2862">
        <v>2856</v>
      </c>
      <c r="B2862">
        <v>814.21862793000003</v>
      </c>
      <c r="C2862">
        <v>4.8412160899999996</v>
      </c>
    </row>
    <row r="2863" spans="1:3" x14ac:dyDescent="0.25">
      <c r="A2863">
        <v>2857</v>
      </c>
      <c r="B2863">
        <v>814.50207520000004</v>
      </c>
      <c r="C2863">
        <v>4.8442950199999997</v>
      </c>
    </row>
    <row r="2864" spans="1:3" x14ac:dyDescent="0.25">
      <c r="A2864">
        <v>2858</v>
      </c>
      <c r="B2864">
        <v>814.72888183999999</v>
      </c>
      <c r="C2864">
        <v>4.8433556600000003</v>
      </c>
    </row>
    <row r="2865" spans="1:3" x14ac:dyDescent="0.25">
      <c r="A2865">
        <v>2859</v>
      </c>
      <c r="B2865">
        <v>815.02160645000004</v>
      </c>
      <c r="C2865">
        <v>4.84320021</v>
      </c>
    </row>
    <row r="2866" spans="1:3" x14ac:dyDescent="0.25">
      <c r="A2866">
        <v>2860</v>
      </c>
      <c r="B2866">
        <v>815.29852295000001</v>
      </c>
      <c r="C2866">
        <v>4.8417820899999997</v>
      </c>
    </row>
    <row r="2867" spans="1:3" x14ac:dyDescent="0.25">
      <c r="A2867">
        <v>2861</v>
      </c>
      <c r="B2867">
        <v>815.57751465000001</v>
      </c>
      <c r="C2867">
        <v>4.8419871299999997</v>
      </c>
    </row>
    <row r="2868" spans="1:3" x14ac:dyDescent="0.25">
      <c r="A2868">
        <v>2862</v>
      </c>
      <c r="B2868">
        <v>815.82562256000006</v>
      </c>
      <c r="C2868">
        <v>4.8393311499999996</v>
      </c>
    </row>
    <row r="2869" spans="1:3" x14ac:dyDescent="0.25">
      <c r="A2869">
        <v>2863</v>
      </c>
      <c r="B2869">
        <v>816.09136963000003</v>
      </c>
      <c r="C2869">
        <v>4.8379440300000001</v>
      </c>
    </row>
    <row r="2870" spans="1:3" x14ac:dyDescent="0.25">
      <c r="A2870">
        <v>2864</v>
      </c>
      <c r="B2870">
        <v>816.31164550999995</v>
      </c>
      <c r="C2870">
        <v>4.8357920600000002</v>
      </c>
    </row>
    <row r="2871" spans="1:3" x14ac:dyDescent="0.25">
      <c r="A2871">
        <v>2865</v>
      </c>
      <c r="B2871">
        <v>816.62072753999996</v>
      </c>
      <c r="C2871">
        <v>4.8328375799999996</v>
      </c>
    </row>
    <row r="2872" spans="1:3" x14ac:dyDescent="0.25">
      <c r="A2872">
        <v>2866</v>
      </c>
      <c r="B2872">
        <v>816.91369628999996</v>
      </c>
      <c r="C2872">
        <v>4.8303866400000004</v>
      </c>
    </row>
    <row r="2873" spans="1:3" x14ac:dyDescent="0.25">
      <c r="A2873">
        <v>2867</v>
      </c>
      <c r="B2873">
        <v>817.12872314000003</v>
      </c>
      <c r="C2873">
        <v>4.8253421799999998</v>
      </c>
    </row>
    <row r="2874" spans="1:3" x14ac:dyDescent="0.25">
      <c r="A2874">
        <v>2868</v>
      </c>
      <c r="B2874">
        <v>817.41540526999995</v>
      </c>
      <c r="C2874">
        <v>4.8216533699999999</v>
      </c>
    </row>
    <row r="2875" spans="1:3" x14ac:dyDescent="0.25">
      <c r="A2875">
        <v>2869</v>
      </c>
      <c r="B2875">
        <v>817.72808838000003</v>
      </c>
      <c r="C2875">
        <v>4.8153028500000001</v>
      </c>
    </row>
    <row r="2876" spans="1:3" x14ac:dyDescent="0.25">
      <c r="A2876">
        <v>2870</v>
      </c>
      <c r="B2876">
        <v>817.96160888999998</v>
      </c>
      <c r="C2876">
        <v>4.8072662399999997</v>
      </c>
    </row>
    <row r="2877" spans="1:3" x14ac:dyDescent="0.25">
      <c r="A2877">
        <v>2871</v>
      </c>
      <c r="B2877">
        <v>818.21655272999999</v>
      </c>
      <c r="C2877">
        <v>4.8066320400000002</v>
      </c>
    </row>
    <row r="2878" spans="1:3" x14ac:dyDescent="0.25">
      <c r="A2878">
        <v>2872</v>
      </c>
      <c r="B2878">
        <v>818.48822021000001</v>
      </c>
      <c r="C2878">
        <v>4.8006296199999996</v>
      </c>
    </row>
    <row r="2879" spans="1:3" x14ac:dyDescent="0.25">
      <c r="A2879">
        <v>2873</v>
      </c>
      <c r="B2879">
        <v>818.75128173999997</v>
      </c>
      <c r="C2879">
        <v>4.7987322800000003</v>
      </c>
    </row>
    <row r="2880" spans="1:3" x14ac:dyDescent="0.25">
      <c r="A2880">
        <v>2874</v>
      </c>
      <c r="B2880">
        <v>819.00158691000001</v>
      </c>
      <c r="C2880">
        <v>4.7986698199999998</v>
      </c>
    </row>
    <row r="2881" spans="1:3" x14ac:dyDescent="0.25">
      <c r="A2881">
        <v>2875</v>
      </c>
      <c r="B2881">
        <v>819.28302001999998</v>
      </c>
      <c r="C2881">
        <v>4.7980046300000003</v>
      </c>
    </row>
    <row r="2882" spans="1:3" x14ac:dyDescent="0.25">
      <c r="A2882">
        <v>2876</v>
      </c>
      <c r="B2882">
        <v>819.57531738</v>
      </c>
      <c r="C2882">
        <v>4.7959270500000004</v>
      </c>
    </row>
    <row r="2883" spans="1:3" x14ac:dyDescent="0.25">
      <c r="A2883">
        <v>2877</v>
      </c>
      <c r="B2883">
        <v>819.85229491999996</v>
      </c>
      <c r="C2883">
        <v>4.79480124</v>
      </c>
    </row>
    <row r="2884" spans="1:3" x14ac:dyDescent="0.25">
      <c r="A2884">
        <v>2878</v>
      </c>
      <c r="B2884">
        <v>820.07299805000002</v>
      </c>
      <c r="C2884">
        <v>4.7954730999999997</v>
      </c>
    </row>
    <row r="2885" spans="1:3" x14ac:dyDescent="0.25">
      <c r="A2885">
        <v>2879</v>
      </c>
      <c r="B2885">
        <v>820.36120604999996</v>
      </c>
      <c r="C2885">
        <v>4.7947201699999997</v>
      </c>
    </row>
    <row r="2886" spans="1:3" x14ac:dyDescent="0.25">
      <c r="A2886">
        <v>2880</v>
      </c>
      <c r="B2886">
        <v>820.67529296999999</v>
      </c>
      <c r="C2886">
        <v>4.7929849600000001</v>
      </c>
    </row>
    <row r="2887" spans="1:3" x14ac:dyDescent="0.25">
      <c r="A2887">
        <v>2881</v>
      </c>
      <c r="B2887">
        <v>820.91412353999999</v>
      </c>
      <c r="C2887">
        <v>4.7918839499999999</v>
      </c>
    </row>
    <row r="2888" spans="1:3" x14ac:dyDescent="0.25">
      <c r="A2888">
        <v>2882</v>
      </c>
      <c r="B2888">
        <v>821.18005371000004</v>
      </c>
      <c r="C2888">
        <v>4.7907018700000004</v>
      </c>
    </row>
    <row r="2889" spans="1:3" x14ac:dyDescent="0.25">
      <c r="A2889">
        <v>2883</v>
      </c>
      <c r="B2889">
        <v>821.45935058999999</v>
      </c>
      <c r="C2889">
        <v>4.7894020099999999</v>
      </c>
    </row>
    <row r="2890" spans="1:3" x14ac:dyDescent="0.25">
      <c r="A2890">
        <v>2884</v>
      </c>
      <c r="B2890">
        <v>821.64825439000003</v>
      </c>
      <c r="C2890">
        <v>4.7922883000000001</v>
      </c>
    </row>
    <row r="2891" spans="1:3" x14ac:dyDescent="0.25">
      <c r="A2891">
        <v>2885</v>
      </c>
      <c r="B2891">
        <v>821.95721435999997</v>
      </c>
      <c r="C2891">
        <v>4.7989935900000003</v>
      </c>
    </row>
    <row r="2892" spans="1:3" x14ac:dyDescent="0.25">
      <c r="A2892">
        <v>2886</v>
      </c>
      <c r="B2892">
        <v>822.17260741999996</v>
      </c>
      <c r="C2892">
        <v>4.8023896199999996</v>
      </c>
    </row>
    <row r="2893" spans="1:3" x14ac:dyDescent="0.25">
      <c r="A2893">
        <v>2887</v>
      </c>
      <c r="B2893">
        <v>822.45922852000001</v>
      </c>
      <c r="C2893">
        <v>4.7999076799999996</v>
      </c>
    </row>
    <row r="2894" spans="1:3" x14ac:dyDescent="0.25">
      <c r="A2894">
        <v>2888</v>
      </c>
      <c r="B2894">
        <v>822.77130126999998</v>
      </c>
      <c r="C2894">
        <v>4.7970776600000002</v>
      </c>
    </row>
    <row r="2895" spans="1:3" x14ac:dyDescent="0.25">
      <c r="A2895">
        <v>2889</v>
      </c>
      <c r="B2895">
        <v>823.01293944999998</v>
      </c>
      <c r="C2895">
        <v>4.79852057</v>
      </c>
    </row>
    <row r="2896" spans="1:3" x14ac:dyDescent="0.25">
      <c r="A2896">
        <v>2890</v>
      </c>
      <c r="B2896">
        <v>823.25213623000002</v>
      </c>
      <c r="C2896">
        <v>4.7968473400000002</v>
      </c>
    </row>
    <row r="2897" spans="1:3" x14ac:dyDescent="0.25">
      <c r="A2897">
        <v>2891</v>
      </c>
      <c r="B2897">
        <v>823.53283691000001</v>
      </c>
      <c r="C2897">
        <v>4.7999639500000004</v>
      </c>
    </row>
    <row r="2898" spans="1:3" x14ac:dyDescent="0.25">
      <c r="A2898">
        <v>2892</v>
      </c>
      <c r="B2898">
        <v>823.84814453000001</v>
      </c>
      <c r="C2898">
        <v>4.7992858900000002</v>
      </c>
    </row>
    <row r="2899" spans="1:3" x14ac:dyDescent="0.25">
      <c r="A2899">
        <v>2893</v>
      </c>
      <c r="B2899">
        <v>824.12023925999995</v>
      </c>
      <c r="C2899">
        <v>4.8028125800000003</v>
      </c>
    </row>
    <row r="2900" spans="1:3" x14ac:dyDescent="0.25">
      <c r="A2900">
        <v>2894</v>
      </c>
      <c r="B2900">
        <v>824.35272216999999</v>
      </c>
      <c r="C2900">
        <v>4.8068804700000003</v>
      </c>
    </row>
    <row r="2901" spans="1:3" x14ac:dyDescent="0.25">
      <c r="A2901">
        <v>2895</v>
      </c>
      <c r="B2901">
        <v>824.64233397999999</v>
      </c>
      <c r="C2901">
        <v>4.8095865199999999</v>
      </c>
    </row>
    <row r="2902" spans="1:3" x14ac:dyDescent="0.25">
      <c r="A2902">
        <v>2896</v>
      </c>
      <c r="B2902">
        <v>824.92358397999999</v>
      </c>
      <c r="C2902">
        <v>4.8132128700000001</v>
      </c>
    </row>
    <row r="2903" spans="1:3" x14ac:dyDescent="0.25">
      <c r="A2903">
        <v>2897</v>
      </c>
      <c r="B2903">
        <v>825.16229248000002</v>
      </c>
      <c r="C2903">
        <v>4.8160615</v>
      </c>
    </row>
    <row r="2904" spans="1:3" x14ac:dyDescent="0.25">
      <c r="A2904">
        <v>2898</v>
      </c>
      <c r="B2904">
        <v>825.46832274999997</v>
      </c>
      <c r="C2904">
        <v>4.8173680299999999</v>
      </c>
    </row>
    <row r="2905" spans="1:3" x14ac:dyDescent="0.25">
      <c r="A2905">
        <v>2899</v>
      </c>
      <c r="B2905">
        <v>825.72546387</v>
      </c>
      <c r="C2905">
        <v>4.8167023699999998</v>
      </c>
    </row>
    <row r="2906" spans="1:3" x14ac:dyDescent="0.25">
      <c r="A2906">
        <v>2900</v>
      </c>
      <c r="B2906">
        <v>825.97949218999997</v>
      </c>
      <c r="C2906">
        <v>4.8146805800000001</v>
      </c>
    </row>
    <row r="2907" spans="1:3" x14ac:dyDescent="0.25">
      <c r="A2907">
        <v>2901</v>
      </c>
      <c r="B2907">
        <v>826.28240966999999</v>
      </c>
      <c r="C2907">
        <v>4.8169322000000001</v>
      </c>
    </row>
    <row r="2908" spans="1:3" x14ac:dyDescent="0.25">
      <c r="A2908">
        <v>2902</v>
      </c>
      <c r="B2908">
        <v>826.53631591999999</v>
      </c>
      <c r="C2908">
        <v>4.8164720499999998</v>
      </c>
    </row>
    <row r="2909" spans="1:3" x14ac:dyDescent="0.25">
      <c r="A2909">
        <v>2903</v>
      </c>
      <c r="B2909">
        <v>826.76879883000004</v>
      </c>
      <c r="C2909">
        <v>4.8151412000000002</v>
      </c>
    </row>
    <row r="2910" spans="1:3" x14ac:dyDescent="0.25">
      <c r="A2910">
        <v>2904</v>
      </c>
      <c r="B2910">
        <v>827.12933350000003</v>
      </c>
      <c r="C2910">
        <v>4.8155765500000003</v>
      </c>
    </row>
    <row r="2911" spans="1:3" x14ac:dyDescent="0.25">
      <c r="A2911">
        <v>2905</v>
      </c>
      <c r="B2911">
        <v>827.38714600000003</v>
      </c>
      <c r="C2911">
        <v>4.8182759300000004</v>
      </c>
    </row>
    <row r="2912" spans="1:3" x14ac:dyDescent="0.25">
      <c r="A2912">
        <v>2906</v>
      </c>
      <c r="B2912">
        <v>827.59527588000003</v>
      </c>
      <c r="C2912">
        <v>4.8144693399999996</v>
      </c>
    </row>
    <row r="2913" spans="1:3" x14ac:dyDescent="0.25">
      <c r="A2913">
        <v>2907</v>
      </c>
      <c r="B2913">
        <v>827.92303466999999</v>
      </c>
      <c r="C2913">
        <v>4.81234217</v>
      </c>
    </row>
    <row r="2914" spans="1:3" x14ac:dyDescent="0.25">
      <c r="A2914">
        <v>2908</v>
      </c>
      <c r="B2914">
        <v>828.15447998000002</v>
      </c>
      <c r="C2914">
        <v>4.8103451699999997</v>
      </c>
    </row>
    <row r="2915" spans="1:3" x14ac:dyDescent="0.25">
      <c r="A2915">
        <v>2909</v>
      </c>
      <c r="B2915">
        <v>828.43981933999999</v>
      </c>
      <c r="C2915">
        <v>4.8090639099999999</v>
      </c>
    </row>
    <row r="2916" spans="1:3" x14ac:dyDescent="0.25">
      <c r="A2916">
        <v>2910</v>
      </c>
      <c r="B2916">
        <v>828.69763183999999</v>
      </c>
      <c r="C2916">
        <v>4.80977297</v>
      </c>
    </row>
    <row r="2917" spans="1:3" x14ac:dyDescent="0.25">
      <c r="A2917">
        <v>2911</v>
      </c>
      <c r="B2917">
        <v>828.98547363</v>
      </c>
      <c r="C2917">
        <v>4.8086781500000004</v>
      </c>
    </row>
    <row r="2918" spans="1:3" x14ac:dyDescent="0.25">
      <c r="A2918">
        <v>2912</v>
      </c>
      <c r="B2918">
        <v>829.28997803000004</v>
      </c>
      <c r="C2918">
        <v>4.8102521899999999</v>
      </c>
    </row>
    <row r="2919" spans="1:3" x14ac:dyDescent="0.25">
      <c r="A2919">
        <v>2913</v>
      </c>
      <c r="B2919">
        <v>829.54699706999997</v>
      </c>
      <c r="C2919">
        <v>4.81394053</v>
      </c>
    </row>
    <row r="2920" spans="1:3" x14ac:dyDescent="0.25">
      <c r="A2920">
        <v>2914</v>
      </c>
      <c r="B2920">
        <v>829.79364013999998</v>
      </c>
      <c r="C2920">
        <v>4.8163476000000003</v>
      </c>
    </row>
    <row r="2921" spans="1:3" x14ac:dyDescent="0.25">
      <c r="A2921">
        <v>2915</v>
      </c>
      <c r="B2921">
        <v>830.08728026999995</v>
      </c>
      <c r="C2921">
        <v>4.8151349999999997</v>
      </c>
    </row>
    <row r="2922" spans="1:3" x14ac:dyDescent="0.25">
      <c r="A2922">
        <v>2916</v>
      </c>
      <c r="B2922">
        <v>830.31420897999999</v>
      </c>
      <c r="C2922">
        <v>4.8132128700000001</v>
      </c>
    </row>
    <row r="2923" spans="1:3" x14ac:dyDescent="0.25">
      <c r="A2923">
        <v>2917</v>
      </c>
      <c r="B2923">
        <v>830.61029053000004</v>
      </c>
      <c r="C2923">
        <v>4.8115520500000004</v>
      </c>
    </row>
    <row r="2924" spans="1:3" x14ac:dyDescent="0.25">
      <c r="A2924">
        <v>2918</v>
      </c>
      <c r="B2924">
        <v>830.86010741999996</v>
      </c>
      <c r="C2924">
        <v>4.8079442999999999</v>
      </c>
    </row>
    <row r="2925" spans="1:3" x14ac:dyDescent="0.25">
      <c r="A2925">
        <v>2919</v>
      </c>
      <c r="B2925">
        <v>831.14117432</v>
      </c>
      <c r="C2925">
        <v>4.8064203299999999</v>
      </c>
    </row>
    <row r="2926" spans="1:3" x14ac:dyDescent="0.25">
      <c r="A2926">
        <v>2920</v>
      </c>
      <c r="B2926">
        <v>831.36761475000003</v>
      </c>
      <c r="C2926">
        <v>4.8075709299999998</v>
      </c>
    </row>
    <row r="2927" spans="1:3" x14ac:dyDescent="0.25">
      <c r="A2927">
        <v>2921</v>
      </c>
      <c r="B2927">
        <v>831.61975098000005</v>
      </c>
      <c r="C2927">
        <v>4.8074655499999999</v>
      </c>
    </row>
    <row r="2928" spans="1:3" x14ac:dyDescent="0.25">
      <c r="A2928">
        <v>2922</v>
      </c>
      <c r="B2928">
        <v>831.95617675999995</v>
      </c>
      <c r="C2928">
        <v>4.8049025500000004</v>
      </c>
    </row>
    <row r="2929" spans="1:3" x14ac:dyDescent="0.25">
      <c r="A2929">
        <v>2923</v>
      </c>
      <c r="B2929">
        <v>832.20855713000003</v>
      </c>
      <c r="C2929">
        <v>4.8034033799999998</v>
      </c>
    </row>
    <row r="2930" spans="1:3" x14ac:dyDescent="0.25">
      <c r="A2930">
        <v>2924</v>
      </c>
      <c r="B2930">
        <v>832.44793701000003</v>
      </c>
      <c r="C2930">
        <v>4.8073473</v>
      </c>
    </row>
    <row r="2931" spans="1:3" x14ac:dyDescent="0.25">
      <c r="A2931">
        <v>2925</v>
      </c>
      <c r="B2931">
        <v>832.72888183999999</v>
      </c>
      <c r="C2931">
        <v>4.81119728</v>
      </c>
    </row>
    <row r="2932" spans="1:3" x14ac:dyDescent="0.25">
      <c r="A2932">
        <v>2926</v>
      </c>
      <c r="B2932">
        <v>832.98602295000001</v>
      </c>
      <c r="C2932">
        <v>4.8149666800000004</v>
      </c>
    </row>
    <row r="2933" spans="1:3" x14ac:dyDescent="0.25">
      <c r="A2933">
        <v>2927</v>
      </c>
      <c r="B2933">
        <v>833.32653808999999</v>
      </c>
      <c r="C2933">
        <v>4.8126654599999998</v>
      </c>
    </row>
    <row r="2934" spans="1:3" x14ac:dyDescent="0.25">
      <c r="A2934">
        <v>2928</v>
      </c>
      <c r="B2934">
        <v>833.54382324000005</v>
      </c>
      <c r="C2934">
        <v>4.8102145199999997</v>
      </c>
    </row>
    <row r="2935" spans="1:3" x14ac:dyDescent="0.25">
      <c r="A2935">
        <v>2929</v>
      </c>
      <c r="B2935">
        <v>833.83581543000003</v>
      </c>
      <c r="C2935">
        <v>4.8070921899999997</v>
      </c>
    </row>
    <row r="2936" spans="1:3" x14ac:dyDescent="0.25">
      <c r="A2936">
        <v>2930</v>
      </c>
      <c r="B2936">
        <v>834.07733154000005</v>
      </c>
      <c r="C2936">
        <v>4.8064575200000004</v>
      </c>
    </row>
    <row r="2937" spans="1:3" x14ac:dyDescent="0.25">
      <c r="A2937">
        <v>2931</v>
      </c>
      <c r="B2937">
        <v>834.30932616999996</v>
      </c>
      <c r="C2937">
        <v>4.8061156299999999</v>
      </c>
    </row>
    <row r="2938" spans="1:3" x14ac:dyDescent="0.25">
      <c r="A2938">
        <v>2932</v>
      </c>
      <c r="B2938">
        <v>834.61022949000005</v>
      </c>
      <c r="C2938">
        <v>4.8038325300000002</v>
      </c>
    </row>
    <row r="2939" spans="1:3" x14ac:dyDescent="0.25">
      <c r="A2939">
        <v>2933</v>
      </c>
      <c r="B2939">
        <v>834.91094970999995</v>
      </c>
      <c r="C2939">
        <v>4.80108976</v>
      </c>
    </row>
    <row r="2940" spans="1:3" x14ac:dyDescent="0.25">
      <c r="A2940">
        <v>2934</v>
      </c>
      <c r="B2940">
        <v>835.13122558999999</v>
      </c>
      <c r="C2940">
        <v>4.7999639500000004</v>
      </c>
    </row>
    <row r="2941" spans="1:3" x14ac:dyDescent="0.25">
      <c r="A2941">
        <v>2935</v>
      </c>
      <c r="B2941">
        <v>835.41070557</v>
      </c>
      <c r="C2941">
        <v>4.8004550899999998</v>
      </c>
    </row>
    <row r="2942" spans="1:3" x14ac:dyDescent="0.25">
      <c r="A2942">
        <v>2936</v>
      </c>
      <c r="B2942">
        <v>835.69726562999995</v>
      </c>
      <c r="C2942">
        <v>4.8012080199999998</v>
      </c>
    </row>
    <row r="2943" spans="1:3" x14ac:dyDescent="0.25">
      <c r="A2943">
        <v>2937</v>
      </c>
      <c r="B2943">
        <v>835.91656493999994</v>
      </c>
      <c r="C2943">
        <v>4.8021283099999996</v>
      </c>
    </row>
    <row r="2944" spans="1:3" x14ac:dyDescent="0.25">
      <c r="A2944">
        <v>2938</v>
      </c>
      <c r="B2944">
        <v>836.28991699000005</v>
      </c>
      <c r="C2944">
        <v>4.7991614299999998</v>
      </c>
    </row>
    <row r="2945" spans="1:3" x14ac:dyDescent="0.25">
      <c r="A2945">
        <v>2939</v>
      </c>
      <c r="B2945">
        <v>836.49920654000005</v>
      </c>
      <c r="C2945">
        <v>4.7995033300000003</v>
      </c>
    </row>
    <row r="2946" spans="1:3" x14ac:dyDescent="0.25">
      <c r="A2946">
        <v>2940</v>
      </c>
      <c r="B2946">
        <v>836.70941161999997</v>
      </c>
      <c r="C2946">
        <v>4.8002810499999997</v>
      </c>
    </row>
    <row r="2947" spans="1:3" x14ac:dyDescent="0.25">
      <c r="A2947">
        <v>2941</v>
      </c>
      <c r="B2947">
        <v>837.00958251999998</v>
      </c>
      <c r="C2947">
        <v>4.8031859399999997</v>
      </c>
    </row>
    <row r="2948" spans="1:3" x14ac:dyDescent="0.25">
      <c r="A2948">
        <v>2942</v>
      </c>
      <c r="B2948">
        <v>837.30700683999999</v>
      </c>
      <c r="C2948">
        <v>4.80421209</v>
      </c>
    </row>
    <row r="2949" spans="1:3" x14ac:dyDescent="0.25">
      <c r="A2949">
        <v>2943</v>
      </c>
      <c r="B2949">
        <v>837.51452637</v>
      </c>
      <c r="C2949">
        <v>4.8028936399999997</v>
      </c>
    </row>
    <row r="2950" spans="1:3" x14ac:dyDescent="0.25">
      <c r="A2950">
        <v>2944</v>
      </c>
      <c r="B2950">
        <v>837.82360840000001</v>
      </c>
      <c r="C2950">
        <v>4.8025450699999999</v>
      </c>
    </row>
    <row r="2951" spans="1:3" x14ac:dyDescent="0.25">
      <c r="A2951">
        <v>2945</v>
      </c>
      <c r="B2951">
        <v>838.09844970999995</v>
      </c>
      <c r="C2951">
        <v>4.8003120399999997</v>
      </c>
    </row>
    <row r="2952" spans="1:3" x14ac:dyDescent="0.25">
      <c r="A2952">
        <v>2946</v>
      </c>
      <c r="B2952">
        <v>838.27575683999999</v>
      </c>
      <c r="C2952">
        <v>4.8051018699999997</v>
      </c>
    </row>
    <row r="2953" spans="1:3" x14ac:dyDescent="0.25">
      <c r="A2953">
        <v>2947</v>
      </c>
      <c r="B2953">
        <v>838.61175536999997</v>
      </c>
      <c r="C2953">
        <v>4.8057856599999997</v>
      </c>
    </row>
    <row r="2954" spans="1:3" x14ac:dyDescent="0.25">
      <c r="A2954">
        <v>2948</v>
      </c>
      <c r="B2954">
        <v>838.86145020000004</v>
      </c>
      <c r="C2954">
        <v>4.8056116099999997</v>
      </c>
    </row>
    <row r="2955" spans="1:3" x14ac:dyDescent="0.25">
      <c r="A2955">
        <v>2949</v>
      </c>
      <c r="B2955">
        <v>839.09881591999999</v>
      </c>
      <c r="C2955">
        <v>4.8089828499999996</v>
      </c>
    </row>
    <row r="2956" spans="1:3" x14ac:dyDescent="0.25">
      <c r="A2956">
        <v>2950</v>
      </c>
      <c r="B2956">
        <v>839.39428711000005</v>
      </c>
      <c r="C2956">
        <v>4.8117694899999996</v>
      </c>
    </row>
    <row r="2957" spans="1:3" x14ac:dyDescent="0.25">
      <c r="A2957">
        <v>2951</v>
      </c>
      <c r="B2957">
        <v>839.62304687999995</v>
      </c>
      <c r="C2957">
        <v>4.8175792700000004</v>
      </c>
    </row>
    <row r="2958" spans="1:3" x14ac:dyDescent="0.25">
      <c r="A2958">
        <v>2952</v>
      </c>
      <c r="B2958">
        <v>839.88531493999994</v>
      </c>
      <c r="C2958">
        <v>4.8225369499999999</v>
      </c>
    </row>
    <row r="2959" spans="1:3" x14ac:dyDescent="0.25">
      <c r="A2959">
        <v>2953</v>
      </c>
      <c r="B2959">
        <v>840.24047852000001</v>
      </c>
      <c r="C2959">
        <v>4.8282594699999999</v>
      </c>
    </row>
    <row r="2960" spans="1:3" x14ac:dyDescent="0.25">
      <c r="A2960">
        <v>2954</v>
      </c>
      <c r="B2960">
        <v>840.47857666000004</v>
      </c>
      <c r="C2960">
        <v>4.8324766199999996</v>
      </c>
    </row>
    <row r="2961" spans="1:3" x14ac:dyDescent="0.25">
      <c r="A2961">
        <v>2955</v>
      </c>
      <c r="B2961">
        <v>840.70324706999997</v>
      </c>
      <c r="C2961">
        <v>4.83724737</v>
      </c>
    </row>
    <row r="2962" spans="1:3" x14ac:dyDescent="0.25">
      <c r="A2962">
        <v>2956</v>
      </c>
      <c r="B2962">
        <v>840.96020508000004</v>
      </c>
      <c r="C2962">
        <v>4.8455514900000001</v>
      </c>
    </row>
    <row r="2963" spans="1:3" x14ac:dyDescent="0.25">
      <c r="A2963">
        <v>2957</v>
      </c>
      <c r="B2963">
        <v>841.26495361000002</v>
      </c>
      <c r="C2963">
        <v>4.8481078100000001</v>
      </c>
    </row>
    <row r="2964" spans="1:3" x14ac:dyDescent="0.25">
      <c r="A2964">
        <v>2958</v>
      </c>
      <c r="B2964">
        <v>841.52099609000004</v>
      </c>
      <c r="C2964">
        <v>4.8541913000000001</v>
      </c>
    </row>
    <row r="2965" spans="1:3" x14ac:dyDescent="0.25">
      <c r="A2965">
        <v>2959</v>
      </c>
      <c r="B2965">
        <v>841.84625243999994</v>
      </c>
      <c r="C2965">
        <v>4.8589372600000003</v>
      </c>
    </row>
    <row r="2966" spans="1:3" x14ac:dyDescent="0.25">
      <c r="A2966">
        <v>2960</v>
      </c>
      <c r="B2966">
        <v>842.09112548999997</v>
      </c>
      <c r="C2966">
        <v>4.8574566800000003</v>
      </c>
    </row>
    <row r="2967" spans="1:3" x14ac:dyDescent="0.25">
      <c r="A2967">
        <v>2961</v>
      </c>
      <c r="B2967">
        <v>842.36999512</v>
      </c>
      <c r="C2967">
        <v>4.85455799</v>
      </c>
    </row>
    <row r="2968" spans="1:3" x14ac:dyDescent="0.25">
      <c r="A2968">
        <v>2962</v>
      </c>
      <c r="B2968">
        <v>842.65368651999995</v>
      </c>
      <c r="C2968">
        <v>4.8511185599999997</v>
      </c>
    </row>
    <row r="2969" spans="1:3" x14ac:dyDescent="0.25">
      <c r="A2969">
        <v>2963</v>
      </c>
      <c r="B2969">
        <v>842.92553711000005</v>
      </c>
      <c r="C2969">
        <v>4.8508882499999997</v>
      </c>
    </row>
    <row r="2970" spans="1:3" x14ac:dyDescent="0.25">
      <c r="A2970">
        <v>2964</v>
      </c>
      <c r="B2970">
        <v>843.14703368999994</v>
      </c>
      <c r="C2970">
        <v>4.8493890799999999</v>
      </c>
    </row>
    <row r="2971" spans="1:3" x14ac:dyDescent="0.25">
      <c r="A2971">
        <v>2965</v>
      </c>
      <c r="B2971">
        <v>843.46392821999996</v>
      </c>
      <c r="C2971">
        <v>4.8512363399999998</v>
      </c>
    </row>
    <row r="2972" spans="1:3" x14ac:dyDescent="0.25">
      <c r="A2972">
        <v>2966</v>
      </c>
      <c r="B2972">
        <v>843.66778564000003</v>
      </c>
      <c r="C2972">
        <v>4.8525800700000001</v>
      </c>
    </row>
    <row r="2973" spans="1:3" x14ac:dyDescent="0.25">
      <c r="A2973">
        <v>2967</v>
      </c>
      <c r="B2973">
        <v>843.96972656000003</v>
      </c>
      <c r="C2973">
        <v>4.8477721200000001</v>
      </c>
    </row>
    <row r="2974" spans="1:3" x14ac:dyDescent="0.25">
      <c r="A2974">
        <v>2968</v>
      </c>
      <c r="B2974">
        <v>844.25793456999997</v>
      </c>
      <c r="C2974">
        <v>4.84713745</v>
      </c>
    </row>
    <row r="2975" spans="1:3" x14ac:dyDescent="0.25">
      <c r="A2975">
        <v>2969</v>
      </c>
      <c r="B2975">
        <v>844.54095458999996</v>
      </c>
      <c r="C2975">
        <v>4.84511614</v>
      </c>
    </row>
    <row r="2976" spans="1:3" x14ac:dyDescent="0.25">
      <c r="A2976">
        <v>2970</v>
      </c>
      <c r="B2976">
        <v>844.85162353999999</v>
      </c>
      <c r="C2976">
        <v>4.8430943500000003</v>
      </c>
    </row>
    <row r="2977" spans="1:3" x14ac:dyDescent="0.25">
      <c r="A2977">
        <v>2971</v>
      </c>
      <c r="B2977">
        <v>845.07232666000004</v>
      </c>
      <c r="C2977">
        <v>4.8415703800000003</v>
      </c>
    </row>
    <row r="2978" spans="1:3" x14ac:dyDescent="0.25">
      <c r="A2978">
        <v>2972</v>
      </c>
      <c r="B2978">
        <v>845.34307861000002</v>
      </c>
      <c r="C2978">
        <v>4.8414707200000002</v>
      </c>
    </row>
    <row r="2979" spans="1:3" x14ac:dyDescent="0.25">
      <c r="A2979">
        <v>2973</v>
      </c>
      <c r="B2979">
        <v>845.59741211000005</v>
      </c>
      <c r="C2979">
        <v>4.8421611799999997</v>
      </c>
    </row>
    <row r="2980" spans="1:3" x14ac:dyDescent="0.25">
      <c r="A2980">
        <v>2974</v>
      </c>
      <c r="B2980">
        <v>845.85375977000001</v>
      </c>
      <c r="C2980">
        <v>4.84892273</v>
      </c>
    </row>
    <row r="2981" spans="1:3" x14ac:dyDescent="0.25">
      <c r="A2981">
        <v>2975</v>
      </c>
      <c r="B2981">
        <v>846.14868163999995</v>
      </c>
      <c r="C2981">
        <v>4.8524060200000001</v>
      </c>
    </row>
    <row r="2982" spans="1:3" x14ac:dyDescent="0.25">
      <c r="A2982">
        <v>2976</v>
      </c>
      <c r="B2982">
        <v>846.39617920000001</v>
      </c>
      <c r="C2982">
        <v>4.8554291699999998</v>
      </c>
    </row>
    <row r="2983" spans="1:3" x14ac:dyDescent="0.25">
      <c r="A2983">
        <v>2977</v>
      </c>
      <c r="B2983">
        <v>846.68310546999999</v>
      </c>
      <c r="C2983">
        <v>4.8607535400000002</v>
      </c>
    </row>
    <row r="2984" spans="1:3" x14ac:dyDescent="0.25">
      <c r="A2984">
        <v>2978</v>
      </c>
      <c r="B2984">
        <v>846.94348145000004</v>
      </c>
      <c r="C2984">
        <v>4.8659968400000002</v>
      </c>
    </row>
    <row r="2985" spans="1:3" x14ac:dyDescent="0.25">
      <c r="A2985">
        <v>2979</v>
      </c>
      <c r="B2985">
        <v>847.20446776999995</v>
      </c>
      <c r="C2985">
        <v>4.8691382399999998</v>
      </c>
    </row>
    <row r="2986" spans="1:3" x14ac:dyDescent="0.25">
      <c r="A2986">
        <v>2980</v>
      </c>
      <c r="B2986">
        <v>847.45697021000001</v>
      </c>
      <c r="C2986">
        <v>4.8748979600000002</v>
      </c>
    </row>
    <row r="2987" spans="1:3" x14ac:dyDescent="0.25">
      <c r="A2987">
        <v>2981</v>
      </c>
      <c r="B2987">
        <v>847.78778076000003</v>
      </c>
      <c r="C2987">
        <v>4.8801975300000002</v>
      </c>
    </row>
    <row r="2988" spans="1:3" x14ac:dyDescent="0.25">
      <c r="A2988">
        <v>2982</v>
      </c>
      <c r="B2988">
        <v>848.05462646000001</v>
      </c>
      <c r="C2988">
        <v>4.8790469200000004</v>
      </c>
    </row>
    <row r="2989" spans="1:3" x14ac:dyDescent="0.25">
      <c r="A2989">
        <v>2983</v>
      </c>
      <c r="B2989">
        <v>848.30645751999998</v>
      </c>
      <c r="C2989">
        <v>4.8804650299999999</v>
      </c>
    </row>
    <row r="2990" spans="1:3" x14ac:dyDescent="0.25">
      <c r="A2990">
        <v>2984</v>
      </c>
      <c r="B2990">
        <v>848.55975341999999</v>
      </c>
      <c r="C2990">
        <v>4.8773426999999998</v>
      </c>
    </row>
    <row r="2991" spans="1:3" x14ac:dyDescent="0.25">
      <c r="A2991">
        <v>2985</v>
      </c>
      <c r="B2991">
        <v>848.88568114999998</v>
      </c>
      <c r="C2991">
        <v>4.8718004199999996</v>
      </c>
    </row>
    <row r="2992" spans="1:3" x14ac:dyDescent="0.25">
      <c r="A2992">
        <v>2986</v>
      </c>
      <c r="B2992">
        <v>849.14556885000002</v>
      </c>
      <c r="C2992">
        <v>4.87240362</v>
      </c>
    </row>
    <row r="2993" spans="1:3" x14ac:dyDescent="0.25">
      <c r="A2993">
        <v>2987</v>
      </c>
      <c r="B2993">
        <v>849.38494873000002</v>
      </c>
      <c r="C2993">
        <v>4.8711347600000003</v>
      </c>
    </row>
    <row r="2994" spans="1:3" x14ac:dyDescent="0.25">
      <c r="A2994">
        <v>2988</v>
      </c>
      <c r="B2994">
        <v>849.69305420000001</v>
      </c>
      <c r="C2994">
        <v>4.8700962099999998</v>
      </c>
    </row>
    <row r="2995" spans="1:3" x14ac:dyDescent="0.25">
      <c r="A2995">
        <v>2989</v>
      </c>
      <c r="B2995">
        <v>849.95037841999999</v>
      </c>
      <c r="C2995">
        <v>4.8680186299999999</v>
      </c>
    </row>
    <row r="2996" spans="1:3" x14ac:dyDescent="0.25">
      <c r="A2996">
        <v>2990</v>
      </c>
      <c r="B2996">
        <v>850.21044921999999</v>
      </c>
      <c r="C2996">
        <v>4.8695487999999996</v>
      </c>
    </row>
    <row r="2997" spans="1:3" x14ac:dyDescent="0.25">
      <c r="A2997">
        <v>2991</v>
      </c>
      <c r="B2997">
        <v>850.48516845999995</v>
      </c>
      <c r="C2997">
        <v>4.86798763</v>
      </c>
    </row>
    <row r="2998" spans="1:3" x14ac:dyDescent="0.25">
      <c r="A2998">
        <v>2992</v>
      </c>
      <c r="B2998">
        <v>850.74176024999997</v>
      </c>
      <c r="C2998">
        <v>4.8674216299999999</v>
      </c>
    </row>
    <row r="2999" spans="1:3" x14ac:dyDescent="0.25">
      <c r="A2999">
        <v>2993</v>
      </c>
      <c r="B2999">
        <v>850.98522949000005</v>
      </c>
      <c r="C2999">
        <v>4.8652319899999998</v>
      </c>
    </row>
    <row r="3000" spans="1:3" x14ac:dyDescent="0.25">
      <c r="A3000">
        <v>2994</v>
      </c>
      <c r="B3000">
        <v>851.28558350000003</v>
      </c>
      <c r="C3000">
        <v>4.8656859399999997</v>
      </c>
    </row>
    <row r="3001" spans="1:3" x14ac:dyDescent="0.25">
      <c r="A3001">
        <v>2995</v>
      </c>
      <c r="B3001">
        <v>851.58422852000001</v>
      </c>
      <c r="C3001">
        <v>4.86534405</v>
      </c>
    </row>
    <row r="3002" spans="1:3" x14ac:dyDescent="0.25">
      <c r="A3002">
        <v>2996</v>
      </c>
      <c r="B3002">
        <v>851.81237793000003</v>
      </c>
      <c r="C3002">
        <v>4.8651633299999997</v>
      </c>
    </row>
    <row r="3003" spans="1:3" x14ac:dyDescent="0.25">
      <c r="A3003">
        <v>2997</v>
      </c>
      <c r="B3003">
        <v>852.05212401999995</v>
      </c>
      <c r="C3003">
        <v>4.8663702000000004</v>
      </c>
    </row>
    <row r="3004" spans="1:3" x14ac:dyDescent="0.25">
      <c r="A3004">
        <v>2998</v>
      </c>
      <c r="B3004">
        <v>852.36779784999999</v>
      </c>
      <c r="C3004">
        <v>4.8644981400000002</v>
      </c>
    </row>
    <row r="3005" spans="1:3" x14ac:dyDescent="0.25">
      <c r="A3005">
        <v>2999</v>
      </c>
      <c r="B3005">
        <v>852.56323241999996</v>
      </c>
      <c r="C3005">
        <v>4.8662581400000002</v>
      </c>
    </row>
    <row r="3006" spans="1:3" x14ac:dyDescent="0.25">
      <c r="A3006">
        <v>3000</v>
      </c>
      <c r="B3006">
        <v>852.83026123000002</v>
      </c>
      <c r="C3006">
        <v>4.8643798800000004</v>
      </c>
    </row>
    <row r="3007" spans="1:3" x14ac:dyDescent="0.25">
      <c r="A3007">
        <v>3001</v>
      </c>
      <c r="B3007">
        <v>853.12408446999996</v>
      </c>
      <c r="C3007">
        <v>4.8623580899999999</v>
      </c>
    </row>
    <row r="3008" spans="1:3" x14ac:dyDescent="0.25">
      <c r="A3008">
        <v>3002</v>
      </c>
      <c r="B3008">
        <v>853.40222168000003</v>
      </c>
      <c r="C3008">
        <v>4.8589372600000003</v>
      </c>
    </row>
    <row r="3009" spans="1:3" x14ac:dyDescent="0.25">
      <c r="A3009">
        <v>3003</v>
      </c>
      <c r="B3009">
        <v>853.69311522999999</v>
      </c>
      <c r="C3009">
        <v>4.8566603700000002</v>
      </c>
    </row>
    <row r="3010" spans="1:3" x14ac:dyDescent="0.25">
      <c r="A3010">
        <v>3004</v>
      </c>
      <c r="B3010">
        <v>853.91436768000005</v>
      </c>
      <c r="C3010">
        <v>4.8510065100000004</v>
      </c>
    </row>
    <row r="3011" spans="1:3" x14ac:dyDescent="0.25">
      <c r="A3011">
        <v>3005</v>
      </c>
      <c r="B3011">
        <v>854.14874268000005</v>
      </c>
      <c r="C3011">
        <v>4.8440957100000004</v>
      </c>
    </row>
    <row r="3012" spans="1:3" x14ac:dyDescent="0.25">
      <c r="A3012">
        <v>3006</v>
      </c>
      <c r="B3012">
        <v>854.43994140999996</v>
      </c>
      <c r="C3012">
        <v>4.8362832100000004</v>
      </c>
    </row>
    <row r="3013" spans="1:3" x14ac:dyDescent="0.25">
      <c r="A3013">
        <v>3007</v>
      </c>
      <c r="B3013">
        <v>854.76171875</v>
      </c>
      <c r="C3013">
        <v>4.8320226699999997</v>
      </c>
    </row>
    <row r="3014" spans="1:3" x14ac:dyDescent="0.25">
      <c r="A3014">
        <v>3008</v>
      </c>
      <c r="B3014">
        <v>855.08038329999999</v>
      </c>
      <c r="C3014">
        <v>4.8264803900000004</v>
      </c>
    </row>
    <row r="3015" spans="1:3" x14ac:dyDescent="0.25">
      <c r="A3015">
        <v>3009</v>
      </c>
      <c r="B3015">
        <v>855.30389404000005</v>
      </c>
      <c r="C3015">
        <v>4.82509327</v>
      </c>
    </row>
    <row r="3016" spans="1:3" x14ac:dyDescent="0.25">
      <c r="A3016">
        <v>3010</v>
      </c>
      <c r="B3016">
        <v>855.53601074000005</v>
      </c>
      <c r="C3016">
        <v>4.8255782099999998</v>
      </c>
    </row>
    <row r="3017" spans="1:3" x14ac:dyDescent="0.25">
      <c r="A3017">
        <v>3011</v>
      </c>
      <c r="B3017">
        <v>855.83850098000005</v>
      </c>
      <c r="C3017">
        <v>4.8195695900000004</v>
      </c>
    </row>
    <row r="3018" spans="1:3" x14ac:dyDescent="0.25">
      <c r="A3018">
        <v>3012</v>
      </c>
      <c r="B3018">
        <v>856.07287598000005</v>
      </c>
      <c r="C3018">
        <v>4.8210439699999998</v>
      </c>
    </row>
    <row r="3019" spans="1:3" x14ac:dyDescent="0.25">
      <c r="A3019">
        <v>3013</v>
      </c>
      <c r="B3019">
        <v>856.38250731999995</v>
      </c>
      <c r="C3019">
        <v>4.8213672599999997</v>
      </c>
    </row>
    <row r="3020" spans="1:3" x14ac:dyDescent="0.25">
      <c r="A3020">
        <v>3014</v>
      </c>
      <c r="B3020">
        <v>856.68994140999996</v>
      </c>
      <c r="C3020">
        <v>4.8224930800000001</v>
      </c>
    </row>
    <row r="3021" spans="1:3" x14ac:dyDescent="0.25">
      <c r="A3021">
        <v>3015</v>
      </c>
      <c r="B3021">
        <v>856.90344238</v>
      </c>
      <c r="C3021">
        <v>4.8233265899999997</v>
      </c>
    </row>
    <row r="3022" spans="1:3" x14ac:dyDescent="0.25">
      <c r="A3022">
        <v>3016</v>
      </c>
      <c r="B3022">
        <v>857.13531493999994</v>
      </c>
      <c r="C3022">
        <v>4.8210749599999998</v>
      </c>
    </row>
    <row r="3023" spans="1:3" x14ac:dyDescent="0.25">
      <c r="A3023">
        <v>3017</v>
      </c>
      <c r="B3023">
        <v>857.47314453000001</v>
      </c>
      <c r="C3023">
        <v>4.8179588300000002</v>
      </c>
    </row>
    <row r="3024" spans="1:3" x14ac:dyDescent="0.25">
      <c r="A3024">
        <v>3018</v>
      </c>
      <c r="B3024">
        <v>857.71508788999995</v>
      </c>
      <c r="C3024">
        <v>4.8146557799999998</v>
      </c>
    </row>
    <row r="3025" spans="1:3" x14ac:dyDescent="0.25">
      <c r="A3025">
        <v>3019</v>
      </c>
      <c r="B3025">
        <v>857.97381591999999</v>
      </c>
      <c r="C3025">
        <v>4.8162417399999997</v>
      </c>
    </row>
    <row r="3026" spans="1:3" x14ac:dyDescent="0.25">
      <c r="A3026">
        <v>3020</v>
      </c>
      <c r="B3026">
        <v>858.27514647999999</v>
      </c>
      <c r="C3026">
        <v>4.8200426099999998</v>
      </c>
    </row>
    <row r="3027" spans="1:3" x14ac:dyDescent="0.25">
      <c r="A3027">
        <v>3021</v>
      </c>
      <c r="B3027">
        <v>858.54620361000002</v>
      </c>
      <c r="C3027">
        <v>4.82369995</v>
      </c>
    </row>
    <row r="3028" spans="1:3" x14ac:dyDescent="0.25">
      <c r="A3028">
        <v>3022</v>
      </c>
      <c r="B3028">
        <v>858.82751465000001</v>
      </c>
      <c r="C3028">
        <v>4.8255100300000002</v>
      </c>
    </row>
    <row r="3029" spans="1:3" x14ac:dyDescent="0.25">
      <c r="A3029">
        <v>3023</v>
      </c>
      <c r="B3029">
        <v>859.11700439000003</v>
      </c>
      <c r="C3029">
        <v>4.82882547</v>
      </c>
    </row>
    <row r="3030" spans="1:3" x14ac:dyDescent="0.25">
      <c r="A3030">
        <v>3024</v>
      </c>
      <c r="B3030">
        <v>859.34832763999998</v>
      </c>
      <c r="C3030">
        <v>4.8272643100000003</v>
      </c>
    </row>
    <row r="3031" spans="1:3" x14ac:dyDescent="0.25">
      <c r="A3031">
        <v>3025</v>
      </c>
      <c r="B3031">
        <v>859.60040283000001</v>
      </c>
      <c r="C3031">
        <v>4.8228478399999997</v>
      </c>
    </row>
    <row r="3032" spans="1:3" x14ac:dyDescent="0.25">
      <c r="A3032">
        <v>3026</v>
      </c>
      <c r="B3032">
        <v>859.89508057</v>
      </c>
      <c r="C3032">
        <v>4.8217220300000001</v>
      </c>
    </row>
    <row r="3033" spans="1:3" x14ac:dyDescent="0.25">
      <c r="A3033">
        <v>3027</v>
      </c>
      <c r="B3033">
        <v>860.14923095999995</v>
      </c>
      <c r="C3033">
        <v>4.8203659099999996</v>
      </c>
    </row>
    <row r="3034" spans="1:3" x14ac:dyDescent="0.25">
      <c r="A3034">
        <v>3028</v>
      </c>
      <c r="B3034">
        <v>860.42352295000001</v>
      </c>
      <c r="C3034">
        <v>4.8191280399999998</v>
      </c>
    </row>
    <row r="3035" spans="1:3" x14ac:dyDescent="0.25">
      <c r="A3035">
        <v>3029</v>
      </c>
      <c r="B3035">
        <v>860.72503661999997</v>
      </c>
      <c r="C3035">
        <v>4.8182263399999998</v>
      </c>
    </row>
    <row r="3036" spans="1:3" x14ac:dyDescent="0.25">
      <c r="A3036">
        <v>3030</v>
      </c>
      <c r="B3036">
        <v>860.96423340000001</v>
      </c>
      <c r="C3036">
        <v>4.8204717600000002</v>
      </c>
    </row>
    <row r="3037" spans="1:3" x14ac:dyDescent="0.25">
      <c r="A3037">
        <v>3031</v>
      </c>
      <c r="B3037">
        <v>861.26184081999997</v>
      </c>
      <c r="C3037">
        <v>4.8219456699999999</v>
      </c>
    </row>
    <row r="3038" spans="1:3" x14ac:dyDescent="0.25">
      <c r="A3038">
        <v>3032</v>
      </c>
      <c r="B3038">
        <v>861.55834961000005</v>
      </c>
      <c r="C3038">
        <v>4.8250994699999996</v>
      </c>
    </row>
    <row r="3039" spans="1:3" x14ac:dyDescent="0.25">
      <c r="A3039">
        <v>3033</v>
      </c>
      <c r="B3039">
        <v>861.76892090000001</v>
      </c>
      <c r="C3039">
        <v>4.8244400000000001</v>
      </c>
    </row>
    <row r="3040" spans="1:3" x14ac:dyDescent="0.25">
      <c r="A3040">
        <v>3034</v>
      </c>
      <c r="B3040">
        <v>862.03106689000003</v>
      </c>
      <c r="C3040">
        <v>4.8280291599999998</v>
      </c>
    </row>
    <row r="3041" spans="1:3" x14ac:dyDescent="0.25">
      <c r="A3041">
        <v>3035</v>
      </c>
      <c r="B3041">
        <v>862.30908203000001</v>
      </c>
      <c r="C3041">
        <v>4.8362770099999999</v>
      </c>
    </row>
    <row r="3042" spans="1:3" x14ac:dyDescent="0.25">
      <c r="A3042">
        <v>3036</v>
      </c>
      <c r="B3042">
        <v>862.59857178000004</v>
      </c>
      <c r="C3042">
        <v>4.8418006900000004</v>
      </c>
    </row>
    <row r="3043" spans="1:3" x14ac:dyDescent="0.25">
      <c r="A3043">
        <v>3037</v>
      </c>
      <c r="B3043">
        <v>862.89428711000005</v>
      </c>
      <c r="C3043">
        <v>4.8439464599999997</v>
      </c>
    </row>
    <row r="3044" spans="1:3" x14ac:dyDescent="0.25">
      <c r="A3044">
        <v>3038</v>
      </c>
      <c r="B3044">
        <v>863.13146973000005</v>
      </c>
      <c r="C3044">
        <v>4.8439030599999997</v>
      </c>
    </row>
    <row r="3045" spans="1:3" x14ac:dyDescent="0.25">
      <c r="A3045">
        <v>3039</v>
      </c>
      <c r="B3045">
        <v>863.34844970999995</v>
      </c>
      <c r="C3045">
        <v>4.8447675700000001</v>
      </c>
    </row>
    <row r="3046" spans="1:3" x14ac:dyDescent="0.25">
      <c r="A3046">
        <v>3040</v>
      </c>
      <c r="B3046">
        <v>863.65356444999998</v>
      </c>
      <c r="C3046">
        <v>4.8469386099999996</v>
      </c>
    </row>
    <row r="3047" spans="1:3" x14ac:dyDescent="0.25">
      <c r="A3047">
        <v>3041</v>
      </c>
      <c r="B3047">
        <v>863.90325928000004</v>
      </c>
      <c r="C3047">
        <v>4.8504219099999997</v>
      </c>
    </row>
    <row r="3048" spans="1:3" x14ac:dyDescent="0.25">
      <c r="A3048">
        <v>3042</v>
      </c>
      <c r="B3048">
        <v>864.18194579999999</v>
      </c>
      <c r="C3048">
        <v>4.8530964900000004</v>
      </c>
    </row>
    <row r="3049" spans="1:3" x14ac:dyDescent="0.25">
      <c r="A3049">
        <v>3043</v>
      </c>
      <c r="B3049">
        <v>864.39422606999995</v>
      </c>
      <c r="C3049">
        <v>4.8581099500000002</v>
      </c>
    </row>
    <row r="3050" spans="1:3" x14ac:dyDescent="0.25">
      <c r="A3050">
        <v>3044</v>
      </c>
      <c r="B3050">
        <v>864.68609618999994</v>
      </c>
      <c r="C3050">
        <v>4.8534946400000001</v>
      </c>
    </row>
    <row r="3051" spans="1:3" x14ac:dyDescent="0.25">
      <c r="A3051">
        <v>3045</v>
      </c>
      <c r="B3051">
        <v>864.97930908000001</v>
      </c>
      <c r="C3051">
        <v>4.8485803599999997</v>
      </c>
    </row>
    <row r="3052" spans="1:3" x14ac:dyDescent="0.25">
      <c r="A3052">
        <v>3046</v>
      </c>
      <c r="B3052">
        <v>865.25079345999995</v>
      </c>
      <c r="C3052">
        <v>4.8461856799999996</v>
      </c>
    </row>
    <row r="3053" spans="1:3" x14ac:dyDescent="0.25">
      <c r="A3053">
        <v>3047</v>
      </c>
      <c r="B3053">
        <v>865.52215576000003</v>
      </c>
      <c r="C3053">
        <v>4.8481202100000003</v>
      </c>
    </row>
    <row r="3054" spans="1:3" x14ac:dyDescent="0.25">
      <c r="A3054">
        <v>3048</v>
      </c>
      <c r="B3054">
        <v>865.79010010000002</v>
      </c>
      <c r="C3054">
        <v>4.8502287900000001</v>
      </c>
    </row>
    <row r="3055" spans="1:3" x14ac:dyDescent="0.25">
      <c r="A3055">
        <v>3049</v>
      </c>
      <c r="B3055">
        <v>866.04364013999998</v>
      </c>
      <c r="C3055">
        <v>4.8504962899999997</v>
      </c>
    </row>
    <row r="3056" spans="1:3" x14ac:dyDescent="0.25">
      <c r="A3056">
        <v>3050</v>
      </c>
      <c r="B3056">
        <v>866.32977295000001</v>
      </c>
      <c r="C3056">
        <v>4.8486242300000004</v>
      </c>
    </row>
    <row r="3057" spans="1:3" x14ac:dyDescent="0.25">
      <c r="A3057">
        <v>3051</v>
      </c>
      <c r="B3057">
        <v>866.625</v>
      </c>
      <c r="C3057">
        <v>4.8455328900000003</v>
      </c>
    </row>
    <row r="3058" spans="1:3" x14ac:dyDescent="0.25">
      <c r="A3058">
        <v>3052</v>
      </c>
      <c r="B3058">
        <v>866.86437988</v>
      </c>
      <c r="C3058">
        <v>4.8457627299999997</v>
      </c>
    </row>
    <row r="3059" spans="1:3" x14ac:dyDescent="0.25">
      <c r="A3059">
        <v>3053</v>
      </c>
      <c r="B3059">
        <v>867.16180420000001</v>
      </c>
      <c r="C3059">
        <v>4.8438344000000004</v>
      </c>
    </row>
    <row r="3060" spans="1:3" x14ac:dyDescent="0.25">
      <c r="A3060">
        <v>3054</v>
      </c>
      <c r="B3060">
        <v>867.39678954999999</v>
      </c>
      <c r="C3060">
        <v>4.8401646600000001</v>
      </c>
    </row>
    <row r="3061" spans="1:3" x14ac:dyDescent="0.25">
      <c r="A3061">
        <v>3055</v>
      </c>
      <c r="B3061">
        <v>867.69451904000005</v>
      </c>
      <c r="C3061">
        <v>4.8378133800000001</v>
      </c>
    </row>
    <row r="3062" spans="1:3" x14ac:dyDescent="0.25">
      <c r="A3062">
        <v>3056</v>
      </c>
      <c r="B3062">
        <v>867.95281981999995</v>
      </c>
      <c r="C3062">
        <v>4.8337764700000001</v>
      </c>
    </row>
    <row r="3063" spans="1:3" x14ac:dyDescent="0.25">
      <c r="A3063">
        <v>3057</v>
      </c>
      <c r="B3063">
        <v>868.17376708999996</v>
      </c>
      <c r="C3063">
        <v>4.8299760799999998</v>
      </c>
    </row>
    <row r="3064" spans="1:3" x14ac:dyDescent="0.25">
      <c r="A3064">
        <v>3058</v>
      </c>
      <c r="B3064">
        <v>868.42712401999995</v>
      </c>
      <c r="C3064">
        <v>4.82847691</v>
      </c>
    </row>
    <row r="3065" spans="1:3" x14ac:dyDescent="0.25">
      <c r="A3065">
        <v>3059</v>
      </c>
      <c r="B3065">
        <v>868.76672363</v>
      </c>
      <c r="C3065">
        <v>4.8265986400000003</v>
      </c>
    </row>
    <row r="3066" spans="1:3" x14ac:dyDescent="0.25">
      <c r="A3066">
        <v>3060</v>
      </c>
      <c r="B3066">
        <v>868.99481201000003</v>
      </c>
      <c r="C3066">
        <v>4.8255038299999997</v>
      </c>
    </row>
    <row r="3067" spans="1:3" x14ac:dyDescent="0.25">
      <c r="A3067">
        <v>3061</v>
      </c>
      <c r="B3067">
        <v>869.22216796999999</v>
      </c>
      <c r="C3067">
        <v>4.8262066800000003</v>
      </c>
    </row>
    <row r="3068" spans="1:3" x14ac:dyDescent="0.25">
      <c r="A3068">
        <v>3062</v>
      </c>
      <c r="B3068">
        <v>869.55401611000002</v>
      </c>
      <c r="C3068">
        <v>4.8267788899999999</v>
      </c>
    </row>
    <row r="3069" spans="1:3" x14ac:dyDescent="0.25">
      <c r="A3069">
        <v>3063</v>
      </c>
      <c r="B3069">
        <v>869.80285645000004</v>
      </c>
      <c r="C3069">
        <v>4.8192586899999998</v>
      </c>
    </row>
    <row r="3070" spans="1:3" x14ac:dyDescent="0.25">
      <c r="A3070">
        <v>3064</v>
      </c>
      <c r="B3070">
        <v>870.06634521000001</v>
      </c>
      <c r="C3070">
        <v>4.8146743799999996</v>
      </c>
    </row>
    <row r="3071" spans="1:3" x14ac:dyDescent="0.25">
      <c r="A3071">
        <v>3065</v>
      </c>
      <c r="B3071">
        <v>870.28961182</v>
      </c>
      <c r="C3071">
        <v>4.8111600899999996</v>
      </c>
    </row>
    <row r="3072" spans="1:3" x14ac:dyDescent="0.25">
      <c r="A3072">
        <v>3066</v>
      </c>
      <c r="B3072">
        <v>870.59912109000004</v>
      </c>
      <c r="C3072">
        <v>4.80804396</v>
      </c>
    </row>
    <row r="3073" spans="1:3" x14ac:dyDescent="0.25">
      <c r="A3073">
        <v>3067</v>
      </c>
      <c r="B3073">
        <v>870.86163329999999</v>
      </c>
      <c r="C3073">
        <v>4.8061466199999998</v>
      </c>
    </row>
    <row r="3074" spans="1:3" x14ac:dyDescent="0.25">
      <c r="A3074">
        <v>3068</v>
      </c>
      <c r="B3074">
        <v>871.09967041000004</v>
      </c>
      <c r="C3074">
        <v>4.8058791200000002</v>
      </c>
    </row>
    <row r="3075" spans="1:3" x14ac:dyDescent="0.25">
      <c r="A3075">
        <v>3069</v>
      </c>
      <c r="B3075">
        <v>871.40563965000001</v>
      </c>
      <c r="C3075">
        <v>4.79878187</v>
      </c>
    </row>
    <row r="3076" spans="1:3" x14ac:dyDescent="0.25">
      <c r="A3076">
        <v>3070</v>
      </c>
      <c r="B3076">
        <v>871.66186522999999</v>
      </c>
      <c r="C3076">
        <v>4.7952179900000003</v>
      </c>
    </row>
    <row r="3077" spans="1:3" x14ac:dyDescent="0.25">
      <c r="A3077">
        <v>3071</v>
      </c>
      <c r="B3077">
        <v>871.93536376999998</v>
      </c>
      <c r="C3077">
        <v>4.7965426400000002</v>
      </c>
    </row>
    <row r="3078" spans="1:3" x14ac:dyDescent="0.25">
      <c r="A3078">
        <v>3072</v>
      </c>
      <c r="B3078">
        <v>872.18029784999999</v>
      </c>
      <c r="C3078">
        <v>4.7949876800000002</v>
      </c>
    </row>
    <row r="3079" spans="1:3" x14ac:dyDescent="0.25">
      <c r="A3079">
        <v>3073</v>
      </c>
      <c r="B3079">
        <v>872.46246338000003</v>
      </c>
      <c r="C3079">
        <v>4.7931404100000004</v>
      </c>
    </row>
    <row r="3080" spans="1:3" x14ac:dyDescent="0.25">
      <c r="A3080">
        <v>3074</v>
      </c>
      <c r="B3080">
        <v>872.73590088000003</v>
      </c>
      <c r="C3080">
        <v>4.7937931999999996</v>
      </c>
    </row>
    <row r="3081" spans="1:3" x14ac:dyDescent="0.25">
      <c r="A3081">
        <v>3075</v>
      </c>
      <c r="B3081">
        <v>873.00939941000001</v>
      </c>
      <c r="C3081">
        <v>4.7935323700000003</v>
      </c>
    </row>
    <row r="3082" spans="1:3" x14ac:dyDescent="0.25">
      <c r="A3082">
        <v>3076</v>
      </c>
      <c r="B3082">
        <v>873.27667236000002</v>
      </c>
      <c r="C3082">
        <v>4.7907018700000004</v>
      </c>
    </row>
    <row r="3083" spans="1:3" x14ac:dyDescent="0.25">
      <c r="A3083">
        <v>3077</v>
      </c>
      <c r="B3083">
        <v>873.53039550999995</v>
      </c>
      <c r="C3083">
        <v>4.7876167299999999</v>
      </c>
    </row>
    <row r="3084" spans="1:3" x14ac:dyDescent="0.25">
      <c r="A3084">
        <v>3078</v>
      </c>
      <c r="B3084">
        <v>873.79467772999999</v>
      </c>
      <c r="C3084">
        <v>4.7882075300000002</v>
      </c>
    </row>
    <row r="3085" spans="1:3" x14ac:dyDescent="0.25">
      <c r="A3085">
        <v>3079</v>
      </c>
      <c r="B3085">
        <v>874.05871581999997</v>
      </c>
      <c r="C3085">
        <v>4.7924685499999997</v>
      </c>
    </row>
    <row r="3086" spans="1:3" x14ac:dyDescent="0.25">
      <c r="A3086">
        <v>3080</v>
      </c>
      <c r="B3086">
        <v>874.38964843999997</v>
      </c>
      <c r="C3086">
        <v>4.79626894</v>
      </c>
    </row>
    <row r="3087" spans="1:3" x14ac:dyDescent="0.25">
      <c r="A3087">
        <v>3081</v>
      </c>
      <c r="B3087">
        <v>874.62304687999995</v>
      </c>
      <c r="C3087">
        <v>4.7977123300000004</v>
      </c>
    </row>
    <row r="3088" spans="1:3" x14ac:dyDescent="0.25">
      <c r="A3088">
        <v>3082</v>
      </c>
      <c r="B3088">
        <v>874.91943359000004</v>
      </c>
      <c r="C3088">
        <v>4.7941293700000003</v>
      </c>
    </row>
    <row r="3089" spans="1:3" x14ac:dyDescent="0.25">
      <c r="A3089">
        <v>3083</v>
      </c>
      <c r="B3089">
        <v>875.12921143000005</v>
      </c>
      <c r="C3089">
        <v>4.79278564</v>
      </c>
    </row>
    <row r="3090" spans="1:3" x14ac:dyDescent="0.25">
      <c r="A3090">
        <v>3084</v>
      </c>
      <c r="B3090">
        <v>875.49530029000005</v>
      </c>
      <c r="C3090">
        <v>4.7895326599999999</v>
      </c>
    </row>
    <row r="3091" spans="1:3" x14ac:dyDescent="0.25">
      <c r="A3091">
        <v>3085</v>
      </c>
      <c r="B3091">
        <v>875.65808104999996</v>
      </c>
      <c r="C3091">
        <v>4.7838225400000001</v>
      </c>
    </row>
    <row r="3092" spans="1:3" x14ac:dyDescent="0.25">
      <c r="A3092">
        <v>3086</v>
      </c>
      <c r="B3092">
        <v>875.97277831999997</v>
      </c>
      <c r="C3092">
        <v>4.7764887800000002</v>
      </c>
    </row>
    <row r="3093" spans="1:3" x14ac:dyDescent="0.25">
      <c r="A3093">
        <v>3087</v>
      </c>
      <c r="B3093">
        <v>876.27673340000001</v>
      </c>
      <c r="C3093">
        <v>4.7770113900000002</v>
      </c>
    </row>
    <row r="3094" spans="1:3" x14ac:dyDescent="0.25">
      <c r="A3094">
        <v>3088</v>
      </c>
      <c r="B3094">
        <v>876.50231933999999</v>
      </c>
      <c r="C3094">
        <v>4.7755374899999996</v>
      </c>
    </row>
    <row r="3095" spans="1:3" x14ac:dyDescent="0.25">
      <c r="A3095">
        <v>3089</v>
      </c>
      <c r="B3095">
        <v>876.80871581999997</v>
      </c>
      <c r="C3095">
        <v>4.7740755100000003</v>
      </c>
    </row>
    <row r="3096" spans="1:3" x14ac:dyDescent="0.25">
      <c r="A3096">
        <v>3090</v>
      </c>
      <c r="B3096">
        <v>877.09161376999998</v>
      </c>
      <c r="C3096">
        <v>4.7677183200000002</v>
      </c>
    </row>
    <row r="3097" spans="1:3" x14ac:dyDescent="0.25">
      <c r="A3097">
        <v>3091</v>
      </c>
      <c r="B3097">
        <v>877.35644531000003</v>
      </c>
      <c r="C3097">
        <v>4.7577972400000004</v>
      </c>
    </row>
    <row r="3098" spans="1:3" x14ac:dyDescent="0.25">
      <c r="A3098">
        <v>3092</v>
      </c>
      <c r="B3098">
        <v>877.65545654000005</v>
      </c>
      <c r="C3098">
        <v>4.7545752500000003</v>
      </c>
    </row>
    <row r="3099" spans="1:3" x14ac:dyDescent="0.25">
      <c r="A3099">
        <v>3093</v>
      </c>
      <c r="B3099">
        <v>877.89355468999997</v>
      </c>
      <c r="C3099">
        <v>4.7539157899999998</v>
      </c>
    </row>
    <row r="3100" spans="1:3" x14ac:dyDescent="0.25">
      <c r="A3100">
        <v>3094</v>
      </c>
      <c r="B3100">
        <v>878.16107178000004</v>
      </c>
      <c r="C3100">
        <v>4.7539472600000003</v>
      </c>
    </row>
    <row r="3101" spans="1:3" x14ac:dyDescent="0.25">
      <c r="A3101">
        <v>3095</v>
      </c>
      <c r="B3101">
        <v>878.39715576000003</v>
      </c>
      <c r="C3101">
        <v>4.7522740399999996</v>
      </c>
    </row>
    <row r="3102" spans="1:3" x14ac:dyDescent="0.25">
      <c r="A3102">
        <v>3096</v>
      </c>
      <c r="B3102">
        <v>878.66827393000005</v>
      </c>
      <c r="C3102">
        <v>4.7511167500000004</v>
      </c>
    </row>
    <row r="3103" spans="1:3" x14ac:dyDescent="0.25">
      <c r="A3103">
        <v>3097</v>
      </c>
      <c r="B3103">
        <v>878.95269774999997</v>
      </c>
      <c r="C3103">
        <v>4.7485790300000001</v>
      </c>
    </row>
    <row r="3104" spans="1:3" x14ac:dyDescent="0.25">
      <c r="A3104">
        <v>3098</v>
      </c>
      <c r="B3104">
        <v>879.22033691000001</v>
      </c>
      <c r="C3104">
        <v>4.7479448299999998</v>
      </c>
    </row>
    <row r="3105" spans="1:3" x14ac:dyDescent="0.25">
      <c r="A3105">
        <v>3099</v>
      </c>
      <c r="B3105">
        <v>879.49511718999997</v>
      </c>
      <c r="C3105">
        <v>4.7466321000000002</v>
      </c>
    </row>
    <row r="3106" spans="1:3" x14ac:dyDescent="0.25">
      <c r="A3106">
        <v>3100</v>
      </c>
      <c r="B3106">
        <v>879.76367187999995</v>
      </c>
      <c r="C3106">
        <v>4.7468438099999997</v>
      </c>
    </row>
    <row r="3107" spans="1:3" x14ac:dyDescent="0.25">
      <c r="A3107">
        <v>3101</v>
      </c>
      <c r="B3107">
        <v>880.01647949000005</v>
      </c>
      <c r="C3107">
        <v>4.7461719499999999</v>
      </c>
    </row>
    <row r="3108" spans="1:3" x14ac:dyDescent="0.25">
      <c r="A3108">
        <v>3102</v>
      </c>
      <c r="B3108">
        <v>880.26287841999999</v>
      </c>
      <c r="C3108">
        <v>4.7424459499999996</v>
      </c>
    </row>
    <row r="3109" spans="1:3" x14ac:dyDescent="0.25">
      <c r="A3109">
        <v>3103</v>
      </c>
      <c r="B3109">
        <v>880.55291748000002</v>
      </c>
      <c r="C3109">
        <v>4.7416748999999996</v>
      </c>
    </row>
    <row r="3110" spans="1:3" x14ac:dyDescent="0.25">
      <c r="A3110">
        <v>3104</v>
      </c>
      <c r="B3110">
        <v>880.85095215000001</v>
      </c>
      <c r="C3110">
        <v>4.7432112699999998</v>
      </c>
    </row>
    <row r="3111" spans="1:3" x14ac:dyDescent="0.25">
      <c r="A3111">
        <v>3105</v>
      </c>
      <c r="B3111">
        <v>881.06945800999995</v>
      </c>
      <c r="C3111">
        <v>4.7403311700000001</v>
      </c>
    </row>
    <row r="3112" spans="1:3" x14ac:dyDescent="0.25">
      <c r="A3112">
        <v>3106</v>
      </c>
      <c r="B3112">
        <v>881.35192871000004</v>
      </c>
      <c r="C3112">
        <v>4.7373766899999996</v>
      </c>
    </row>
    <row r="3113" spans="1:3" x14ac:dyDescent="0.25">
      <c r="A3113">
        <v>3107</v>
      </c>
      <c r="B3113">
        <v>881.60382079999999</v>
      </c>
      <c r="C3113">
        <v>4.7416996999999999</v>
      </c>
    </row>
    <row r="3114" spans="1:3" x14ac:dyDescent="0.25">
      <c r="A3114">
        <v>3108</v>
      </c>
      <c r="B3114">
        <v>881.86761475000003</v>
      </c>
      <c r="C3114">
        <v>4.74031878</v>
      </c>
    </row>
    <row r="3115" spans="1:3" x14ac:dyDescent="0.25">
      <c r="A3115">
        <v>3109</v>
      </c>
      <c r="B3115">
        <v>882.15222168000003</v>
      </c>
      <c r="C3115">
        <v>4.7400698700000001</v>
      </c>
    </row>
    <row r="3116" spans="1:3" x14ac:dyDescent="0.25">
      <c r="A3116">
        <v>3110</v>
      </c>
      <c r="B3116">
        <v>882.41546631000006</v>
      </c>
      <c r="C3116">
        <v>4.7412395500000004</v>
      </c>
    </row>
    <row r="3117" spans="1:3" x14ac:dyDescent="0.25">
      <c r="A3117">
        <v>3111</v>
      </c>
      <c r="B3117">
        <v>882.68823241999996</v>
      </c>
      <c r="C3117">
        <v>4.7382969900000003</v>
      </c>
    </row>
    <row r="3118" spans="1:3" x14ac:dyDescent="0.25">
      <c r="A3118">
        <v>3112</v>
      </c>
      <c r="B3118">
        <v>882.95269774999997</v>
      </c>
      <c r="C3118">
        <v>4.7362132099999998</v>
      </c>
    </row>
    <row r="3119" spans="1:3" x14ac:dyDescent="0.25">
      <c r="A3119">
        <v>3113</v>
      </c>
      <c r="B3119">
        <v>883.19915771000001</v>
      </c>
      <c r="C3119">
        <v>4.7400388700000002</v>
      </c>
    </row>
    <row r="3120" spans="1:3" x14ac:dyDescent="0.25">
      <c r="A3120">
        <v>3114</v>
      </c>
      <c r="B3120">
        <v>883.50903319999998</v>
      </c>
      <c r="C3120">
        <v>4.74422503</v>
      </c>
    </row>
    <row r="3121" spans="1:3" x14ac:dyDescent="0.25">
      <c r="A3121">
        <v>3115</v>
      </c>
      <c r="B3121">
        <v>883.76281738</v>
      </c>
      <c r="C3121">
        <v>4.7461471599999996</v>
      </c>
    </row>
    <row r="3122" spans="1:3" x14ac:dyDescent="0.25">
      <c r="A3122">
        <v>3116</v>
      </c>
      <c r="B3122">
        <v>884.02856444999998</v>
      </c>
      <c r="C3122">
        <v>4.7450771300000003</v>
      </c>
    </row>
    <row r="3123" spans="1:3" x14ac:dyDescent="0.25">
      <c r="A3123">
        <v>3117</v>
      </c>
      <c r="B3123">
        <v>884.27032470999995</v>
      </c>
      <c r="C3123">
        <v>4.74204779</v>
      </c>
    </row>
    <row r="3124" spans="1:3" x14ac:dyDescent="0.25">
      <c r="A3124">
        <v>3118</v>
      </c>
      <c r="B3124">
        <v>884.51757812999995</v>
      </c>
      <c r="C3124">
        <v>4.7402815800000004</v>
      </c>
    </row>
    <row r="3125" spans="1:3" x14ac:dyDescent="0.25">
      <c r="A3125">
        <v>3119</v>
      </c>
      <c r="B3125">
        <v>884.78790283000001</v>
      </c>
      <c r="C3125">
        <v>4.7443246800000001</v>
      </c>
    </row>
    <row r="3126" spans="1:3" x14ac:dyDescent="0.25">
      <c r="A3126">
        <v>3120</v>
      </c>
      <c r="B3126">
        <v>885.12774658000001</v>
      </c>
      <c r="C3126">
        <v>4.7452139899999999</v>
      </c>
    </row>
    <row r="3127" spans="1:3" x14ac:dyDescent="0.25">
      <c r="A3127">
        <v>3121</v>
      </c>
      <c r="B3127">
        <v>885.39184569999998</v>
      </c>
      <c r="C3127">
        <v>4.7479195599999997</v>
      </c>
    </row>
    <row r="3128" spans="1:3" x14ac:dyDescent="0.25">
      <c r="A3128">
        <v>3122</v>
      </c>
      <c r="B3128">
        <v>885.65844727000001</v>
      </c>
      <c r="C3128">
        <v>4.7521929700000003</v>
      </c>
    </row>
    <row r="3129" spans="1:3" x14ac:dyDescent="0.25">
      <c r="A3129">
        <v>3123</v>
      </c>
      <c r="B3129">
        <v>885.90710449000005</v>
      </c>
      <c r="C3129">
        <v>4.7514653200000003</v>
      </c>
    </row>
    <row r="3130" spans="1:3" x14ac:dyDescent="0.25">
      <c r="A3130">
        <v>3124</v>
      </c>
      <c r="B3130">
        <v>886.16137694999998</v>
      </c>
      <c r="C3130">
        <v>4.7463831900000004</v>
      </c>
    </row>
    <row r="3131" spans="1:3" x14ac:dyDescent="0.25">
      <c r="A3131">
        <v>3125</v>
      </c>
      <c r="B3131">
        <v>886.40435791000004</v>
      </c>
      <c r="C3131">
        <v>4.7448844899999996</v>
      </c>
    </row>
    <row r="3132" spans="1:3" x14ac:dyDescent="0.25">
      <c r="A3132">
        <v>3126</v>
      </c>
      <c r="B3132">
        <v>886.67987060999997</v>
      </c>
      <c r="C3132">
        <v>4.73923016</v>
      </c>
    </row>
    <row r="3133" spans="1:3" x14ac:dyDescent="0.25">
      <c r="A3133">
        <v>3127</v>
      </c>
      <c r="B3133">
        <v>886.94726562999995</v>
      </c>
      <c r="C3133">
        <v>4.73809814</v>
      </c>
    </row>
    <row r="3134" spans="1:3" x14ac:dyDescent="0.25">
      <c r="A3134">
        <v>3128</v>
      </c>
      <c r="B3134">
        <v>887.22375488</v>
      </c>
      <c r="C3134">
        <v>4.7352304500000004</v>
      </c>
    </row>
    <row r="3135" spans="1:3" x14ac:dyDescent="0.25">
      <c r="A3135">
        <v>3129</v>
      </c>
      <c r="B3135">
        <v>887.50006103999999</v>
      </c>
      <c r="C3135">
        <v>4.73532391</v>
      </c>
    </row>
    <row r="3136" spans="1:3" x14ac:dyDescent="0.25">
      <c r="A3136">
        <v>3130</v>
      </c>
      <c r="B3136">
        <v>887.77856444999998</v>
      </c>
      <c r="C3136">
        <v>4.73397398</v>
      </c>
    </row>
    <row r="3137" spans="1:3" x14ac:dyDescent="0.25">
      <c r="A3137">
        <v>3131</v>
      </c>
      <c r="B3137">
        <v>888.05236816000001</v>
      </c>
      <c r="C3137">
        <v>4.7333645799999999</v>
      </c>
    </row>
    <row r="3138" spans="1:3" x14ac:dyDescent="0.25">
      <c r="A3138">
        <v>3132</v>
      </c>
      <c r="B3138">
        <v>888.28118896000001</v>
      </c>
      <c r="C3138">
        <v>4.7318778000000004</v>
      </c>
    </row>
    <row r="3139" spans="1:3" x14ac:dyDescent="0.25">
      <c r="A3139">
        <v>3133</v>
      </c>
      <c r="B3139">
        <v>888.51422118999994</v>
      </c>
      <c r="C3139">
        <v>4.7313179999999999</v>
      </c>
    </row>
    <row r="3140" spans="1:3" x14ac:dyDescent="0.25">
      <c r="A3140">
        <v>3134</v>
      </c>
      <c r="B3140">
        <v>888.86468506000006</v>
      </c>
      <c r="C3140">
        <v>4.72777271</v>
      </c>
    </row>
    <row r="3141" spans="1:3" x14ac:dyDescent="0.25">
      <c r="A3141">
        <v>3135</v>
      </c>
      <c r="B3141">
        <v>889.11749268000005</v>
      </c>
      <c r="C3141">
        <v>4.7250671400000002</v>
      </c>
    </row>
    <row r="3142" spans="1:3" x14ac:dyDescent="0.25">
      <c r="A3142">
        <v>3136</v>
      </c>
      <c r="B3142">
        <v>889.37609863</v>
      </c>
      <c r="C3142">
        <v>4.7228088399999999</v>
      </c>
    </row>
    <row r="3143" spans="1:3" x14ac:dyDescent="0.25">
      <c r="A3143">
        <v>3137</v>
      </c>
      <c r="B3143">
        <v>889.59191895000004</v>
      </c>
      <c r="C3143">
        <v>4.7237667999999999</v>
      </c>
    </row>
    <row r="3144" spans="1:3" x14ac:dyDescent="0.25">
      <c r="A3144">
        <v>3138</v>
      </c>
      <c r="B3144">
        <v>889.88183593999997</v>
      </c>
      <c r="C3144">
        <v>4.7215151799999999</v>
      </c>
    </row>
    <row r="3145" spans="1:3" x14ac:dyDescent="0.25">
      <c r="A3145">
        <v>3139</v>
      </c>
      <c r="B3145">
        <v>890.17346191000001</v>
      </c>
      <c r="C3145">
        <v>4.7163648599999997</v>
      </c>
    </row>
    <row r="3146" spans="1:3" x14ac:dyDescent="0.25">
      <c r="A3146">
        <v>3140</v>
      </c>
      <c r="B3146">
        <v>890.40710449000005</v>
      </c>
      <c r="C3146">
        <v>4.7101135300000001</v>
      </c>
    </row>
    <row r="3147" spans="1:3" x14ac:dyDescent="0.25">
      <c r="A3147">
        <v>3141</v>
      </c>
      <c r="B3147">
        <v>890.73815918000003</v>
      </c>
      <c r="C3147">
        <v>4.70215797</v>
      </c>
    </row>
    <row r="3148" spans="1:3" x14ac:dyDescent="0.25">
      <c r="A3148">
        <v>3142</v>
      </c>
      <c r="B3148">
        <v>890.95098876999998</v>
      </c>
      <c r="C3148">
        <v>4.6926102600000004</v>
      </c>
    </row>
    <row r="3149" spans="1:3" x14ac:dyDescent="0.25">
      <c r="A3149">
        <v>3143</v>
      </c>
      <c r="B3149">
        <v>891.26263428000004</v>
      </c>
      <c r="C3149">
        <v>4.6892700200000004</v>
      </c>
    </row>
    <row r="3150" spans="1:3" x14ac:dyDescent="0.25">
      <c r="A3150">
        <v>3144</v>
      </c>
      <c r="B3150">
        <v>891.46789550999995</v>
      </c>
      <c r="C3150">
        <v>4.6852889099999997</v>
      </c>
    </row>
    <row r="3151" spans="1:3" x14ac:dyDescent="0.25">
      <c r="A3151">
        <v>3145</v>
      </c>
      <c r="B3151">
        <v>891.76123046999999</v>
      </c>
      <c r="C3151">
        <v>4.6768236200000004</v>
      </c>
    </row>
    <row r="3152" spans="1:3" x14ac:dyDescent="0.25">
      <c r="A3152">
        <v>3146</v>
      </c>
      <c r="B3152">
        <v>892.04119873000002</v>
      </c>
      <c r="C3152">
        <v>4.6677417800000001</v>
      </c>
    </row>
    <row r="3153" spans="1:3" x14ac:dyDescent="0.25">
      <c r="A3153">
        <v>3147</v>
      </c>
      <c r="B3153">
        <v>892.30462646000001</v>
      </c>
      <c r="C3153">
        <v>4.6575160000000002</v>
      </c>
    </row>
    <row r="3154" spans="1:3" x14ac:dyDescent="0.25">
      <c r="A3154">
        <v>3148</v>
      </c>
      <c r="B3154">
        <v>892.55999756000006</v>
      </c>
      <c r="C3154">
        <v>4.6512336699999999</v>
      </c>
    </row>
    <row r="3155" spans="1:3" x14ac:dyDescent="0.25">
      <c r="A3155">
        <v>3149</v>
      </c>
      <c r="B3155">
        <v>892.86126708999996</v>
      </c>
      <c r="C3155">
        <v>4.6464505200000001</v>
      </c>
    </row>
    <row r="3156" spans="1:3" x14ac:dyDescent="0.25">
      <c r="A3156">
        <v>3150</v>
      </c>
      <c r="B3156">
        <v>893.16540526999995</v>
      </c>
      <c r="C3156">
        <v>4.6387872699999999</v>
      </c>
    </row>
    <row r="3157" spans="1:3" x14ac:dyDescent="0.25">
      <c r="A3157">
        <v>3151</v>
      </c>
      <c r="B3157">
        <v>893.37530518000005</v>
      </c>
      <c r="C3157">
        <v>4.6291270300000003</v>
      </c>
    </row>
    <row r="3158" spans="1:3" x14ac:dyDescent="0.25">
      <c r="A3158">
        <v>3152</v>
      </c>
      <c r="B3158">
        <v>893.67852783000001</v>
      </c>
      <c r="C3158">
        <v>4.62059307</v>
      </c>
    </row>
    <row r="3159" spans="1:3" x14ac:dyDescent="0.25">
      <c r="A3159">
        <v>3153</v>
      </c>
      <c r="B3159">
        <v>893.91650390999996</v>
      </c>
      <c r="C3159">
        <v>4.6124076799999996</v>
      </c>
    </row>
    <row r="3160" spans="1:3" x14ac:dyDescent="0.25">
      <c r="A3160">
        <v>3154</v>
      </c>
      <c r="B3160">
        <v>894.16485595999995</v>
      </c>
      <c r="C3160">
        <v>4.6047005700000003</v>
      </c>
    </row>
    <row r="3161" spans="1:3" x14ac:dyDescent="0.25">
      <c r="A3161">
        <v>3155</v>
      </c>
      <c r="B3161">
        <v>894.47607421999999</v>
      </c>
      <c r="C3161">
        <v>4.6034379000000003</v>
      </c>
    </row>
    <row r="3162" spans="1:3" x14ac:dyDescent="0.25">
      <c r="A3162">
        <v>3156</v>
      </c>
      <c r="B3162">
        <v>894.76446533000001</v>
      </c>
      <c r="C3162">
        <v>4.6028842900000004</v>
      </c>
    </row>
    <row r="3163" spans="1:3" x14ac:dyDescent="0.25">
      <c r="A3163">
        <v>3157</v>
      </c>
      <c r="B3163">
        <v>894.96246338000003</v>
      </c>
      <c r="C3163">
        <v>4.5992393500000004</v>
      </c>
    </row>
    <row r="3164" spans="1:3" x14ac:dyDescent="0.25">
      <c r="A3164">
        <v>3158</v>
      </c>
      <c r="B3164">
        <v>895.24725341999999</v>
      </c>
      <c r="C3164">
        <v>4.5992393500000004</v>
      </c>
    </row>
    <row r="3165" spans="1:3" x14ac:dyDescent="0.25">
      <c r="A3165">
        <v>3159</v>
      </c>
      <c r="B3165">
        <v>895.54949951000003</v>
      </c>
      <c r="C3165">
        <v>4.6014847799999998</v>
      </c>
    </row>
    <row r="3166" spans="1:3" x14ac:dyDescent="0.25">
      <c r="A3166">
        <v>3160</v>
      </c>
      <c r="B3166">
        <v>895.83178711000005</v>
      </c>
      <c r="C3166">
        <v>4.606287</v>
      </c>
    </row>
    <row r="3167" spans="1:3" x14ac:dyDescent="0.25">
      <c r="A3167">
        <v>3161</v>
      </c>
      <c r="B3167">
        <v>896.03210449000005</v>
      </c>
      <c r="C3167">
        <v>4.60861301</v>
      </c>
    </row>
    <row r="3168" spans="1:3" x14ac:dyDescent="0.25">
      <c r="A3168">
        <v>3162</v>
      </c>
      <c r="B3168">
        <v>896.37219238</v>
      </c>
      <c r="C3168">
        <v>4.6108026500000001</v>
      </c>
    </row>
    <row r="3169" spans="1:3" x14ac:dyDescent="0.25">
      <c r="A3169">
        <v>3163</v>
      </c>
      <c r="B3169">
        <v>896.64215088000003</v>
      </c>
      <c r="C3169">
        <v>4.6129422199999999</v>
      </c>
    </row>
    <row r="3170" spans="1:3" x14ac:dyDescent="0.25">
      <c r="A3170">
        <v>3164</v>
      </c>
      <c r="B3170">
        <v>896.86291503999996</v>
      </c>
      <c r="C3170">
        <v>4.6149206200000004</v>
      </c>
    </row>
    <row r="3171" spans="1:3" x14ac:dyDescent="0.25">
      <c r="A3171">
        <v>3165</v>
      </c>
      <c r="B3171">
        <v>897.17590331999997</v>
      </c>
      <c r="C3171">
        <v>4.6183724399999999</v>
      </c>
    </row>
    <row r="3172" spans="1:3" x14ac:dyDescent="0.25">
      <c r="A3172">
        <v>3166</v>
      </c>
      <c r="B3172">
        <v>897.38659668000003</v>
      </c>
      <c r="C3172">
        <v>4.6206240699999999</v>
      </c>
    </row>
    <row r="3173" spans="1:3" x14ac:dyDescent="0.25">
      <c r="A3173">
        <v>3167</v>
      </c>
      <c r="B3173">
        <v>897.69903564000003</v>
      </c>
      <c r="C3173">
        <v>4.6246671700000004</v>
      </c>
    </row>
    <row r="3174" spans="1:3" x14ac:dyDescent="0.25">
      <c r="A3174">
        <v>3168</v>
      </c>
      <c r="B3174">
        <v>897.98419189000003</v>
      </c>
      <c r="C3174">
        <v>4.6288723899999997</v>
      </c>
    </row>
    <row r="3175" spans="1:3" x14ac:dyDescent="0.25">
      <c r="A3175">
        <v>3169</v>
      </c>
      <c r="B3175">
        <v>898.16674805000002</v>
      </c>
      <c r="C3175">
        <v>4.6353287700000001</v>
      </c>
    </row>
    <row r="3176" spans="1:3" x14ac:dyDescent="0.25">
      <c r="A3176">
        <v>3170</v>
      </c>
      <c r="B3176">
        <v>898.48248291000004</v>
      </c>
      <c r="C3176">
        <v>4.6433401099999996</v>
      </c>
    </row>
    <row r="3177" spans="1:3" x14ac:dyDescent="0.25">
      <c r="A3177">
        <v>3171</v>
      </c>
      <c r="B3177">
        <v>898.72491454999999</v>
      </c>
      <c r="C3177">
        <v>4.6509971600000002</v>
      </c>
    </row>
    <row r="3178" spans="1:3" x14ac:dyDescent="0.25">
      <c r="A3178">
        <v>3172</v>
      </c>
      <c r="B3178">
        <v>898.98773193</v>
      </c>
      <c r="C3178">
        <v>4.6541633600000001</v>
      </c>
    </row>
    <row r="3179" spans="1:3" x14ac:dyDescent="0.25">
      <c r="A3179">
        <v>3173</v>
      </c>
      <c r="B3179">
        <v>899.31530762</v>
      </c>
      <c r="C3179">
        <v>4.6596121799999999</v>
      </c>
    </row>
    <row r="3180" spans="1:3" x14ac:dyDescent="0.25">
      <c r="A3180">
        <v>3174</v>
      </c>
      <c r="B3180">
        <v>899.56213378999996</v>
      </c>
      <c r="C3180">
        <v>4.66213751</v>
      </c>
    </row>
    <row r="3181" spans="1:3" x14ac:dyDescent="0.25">
      <c r="A3181">
        <v>3175</v>
      </c>
      <c r="B3181">
        <v>899.81500243999994</v>
      </c>
      <c r="C3181">
        <v>4.6678166399999999</v>
      </c>
    </row>
    <row r="3182" spans="1:3" x14ac:dyDescent="0.25">
      <c r="A3182">
        <v>3176</v>
      </c>
      <c r="B3182">
        <v>900.15252685999997</v>
      </c>
      <c r="C3182">
        <v>4.6736946100000001</v>
      </c>
    </row>
    <row r="3183" spans="1:3" x14ac:dyDescent="0.25">
      <c r="A3183">
        <v>3177</v>
      </c>
      <c r="B3183">
        <v>900.38012694999998</v>
      </c>
      <c r="C3183">
        <v>4.6781792600000003</v>
      </c>
    </row>
    <row r="3184" spans="1:3" x14ac:dyDescent="0.25">
      <c r="A3184">
        <v>3178</v>
      </c>
      <c r="B3184">
        <v>900.67358397999999</v>
      </c>
      <c r="C3184">
        <v>4.68249607</v>
      </c>
    </row>
    <row r="3185" spans="1:3" x14ac:dyDescent="0.25">
      <c r="A3185">
        <v>3179</v>
      </c>
      <c r="B3185">
        <v>900.87847899999997</v>
      </c>
      <c r="C3185">
        <v>4.6870493900000003</v>
      </c>
    </row>
    <row r="3186" spans="1:3" x14ac:dyDescent="0.25">
      <c r="A3186">
        <v>3180</v>
      </c>
      <c r="B3186">
        <v>901.18597411999997</v>
      </c>
      <c r="C3186">
        <v>4.6906194699999997</v>
      </c>
    </row>
    <row r="3187" spans="1:3" x14ac:dyDescent="0.25">
      <c r="A3187">
        <v>3181</v>
      </c>
      <c r="B3187">
        <v>901.42065430000002</v>
      </c>
      <c r="C3187">
        <v>4.69695807</v>
      </c>
    </row>
    <row r="3188" spans="1:3" x14ac:dyDescent="0.25">
      <c r="A3188">
        <v>3182</v>
      </c>
      <c r="B3188">
        <v>901.74230956999997</v>
      </c>
      <c r="C3188">
        <v>4.6979284300000002</v>
      </c>
    </row>
    <row r="3189" spans="1:3" x14ac:dyDescent="0.25">
      <c r="A3189">
        <v>3183</v>
      </c>
      <c r="B3189">
        <v>901.98638916000004</v>
      </c>
      <c r="C3189">
        <v>4.7017288199999996</v>
      </c>
    </row>
    <row r="3190" spans="1:3" x14ac:dyDescent="0.25">
      <c r="A3190">
        <v>3184</v>
      </c>
      <c r="B3190">
        <v>902.24127196999996</v>
      </c>
      <c r="C3190">
        <v>4.6995892499999998</v>
      </c>
    </row>
    <row r="3191" spans="1:3" x14ac:dyDescent="0.25">
      <c r="A3191">
        <v>3185</v>
      </c>
      <c r="B3191">
        <v>902.50616454999999</v>
      </c>
      <c r="C3191">
        <v>4.7022948299999996</v>
      </c>
    </row>
    <row r="3192" spans="1:3" x14ac:dyDescent="0.25">
      <c r="A3192">
        <v>3186</v>
      </c>
      <c r="B3192">
        <v>902.76934814000003</v>
      </c>
      <c r="C3192">
        <v>4.7054052400000002</v>
      </c>
    </row>
    <row r="3193" spans="1:3" x14ac:dyDescent="0.25">
      <c r="A3193">
        <v>3187</v>
      </c>
      <c r="B3193">
        <v>903.01538086000005</v>
      </c>
      <c r="C3193">
        <v>4.7039618499999998</v>
      </c>
    </row>
    <row r="3194" spans="1:3" x14ac:dyDescent="0.25">
      <c r="A3194">
        <v>3188</v>
      </c>
      <c r="B3194">
        <v>903.27185058999999</v>
      </c>
      <c r="C3194">
        <v>4.7014055299999997</v>
      </c>
    </row>
    <row r="3195" spans="1:3" x14ac:dyDescent="0.25">
      <c r="A3195">
        <v>3189</v>
      </c>
      <c r="B3195">
        <v>903.53619385000002</v>
      </c>
      <c r="C3195">
        <v>4.7007708499999996</v>
      </c>
    </row>
    <row r="3196" spans="1:3" x14ac:dyDescent="0.25">
      <c r="A3196">
        <v>3190</v>
      </c>
      <c r="B3196">
        <v>903.81958008000004</v>
      </c>
      <c r="C3196">
        <v>4.6985817000000001</v>
      </c>
    </row>
    <row r="3197" spans="1:3" x14ac:dyDescent="0.25">
      <c r="A3197">
        <v>3191</v>
      </c>
      <c r="B3197">
        <v>904.05902100000003</v>
      </c>
      <c r="C3197">
        <v>4.6956954</v>
      </c>
    </row>
    <row r="3198" spans="1:3" x14ac:dyDescent="0.25">
      <c r="A3198">
        <v>3192</v>
      </c>
      <c r="B3198">
        <v>904.29718018000005</v>
      </c>
      <c r="C3198">
        <v>4.6960997600000001</v>
      </c>
    </row>
    <row r="3199" spans="1:3" x14ac:dyDescent="0.25">
      <c r="A3199">
        <v>3193</v>
      </c>
      <c r="B3199">
        <v>904.58300781000003</v>
      </c>
      <c r="C3199">
        <v>4.6932382600000002</v>
      </c>
    </row>
    <row r="3200" spans="1:3" x14ac:dyDescent="0.25">
      <c r="A3200">
        <v>3194</v>
      </c>
      <c r="B3200">
        <v>904.88861083999996</v>
      </c>
      <c r="C3200">
        <v>4.6900100699999996</v>
      </c>
    </row>
    <row r="3201" spans="1:3" x14ac:dyDescent="0.25">
      <c r="A3201">
        <v>3195</v>
      </c>
      <c r="B3201">
        <v>905.16821288999995</v>
      </c>
      <c r="C3201">
        <v>4.6869497300000003</v>
      </c>
    </row>
    <row r="3202" spans="1:3" x14ac:dyDescent="0.25">
      <c r="A3202">
        <v>3196</v>
      </c>
      <c r="B3202">
        <v>905.43084716999999</v>
      </c>
      <c r="C3202">
        <v>4.6847415000000003</v>
      </c>
    </row>
    <row r="3203" spans="1:3" x14ac:dyDescent="0.25">
      <c r="A3203">
        <v>3197</v>
      </c>
      <c r="B3203">
        <v>905.68432616999996</v>
      </c>
      <c r="C3203">
        <v>4.6865143800000002</v>
      </c>
    </row>
    <row r="3204" spans="1:3" x14ac:dyDescent="0.25">
      <c r="A3204">
        <v>3198</v>
      </c>
      <c r="B3204">
        <v>905.97070312999995</v>
      </c>
      <c r="C3204">
        <v>4.6837463399999999</v>
      </c>
    </row>
    <row r="3205" spans="1:3" x14ac:dyDescent="0.25">
      <c r="A3205">
        <v>3199</v>
      </c>
      <c r="B3205">
        <v>906.21118163999995</v>
      </c>
      <c r="C3205">
        <v>4.6789259899999998</v>
      </c>
    </row>
    <row r="3206" spans="1:3" x14ac:dyDescent="0.25">
      <c r="A3206">
        <v>3200</v>
      </c>
      <c r="B3206">
        <v>906.46179199000005</v>
      </c>
      <c r="C3206">
        <v>4.6747522400000001</v>
      </c>
    </row>
    <row r="3207" spans="1:3" x14ac:dyDescent="0.25">
      <c r="A3207">
        <v>3201</v>
      </c>
      <c r="B3207">
        <v>906.76568603999999</v>
      </c>
      <c r="C3207">
        <v>4.6705160100000001</v>
      </c>
    </row>
    <row r="3208" spans="1:3" x14ac:dyDescent="0.25">
      <c r="A3208">
        <v>3202</v>
      </c>
      <c r="B3208">
        <v>907.09802246000004</v>
      </c>
      <c r="C3208">
        <v>4.6598176999999996</v>
      </c>
    </row>
    <row r="3209" spans="1:3" x14ac:dyDescent="0.25">
      <c r="A3209">
        <v>3203</v>
      </c>
      <c r="B3209">
        <v>907.25842284999999</v>
      </c>
      <c r="C3209">
        <v>4.6505680099999998</v>
      </c>
    </row>
    <row r="3210" spans="1:3" x14ac:dyDescent="0.25">
      <c r="A3210">
        <v>3204</v>
      </c>
      <c r="B3210">
        <v>907.56811522999999</v>
      </c>
      <c r="C3210">
        <v>4.6442670799999997</v>
      </c>
    </row>
    <row r="3211" spans="1:3" x14ac:dyDescent="0.25">
      <c r="A3211">
        <v>3205</v>
      </c>
      <c r="B3211">
        <v>907.83679199000005</v>
      </c>
      <c r="C3211">
        <v>4.6390485799999999</v>
      </c>
    </row>
    <row r="3212" spans="1:3" x14ac:dyDescent="0.25">
      <c r="A3212">
        <v>3206</v>
      </c>
      <c r="B3212">
        <v>908.07092284999999</v>
      </c>
      <c r="C3212">
        <v>4.6318144800000001</v>
      </c>
    </row>
    <row r="3213" spans="1:3" x14ac:dyDescent="0.25">
      <c r="A3213">
        <v>3207</v>
      </c>
      <c r="B3213">
        <v>908.38391113</v>
      </c>
      <c r="C3213">
        <v>4.6231059999999999</v>
      </c>
    </row>
    <row r="3214" spans="1:3" x14ac:dyDescent="0.25">
      <c r="A3214">
        <v>3208</v>
      </c>
      <c r="B3214">
        <v>908.6328125</v>
      </c>
      <c r="C3214">
        <v>4.61365128</v>
      </c>
    </row>
    <row r="3215" spans="1:3" x14ac:dyDescent="0.25">
      <c r="A3215">
        <v>3209</v>
      </c>
      <c r="B3215">
        <v>908.93554687999995</v>
      </c>
      <c r="C3215">
        <v>4.6058640500000001</v>
      </c>
    </row>
    <row r="3216" spans="1:3" x14ac:dyDescent="0.25">
      <c r="A3216">
        <v>3210</v>
      </c>
      <c r="B3216">
        <v>909.20520020000004</v>
      </c>
      <c r="C3216">
        <v>4.5946860300000001</v>
      </c>
    </row>
    <row r="3217" spans="1:3" x14ac:dyDescent="0.25">
      <c r="A3217">
        <v>3211</v>
      </c>
      <c r="B3217">
        <v>909.44476318</v>
      </c>
      <c r="C3217">
        <v>4.5843048099999999</v>
      </c>
    </row>
    <row r="3218" spans="1:3" x14ac:dyDescent="0.25">
      <c r="A3218">
        <v>3212</v>
      </c>
      <c r="B3218">
        <v>909.74005126999998</v>
      </c>
      <c r="C3218">
        <v>4.5837078099999999</v>
      </c>
    </row>
    <row r="3219" spans="1:3" x14ac:dyDescent="0.25">
      <c r="A3219">
        <v>3213</v>
      </c>
      <c r="B3219">
        <v>909.98968506000006</v>
      </c>
      <c r="C3219">
        <v>4.5787687300000002</v>
      </c>
    </row>
    <row r="3220" spans="1:3" x14ac:dyDescent="0.25">
      <c r="A3220">
        <v>3214</v>
      </c>
      <c r="B3220">
        <v>910.25543213000003</v>
      </c>
      <c r="C3220">
        <v>4.5772075699999997</v>
      </c>
    </row>
    <row r="3221" spans="1:3" x14ac:dyDescent="0.25">
      <c r="A3221">
        <v>3215</v>
      </c>
      <c r="B3221">
        <v>910.50494385000002</v>
      </c>
      <c r="C3221">
        <v>4.5760569599999998</v>
      </c>
    </row>
    <row r="3222" spans="1:3" x14ac:dyDescent="0.25">
      <c r="A3222">
        <v>3216</v>
      </c>
      <c r="B3222">
        <v>910.77612305000002</v>
      </c>
      <c r="C3222">
        <v>4.5753850900000002</v>
      </c>
    </row>
    <row r="3223" spans="1:3" x14ac:dyDescent="0.25">
      <c r="A3223">
        <v>3217</v>
      </c>
      <c r="B3223">
        <v>911.08288574000005</v>
      </c>
      <c r="C3223">
        <v>4.5787873299999999</v>
      </c>
    </row>
    <row r="3224" spans="1:3" x14ac:dyDescent="0.25">
      <c r="A3224">
        <v>3218</v>
      </c>
      <c r="B3224">
        <v>911.27929687999995</v>
      </c>
      <c r="C3224">
        <v>4.5838694599999998</v>
      </c>
    </row>
    <row r="3225" spans="1:3" x14ac:dyDescent="0.25">
      <c r="A3225">
        <v>3219</v>
      </c>
      <c r="B3225">
        <v>911.58795166000004</v>
      </c>
      <c r="C3225">
        <v>4.5864319800000004</v>
      </c>
    </row>
    <row r="3226" spans="1:3" x14ac:dyDescent="0.25">
      <c r="A3226">
        <v>3220</v>
      </c>
      <c r="B3226">
        <v>911.84088135000002</v>
      </c>
      <c r="C3226">
        <v>4.5914702399999996</v>
      </c>
    </row>
    <row r="3227" spans="1:3" x14ac:dyDescent="0.25">
      <c r="A3227">
        <v>3221</v>
      </c>
      <c r="B3227">
        <v>912.08905029000005</v>
      </c>
      <c r="C3227">
        <v>4.5979270899999998</v>
      </c>
    </row>
    <row r="3228" spans="1:3" x14ac:dyDescent="0.25">
      <c r="A3228">
        <v>3222</v>
      </c>
      <c r="B3228">
        <v>912.32257079999999</v>
      </c>
      <c r="C3228">
        <v>4.6061625499999996</v>
      </c>
    </row>
    <row r="3229" spans="1:3" x14ac:dyDescent="0.25">
      <c r="A3229">
        <v>3223</v>
      </c>
      <c r="B3229">
        <v>912.56872558999999</v>
      </c>
      <c r="C3229">
        <v>4.6136574699999997</v>
      </c>
    </row>
    <row r="3230" spans="1:3" x14ac:dyDescent="0.25">
      <c r="A3230">
        <v>3224</v>
      </c>
      <c r="B3230">
        <v>912.86267090000001</v>
      </c>
      <c r="C3230">
        <v>4.6196536999999998</v>
      </c>
    </row>
    <row r="3231" spans="1:3" x14ac:dyDescent="0.25">
      <c r="A3231">
        <v>3225</v>
      </c>
      <c r="B3231">
        <v>913.14544678000004</v>
      </c>
      <c r="C3231">
        <v>4.6275782599999999</v>
      </c>
    </row>
    <row r="3232" spans="1:3" x14ac:dyDescent="0.25">
      <c r="A3232">
        <v>3226</v>
      </c>
      <c r="B3232">
        <v>913.38690185999997</v>
      </c>
      <c r="C3232">
        <v>4.6312046100000002</v>
      </c>
    </row>
    <row r="3233" spans="1:3" x14ac:dyDescent="0.25">
      <c r="A3233">
        <v>3227</v>
      </c>
      <c r="B3233">
        <v>913.65710449000005</v>
      </c>
      <c r="C3233">
        <v>4.63376141</v>
      </c>
    </row>
    <row r="3234" spans="1:3" x14ac:dyDescent="0.25">
      <c r="A3234">
        <v>3228</v>
      </c>
      <c r="B3234">
        <v>913.93457031000003</v>
      </c>
      <c r="C3234">
        <v>4.63657904</v>
      </c>
    </row>
    <row r="3235" spans="1:3" x14ac:dyDescent="0.25">
      <c r="A3235">
        <v>3229</v>
      </c>
      <c r="B3235">
        <v>914.14221191000001</v>
      </c>
      <c r="C3235">
        <v>4.63792896</v>
      </c>
    </row>
    <row r="3236" spans="1:3" x14ac:dyDescent="0.25">
      <c r="A3236">
        <v>3230</v>
      </c>
      <c r="B3236">
        <v>914.47601318</v>
      </c>
      <c r="C3236">
        <v>4.6367902799999996</v>
      </c>
    </row>
    <row r="3237" spans="1:3" x14ac:dyDescent="0.25">
      <c r="A3237">
        <v>3231</v>
      </c>
      <c r="B3237">
        <v>914.72509765999996</v>
      </c>
      <c r="C3237">
        <v>4.6354284300000002</v>
      </c>
    </row>
    <row r="3238" spans="1:3" x14ac:dyDescent="0.25">
      <c r="A3238">
        <v>3232</v>
      </c>
      <c r="B3238">
        <v>914.96679687999995</v>
      </c>
      <c r="C3238">
        <v>4.6335558900000002</v>
      </c>
    </row>
    <row r="3239" spans="1:3" x14ac:dyDescent="0.25">
      <c r="A3239">
        <v>3233</v>
      </c>
      <c r="B3239">
        <v>915.24078368999994</v>
      </c>
      <c r="C3239">
        <v>4.6282129300000001</v>
      </c>
    </row>
    <row r="3240" spans="1:3" x14ac:dyDescent="0.25">
      <c r="A3240">
        <v>3234</v>
      </c>
      <c r="B3240">
        <v>915.49304199000005</v>
      </c>
      <c r="C3240">
        <v>4.6209726299999998</v>
      </c>
    </row>
    <row r="3241" spans="1:3" x14ac:dyDescent="0.25">
      <c r="A3241">
        <v>3235</v>
      </c>
      <c r="B3241">
        <v>915.78033446999996</v>
      </c>
      <c r="C3241">
        <v>4.62095404</v>
      </c>
    </row>
    <row r="3242" spans="1:3" x14ac:dyDescent="0.25">
      <c r="A3242">
        <v>3236</v>
      </c>
      <c r="B3242">
        <v>916.04724121000004</v>
      </c>
      <c r="C3242">
        <v>4.62481689</v>
      </c>
    </row>
    <row r="3243" spans="1:3" x14ac:dyDescent="0.25">
      <c r="A3243">
        <v>3237</v>
      </c>
      <c r="B3243">
        <v>916.32080078000001</v>
      </c>
      <c r="C3243">
        <v>4.6267075499999999</v>
      </c>
    </row>
    <row r="3244" spans="1:3" x14ac:dyDescent="0.25">
      <c r="A3244">
        <v>3238</v>
      </c>
      <c r="B3244">
        <v>916.60852050999995</v>
      </c>
      <c r="C3244">
        <v>4.6278271699999998</v>
      </c>
    </row>
    <row r="3245" spans="1:3" x14ac:dyDescent="0.25">
      <c r="A3245">
        <v>3239</v>
      </c>
      <c r="B3245">
        <v>916.82525635000002</v>
      </c>
      <c r="C3245">
        <v>4.6312232</v>
      </c>
    </row>
    <row r="3246" spans="1:3" x14ac:dyDescent="0.25">
      <c r="A3246">
        <v>3240</v>
      </c>
      <c r="B3246">
        <v>917.09082031000003</v>
      </c>
      <c r="C3246">
        <v>4.6378231000000003</v>
      </c>
    </row>
    <row r="3247" spans="1:3" x14ac:dyDescent="0.25">
      <c r="A3247">
        <v>3241</v>
      </c>
      <c r="B3247">
        <v>917.36480713000003</v>
      </c>
      <c r="C3247">
        <v>4.6433277100000003</v>
      </c>
    </row>
    <row r="3248" spans="1:3" x14ac:dyDescent="0.25">
      <c r="A3248">
        <v>3242</v>
      </c>
      <c r="B3248">
        <v>917.67102050999995</v>
      </c>
      <c r="C3248">
        <v>4.6431226700000003</v>
      </c>
    </row>
    <row r="3249" spans="1:3" x14ac:dyDescent="0.25">
      <c r="A3249">
        <v>3243</v>
      </c>
      <c r="B3249">
        <v>917.89154053000004</v>
      </c>
      <c r="C3249">
        <v>4.6402363800000002</v>
      </c>
    </row>
    <row r="3250" spans="1:3" x14ac:dyDescent="0.25">
      <c r="A3250">
        <v>3244</v>
      </c>
      <c r="B3250">
        <v>918.13354491999996</v>
      </c>
      <c r="C3250">
        <v>4.6389055299999997</v>
      </c>
    </row>
    <row r="3251" spans="1:3" x14ac:dyDescent="0.25">
      <c r="A3251">
        <v>3245</v>
      </c>
      <c r="B3251">
        <v>918.46246338000003</v>
      </c>
      <c r="C3251">
        <v>4.6360192299999996</v>
      </c>
    </row>
    <row r="3252" spans="1:3" x14ac:dyDescent="0.25">
      <c r="A3252">
        <v>3246</v>
      </c>
      <c r="B3252">
        <v>918.71234131000006</v>
      </c>
      <c r="C3252">
        <v>4.6312107999999998</v>
      </c>
    </row>
    <row r="3253" spans="1:3" x14ac:dyDescent="0.25">
      <c r="A3253">
        <v>3247</v>
      </c>
      <c r="B3253">
        <v>918.92572021000001</v>
      </c>
      <c r="C3253">
        <v>4.6274600000000001</v>
      </c>
    </row>
    <row r="3254" spans="1:3" x14ac:dyDescent="0.25">
      <c r="A3254">
        <v>3248</v>
      </c>
      <c r="B3254">
        <v>919.22473145000004</v>
      </c>
      <c r="C3254">
        <v>4.6284990300000004</v>
      </c>
    </row>
    <row r="3255" spans="1:3" x14ac:dyDescent="0.25">
      <c r="A3255">
        <v>3249</v>
      </c>
      <c r="B3255">
        <v>919.50292968999997</v>
      </c>
      <c r="C3255">
        <v>4.6270747200000004</v>
      </c>
    </row>
    <row r="3256" spans="1:3" x14ac:dyDescent="0.25">
      <c r="A3256">
        <v>3250</v>
      </c>
      <c r="B3256">
        <v>919.74334716999999</v>
      </c>
      <c r="C3256">
        <v>4.6264963200000002</v>
      </c>
    </row>
    <row r="3257" spans="1:3" x14ac:dyDescent="0.25">
      <c r="A3257">
        <v>3251</v>
      </c>
      <c r="B3257">
        <v>920.04718018000005</v>
      </c>
      <c r="C3257">
        <v>4.6269378699999999</v>
      </c>
    </row>
    <row r="3258" spans="1:3" x14ac:dyDescent="0.25">
      <c r="A3258">
        <v>3252</v>
      </c>
      <c r="B3258">
        <v>920.31280518000005</v>
      </c>
      <c r="C3258">
        <v>4.6315469699999996</v>
      </c>
    </row>
    <row r="3259" spans="1:3" x14ac:dyDescent="0.25">
      <c r="A3259">
        <v>3253</v>
      </c>
      <c r="B3259">
        <v>920.55682373000002</v>
      </c>
      <c r="C3259">
        <v>4.6330709499999996</v>
      </c>
    </row>
    <row r="3260" spans="1:3" x14ac:dyDescent="0.25">
      <c r="A3260">
        <v>3254</v>
      </c>
      <c r="B3260">
        <v>920.85992432</v>
      </c>
      <c r="C3260">
        <v>4.6303587000000004</v>
      </c>
    </row>
    <row r="3261" spans="1:3" x14ac:dyDescent="0.25">
      <c r="A3261">
        <v>3255</v>
      </c>
      <c r="B3261">
        <v>921.11071776999995</v>
      </c>
      <c r="C3261">
        <v>4.6253890999999996</v>
      </c>
    </row>
    <row r="3262" spans="1:3" x14ac:dyDescent="0.25">
      <c r="A3262">
        <v>3256</v>
      </c>
      <c r="B3262">
        <v>921.33374022999999</v>
      </c>
      <c r="C3262">
        <v>4.6226706499999999</v>
      </c>
    </row>
    <row r="3263" spans="1:3" x14ac:dyDescent="0.25">
      <c r="A3263">
        <v>3257</v>
      </c>
      <c r="B3263">
        <v>921.62994385000002</v>
      </c>
      <c r="C3263">
        <v>4.6206989299999996</v>
      </c>
    </row>
    <row r="3264" spans="1:3" x14ac:dyDescent="0.25">
      <c r="A3264">
        <v>3258</v>
      </c>
      <c r="B3264">
        <v>921.89703368999994</v>
      </c>
      <c r="C3264">
        <v>4.6187953899999998</v>
      </c>
    </row>
    <row r="3265" spans="1:3" x14ac:dyDescent="0.25">
      <c r="A3265">
        <v>3259</v>
      </c>
      <c r="B3265">
        <v>922.19445800999995</v>
      </c>
      <c r="C3265">
        <v>4.6173152899999996</v>
      </c>
    </row>
    <row r="3266" spans="1:3" x14ac:dyDescent="0.25">
      <c r="A3266">
        <v>3260</v>
      </c>
      <c r="B3266">
        <v>922.43395996000004</v>
      </c>
      <c r="C3266">
        <v>4.6134834299999996</v>
      </c>
    </row>
    <row r="3267" spans="1:3" x14ac:dyDescent="0.25">
      <c r="A3267">
        <v>3261</v>
      </c>
      <c r="B3267">
        <v>922.71386718999997</v>
      </c>
      <c r="C3267">
        <v>4.6084389699999999</v>
      </c>
    </row>
    <row r="3268" spans="1:3" x14ac:dyDescent="0.25">
      <c r="A3268">
        <v>3262</v>
      </c>
      <c r="B3268">
        <v>922.89923095999995</v>
      </c>
      <c r="C3268">
        <v>4.6078047800000004</v>
      </c>
    </row>
    <row r="3269" spans="1:3" x14ac:dyDescent="0.25">
      <c r="A3269">
        <v>3263</v>
      </c>
      <c r="B3269">
        <v>923.20074463000003</v>
      </c>
      <c r="C3269">
        <v>4.6085448299999996</v>
      </c>
    </row>
    <row r="3270" spans="1:3" x14ac:dyDescent="0.25">
      <c r="A3270">
        <v>3264</v>
      </c>
      <c r="B3270">
        <v>923.47357178000004</v>
      </c>
      <c r="C3270">
        <v>4.6087746599999999</v>
      </c>
    </row>
    <row r="3271" spans="1:3" x14ac:dyDescent="0.25">
      <c r="A3271">
        <v>3265</v>
      </c>
      <c r="B3271">
        <v>923.71972656000003</v>
      </c>
      <c r="C3271">
        <v>4.6037302000000002</v>
      </c>
    </row>
    <row r="3272" spans="1:3" x14ac:dyDescent="0.25">
      <c r="A3272">
        <v>3266</v>
      </c>
      <c r="B3272">
        <v>924.03283691000001</v>
      </c>
      <c r="C3272">
        <v>4.6020569800000004</v>
      </c>
    </row>
    <row r="3273" spans="1:3" x14ac:dyDescent="0.25">
      <c r="A3273">
        <v>3267</v>
      </c>
      <c r="B3273">
        <v>924.25628661999997</v>
      </c>
      <c r="C3273">
        <v>4.5982132</v>
      </c>
    </row>
    <row r="3274" spans="1:3" x14ac:dyDescent="0.25">
      <c r="A3274">
        <v>3268</v>
      </c>
      <c r="B3274">
        <v>924.50976562999995</v>
      </c>
      <c r="C3274">
        <v>4.5957002600000001</v>
      </c>
    </row>
    <row r="3275" spans="1:3" x14ac:dyDescent="0.25">
      <c r="A3275">
        <v>3269</v>
      </c>
      <c r="B3275">
        <v>924.75744628999996</v>
      </c>
      <c r="C3275">
        <v>4.5918621999999996</v>
      </c>
    </row>
    <row r="3276" spans="1:3" x14ac:dyDescent="0.25">
      <c r="A3276">
        <v>3270</v>
      </c>
      <c r="B3276">
        <v>925.05084228999999</v>
      </c>
      <c r="C3276">
        <v>4.5896105800000004</v>
      </c>
    </row>
    <row r="3277" spans="1:3" x14ac:dyDescent="0.25">
      <c r="A3277">
        <v>3271</v>
      </c>
      <c r="B3277">
        <v>925.37951659999999</v>
      </c>
      <c r="C3277">
        <v>4.5877633099999997</v>
      </c>
    </row>
    <row r="3278" spans="1:3" x14ac:dyDescent="0.25">
      <c r="A3278">
        <v>3272</v>
      </c>
      <c r="B3278">
        <v>925.56933593999997</v>
      </c>
      <c r="C3278">
        <v>4.5845723200000004</v>
      </c>
    </row>
    <row r="3279" spans="1:3" x14ac:dyDescent="0.25">
      <c r="A3279">
        <v>3273</v>
      </c>
      <c r="B3279">
        <v>925.86364746000004</v>
      </c>
      <c r="C3279">
        <v>4.5830731399999998</v>
      </c>
    </row>
    <row r="3280" spans="1:3" x14ac:dyDescent="0.25">
      <c r="A3280">
        <v>3274</v>
      </c>
      <c r="B3280">
        <v>926.08557128999996</v>
      </c>
      <c r="C3280">
        <v>4.5803613700000003</v>
      </c>
    </row>
    <row r="3281" spans="1:3" x14ac:dyDescent="0.25">
      <c r="A3281">
        <v>3275</v>
      </c>
      <c r="B3281">
        <v>926.37750243999994</v>
      </c>
      <c r="C3281">
        <v>4.5781345399999998</v>
      </c>
    </row>
    <row r="3282" spans="1:3" x14ac:dyDescent="0.25">
      <c r="A3282">
        <v>3276</v>
      </c>
      <c r="B3282">
        <v>926.67401123000002</v>
      </c>
      <c r="C3282">
        <v>4.5774998699999996</v>
      </c>
    </row>
    <row r="3283" spans="1:3" x14ac:dyDescent="0.25">
      <c r="A3283">
        <v>3277</v>
      </c>
      <c r="B3283">
        <v>926.91815185999997</v>
      </c>
      <c r="C3283">
        <v>4.5735440299999999</v>
      </c>
    </row>
    <row r="3284" spans="1:3" x14ac:dyDescent="0.25">
      <c r="A3284">
        <v>3278</v>
      </c>
      <c r="B3284">
        <v>927.16467284999999</v>
      </c>
      <c r="C3284">
        <v>4.5719265900000003</v>
      </c>
    </row>
    <row r="3285" spans="1:3" x14ac:dyDescent="0.25">
      <c r="A3285">
        <v>3279</v>
      </c>
      <c r="B3285">
        <v>927.46636963000003</v>
      </c>
      <c r="C3285">
        <v>4.5714726399999996</v>
      </c>
    </row>
    <row r="3286" spans="1:3" x14ac:dyDescent="0.25">
      <c r="A3286">
        <v>3280</v>
      </c>
      <c r="B3286">
        <v>927.75494385000002</v>
      </c>
      <c r="C3286">
        <v>4.5723619500000003</v>
      </c>
    </row>
    <row r="3287" spans="1:3" x14ac:dyDescent="0.25">
      <c r="A3287">
        <v>3281</v>
      </c>
      <c r="B3287">
        <v>927.94714354999996</v>
      </c>
      <c r="C3287">
        <v>4.57438374</v>
      </c>
    </row>
    <row r="3288" spans="1:3" x14ac:dyDescent="0.25">
      <c r="A3288">
        <v>3282</v>
      </c>
      <c r="B3288">
        <v>928.20214843999997</v>
      </c>
      <c r="C3288">
        <v>4.5716714899999999</v>
      </c>
    </row>
    <row r="3289" spans="1:3" x14ac:dyDescent="0.25">
      <c r="A3289">
        <v>3283</v>
      </c>
      <c r="B3289">
        <v>928.51281738</v>
      </c>
      <c r="C3289">
        <v>4.5702843700000004</v>
      </c>
    </row>
    <row r="3290" spans="1:3" x14ac:dyDescent="0.25">
      <c r="A3290">
        <v>3284</v>
      </c>
      <c r="B3290">
        <v>928.74890137</v>
      </c>
      <c r="C3290">
        <v>4.5677094499999997</v>
      </c>
    </row>
    <row r="3291" spans="1:3" x14ac:dyDescent="0.25">
      <c r="A3291">
        <v>3285</v>
      </c>
      <c r="B3291">
        <v>929.03533935999997</v>
      </c>
      <c r="C3291">
        <v>4.5678276999999996</v>
      </c>
    </row>
    <row r="3292" spans="1:3" x14ac:dyDescent="0.25">
      <c r="A3292">
        <v>3286</v>
      </c>
      <c r="B3292">
        <v>929.34765625</v>
      </c>
      <c r="C3292">
        <v>4.5634608300000004</v>
      </c>
    </row>
    <row r="3293" spans="1:3" x14ac:dyDescent="0.25">
      <c r="A3293">
        <v>3287</v>
      </c>
      <c r="B3293">
        <v>929.52404784999999</v>
      </c>
      <c r="C3293">
        <v>4.5586900699999999</v>
      </c>
    </row>
    <row r="3294" spans="1:3" x14ac:dyDescent="0.25">
      <c r="A3294">
        <v>3288</v>
      </c>
      <c r="B3294">
        <v>929.82043456999997</v>
      </c>
      <c r="C3294">
        <v>4.5513443899999997</v>
      </c>
    </row>
    <row r="3295" spans="1:3" x14ac:dyDescent="0.25">
      <c r="A3295">
        <v>3289</v>
      </c>
      <c r="B3295">
        <v>930.09783935999997</v>
      </c>
      <c r="C3295">
        <v>4.5451860399999999</v>
      </c>
    </row>
    <row r="3296" spans="1:3" x14ac:dyDescent="0.25">
      <c r="A3296">
        <v>3290</v>
      </c>
      <c r="B3296">
        <v>930.35620116999996</v>
      </c>
      <c r="C3296">
        <v>4.5483150500000002</v>
      </c>
    </row>
    <row r="3297" spans="1:3" x14ac:dyDescent="0.25">
      <c r="A3297">
        <v>3291</v>
      </c>
      <c r="B3297">
        <v>930.62023925999995</v>
      </c>
      <c r="C3297">
        <v>4.5486011499999996</v>
      </c>
    </row>
    <row r="3298" spans="1:3" x14ac:dyDescent="0.25">
      <c r="A3298">
        <v>3292</v>
      </c>
      <c r="B3298">
        <v>930.87609863</v>
      </c>
      <c r="C3298">
        <v>4.5463185299999997</v>
      </c>
    </row>
    <row r="3299" spans="1:3" x14ac:dyDescent="0.25">
      <c r="A3299">
        <v>3293</v>
      </c>
      <c r="B3299">
        <v>931.12890625</v>
      </c>
      <c r="C3299">
        <v>4.5464053199999999</v>
      </c>
    </row>
    <row r="3300" spans="1:3" x14ac:dyDescent="0.25">
      <c r="A3300">
        <v>3294</v>
      </c>
      <c r="B3300">
        <v>931.39587401999995</v>
      </c>
      <c r="C3300">
        <v>4.5450491900000003</v>
      </c>
    </row>
    <row r="3301" spans="1:3" x14ac:dyDescent="0.25">
      <c r="A3301">
        <v>3295</v>
      </c>
      <c r="B3301">
        <v>931.66522216999999</v>
      </c>
      <c r="C3301">
        <v>4.5430588700000003</v>
      </c>
    </row>
    <row r="3302" spans="1:3" x14ac:dyDescent="0.25">
      <c r="A3302">
        <v>3296</v>
      </c>
      <c r="B3302">
        <v>931.95611571999996</v>
      </c>
      <c r="C3302">
        <v>4.5408945100000002</v>
      </c>
    </row>
    <row r="3303" spans="1:3" x14ac:dyDescent="0.25">
      <c r="A3303">
        <v>3297</v>
      </c>
      <c r="B3303">
        <v>932.20684814000003</v>
      </c>
      <c r="C3303">
        <v>4.5405769300000003</v>
      </c>
    </row>
    <row r="3304" spans="1:3" x14ac:dyDescent="0.25">
      <c r="A3304">
        <v>3298</v>
      </c>
      <c r="B3304">
        <v>932.50970458999996</v>
      </c>
      <c r="C3304">
        <v>4.5392646799999996</v>
      </c>
    </row>
    <row r="3305" spans="1:3" x14ac:dyDescent="0.25">
      <c r="A3305">
        <v>3299</v>
      </c>
      <c r="B3305">
        <v>932.76660156000003</v>
      </c>
      <c r="C3305">
        <v>4.5367579500000002</v>
      </c>
    </row>
    <row r="3306" spans="1:3" x14ac:dyDescent="0.25">
      <c r="A3306">
        <v>3300</v>
      </c>
      <c r="B3306">
        <v>932.99920654000005</v>
      </c>
      <c r="C3306">
        <v>4.5308113099999998</v>
      </c>
    </row>
    <row r="3307" spans="1:3" x14ac:dyDescent="0.25">
      <c r="A3307">
        <v>3301</v>
      </c>
      <c r="B3307">
        <v>933.31213378999996</v>
      </c>
      <c r="C3307">
        <v>4.5276455899999997</v>
      </c>
    </row>
    <row r="3308" spans="1:3" x14ac:dyDescent="0.25">
      <c r="A3308">
        <v>3302</v>
      </c>
      <c r="B3308">
        <v>933.55102538999995</v>
      </c>
      <c r="C3308">
        <v>4.5263762500000002</v>
      </c>
    </row>
    <row r="3309" spans="1:3" x14ac:dyDescent="0.25">
      <c r="A3309">
        <v>3303</v>
      </c>
      <c r="B3309">
        <v>933.79913329999999</v>
      </c>
      <c r="C3309">
        <v>4.52337217</v>
      </c>
    </row>
    <row r="3310" spans="1:3" x14ac:dyDescent="0.25">
      <c r="A3310">
        <v>3304</v>
      </c>
      <c r="B3310">
        <v>934.06616211000005</v>
      </c>
      <c r="C3310">
        <v>4.5222215700000001</v>
      </c>
    </row>
    <row r="3311" spans="1:3" x14ac:dyDescent="0.25">
      <c r="A3311">
        <v>3305</v>
      </c>
      <c r="B3311">
        <v>934.33428954999999</v>
      </c>
      <c r="C3311">
        <v>4.51734495</v>
      </c>
    </row>
    <row r="3312" spans="1:3" x14ac:dyDescent="0.25">
      <c r="A3312">
        <v>3306</v>
      </c>
      <c r="B3312">
        <v>934.60534668000003</v>
      </c>
      <c r="C3312">
        <v>4.5203428299999997</v>
      </c>
    </row>
    <row r="3313" spans="1:3" x14ac:dyDescent="0.25">
      <c r="A3313">
        <v>3307</v>
      </c>
      <c r="B3313">
        <v>934.85144043000003</v>
      </c>
      <c r="C3313">
        <v>4.5164427800000002</v>
      </c>
    </row>
    <row r="3314" spans="1:3" x14ac:dyDescent="0.25">
      <c r="A3314">
        <v>3308</v>
      </c>
      <c r="B3314">
        <v>935.09002685999997</v>
      </c>
      <c r="C3314">
        <v>4.5152363800000002</v>
      </c>
    </row>
    <row r="3315" spans="1:3" x14ac:dyDescent="0.25">
      <c r="A3315">
        <v>3309</v>
      </c>
      <c r="B3315">
        <v>935.38201904000005</v>
      </c>
      <c r="C3315">
        <v>4.5120639799999998</v>
      </c>
    </row>
    <row r="3316" spans="1:3" x14ac:dyDescent="0.25">
      <c r="A3316">
        <v>3310</v>
      </c>
      <c r="B3316">
        <v>935.70800781000003</v>
      </c>
      <c r="C3316">
        <v>4.5153231600000003</v>
      </c>
    </row>
    <row r="3317" spans="1:3" x14ac:dyDescent="0.25">
      <c r="A3317">
        <v>3311</v>
      </c>
      <c r="B3317">
        <v>935.88061522999999</v>
      </c>
      <c r="C3317">
        <v>4.5143404</v>
      </c>
    </row>
    <row r="3318" spans="1:3" x14ac:dyDescent="0.25">
      <c r="A3318">
        <v>3312</v>
      </c>
      <c r="B3318">
        <v>936.18865966999999</v>
      </c>
      <c r="C3318">
        <v>4.5138492599999998</v>
      </c>
    </row>
    <row r="3319" spans="1:3" x14ac:dyDescent="0.25">
      <c r="A3319">
        <v>3313</v>
      </c>
      <c r="B3319">
        <v>936.42590331999997</v>
      </c>
      <c r="C3319">
        <v>4.5092897399999998</v>
      </c>
    </row>
    <row r="3320" spans="1:3" x14ac:dyDescent="0.25">
      <c r="A3320">
        <v>3314</v>
      </c>
      <c r="B3320">
        <v>936.70422363</v>
      </c>
      <c r="C3320">
        <v>4.5067520099999996</v>
      </c>
    </row>
    <row r="3321" spans="1:3" x14ac:dyDescent="0.25">
      <c r="A3321">
        <v>3315</v>
      </c>
      <c r="B3321">
        <v>936.95916748000002</v>
      </c>
      <c r="C3321">
        <v>4.5061173400000003</v>
      </c>
    </row>
    <row r="3322" spans="1:3" x14ac:dyDescent="0.25">
      <c r="A3322">
        <v>3316</v>
      </c>
      <c r="B3322">
        <v>937.20062256000006</v>
      </c>
      <c r="C3322">
        <v>4.50487328</v>
      </c>
    </row>
    <row r="3323" spans="1:3" x14ac:dyDescent="0.25">
      <c r="A3323">
        <v>3317</v>
      </c>
      <c r="B3323">
        <v>937.48260498000002</v>
      </c>
      <c r="C3323">
        <v>4.5035734200000004</v>
      </c>
    </row>
    <row r="3324" spans="1:3" x14ac:dyDescent="0.25">
      <c r="A3324">
        <v>3318</v>
      </c>
      <c r="B3324">
        <v>937.76348876999998</v>
      </c>
      <c r="C3324">
        <v>4.5044565199999997</v>
      </c>
    </row>
    <row r="3325" spans="1:3" x14ac:dyDescent="0.25">
      <c r="A3325">
        <v>3319</v>
      </c>
      <c r="B3325">
        <v>938.02050781000003</v>
      </c>
      <c r="C3325">
        <v>4.5065340999999997</v>
      </c>
    </row>
    <row r="3326" spans="1:3" x14ac:dyDescent="0.25">
      <c r="A3326">
        <v>3320</v>
      </c>
      <c r="B3326">
        <v>938.24517821999996</v>
      </c>
      <c r="C3326">
        <v>4.5073738099999998</v>
      </c>
    </row>
    <row r="3327" spans="1:3" x14ac:dyDescent="0.25">
      <c r="A3327">
        <v>3321</v>
      </c>
      <c r="B3327">
        <v>938.51037598000005</v>
      </c>
      <c r="C3327">
        <v>4.5056447999999998</v>
      </c>
    </row>
    <row r="3328" spans="1:3" x14ac:dyDescent="0.25">
      <c r="A3328">
        <v>3322</v>
      </c>
      <c r="B3328">
        <v>938.82250977000001</v>
      </c>
      <c r="C3328">
        <v>4.5052714299999996</v>
      </c>
    </row>
    <row r="3329" spans="1:3" x14ac:dyDescent="0.25">
      <c r="A3329">
        <v>3323</v>
      </c>
      <c r="B3329">
        <v>939.02838135000002</v>
      </c>
      <c r="C3329">
        <v>4.5034489600000001</v>
      </c>
    </row>
    <row r="3330" spans="1:3" x14ac:dyDescent="0.25">
      <c r="A3330">
        <v>3324</v>
      </c>
      <c r="B3330">
        <v>939.27868651999995</v>
      </c>
      <c r="C3330">
        <v>4.50198126</v>
      </c>
    </row>
    <row r="3331" spans="1:3" x14ac:dyDescent="0.25">
      <c r="A3331">
        <v>3325</v>
      </c>
      <c r="B3331">
        <v>939.59100341999999</v>
      </c>
      <c r="C3331">
        <v>4.4985599499999998</v>
      </c>
    </row>
    <row r="3332" spans="1:3" x14ac:dyDescent="0.25">
      <c r="A3332">
        <v>3326</v>
      </c>
      <c r="B3332">
        <v>939.81359863</v>
      </c>
      <c r="C3332">
        <v>4.4995675100000003</v>
      </c>
    </row>
    <row r="3333" spans="1:3" x14ac:dyDescent="0.25">
      <c r="A3333">
        <v>3327</v>
      </c>
      <c r="B3333">
        <v>940.14038086000005</v>
      </c>
      <c r="C3333">
        <v>4.5015578300000003</v>
      </c>
    </row>
    <row r="3334" spans="1:3" x14ac:dyDescent="0.25">
      <c r="A3334">
        <v>3328</v>
      </c>
      <c r="B3334">
        <v>940.36254883000004</v>
      </c>
      <c r="C3334">
        <v>4.5000529299999998</v>
      </c>
    </row>
    <row r="3335" spans="1:3" x14ac:dyDescent="0.25">
      <c r="A3335">
        <v>3329</v>
      </c>
      <c r="B3335">
        <v>940.60693359000004</v>
      </c>
      <c r="C3335">
        <v>4.5038719199999999</v>
      </c>
    </row>
    <row r="3336" spans="1:3" x14ac:dyDescent="0.25">
      <c r="A3336">
        <v>3330</v>
      </c>
      <c r="B3336">
        <v>940.86968993999994</v>
      </c>
      <c r="C3336">
        <v>4.5088233899999999</v>
      </c>
    </row>
    <row r="3337" spans="1:3" x14ac:dyDescent="0.25">
      <c r="A3337">
        <v>3331</v>
      </c>
      <c r="B3337">
        <v>941.09069824000005</v>
      </c>
      <c r="C3337">
        <v>4.50691986</v>
      </c>
    </row>
    <row r="3338" spans="1:3" x14ac:dyDescent="0.25">
      <c r="A3338">
        <v>3332</v>
      </c>
      <c r="B3338">
        <v>941.41314696999996</v>
      </c>
      <c r="C3338">
        <v>4.5021553000000001</v>
      </c>
    </row>
    <row r="3339" spans="1:3" x14ac:dyDescent="0.25">
      <c r="A3339">
        <v>3333</v>
      </c>
      <c r="B3339">
        <v>941.67480468999997</v>
      </c>
      <c r="C3339">
        <v>4.5025534599999997</v>
      </c>
    </row>
    <row r="3340" spans="1:3" x14ac:dyDescent="0.25">
      <c r="A3340">
        <v>3334</v>
      </c>
      <c r="B3340">
        <v>941.94006348000005</v>
      </c>
      <c r="C3340">
        <v>4.4968929299999996</v>
      </c>
    </row>
    <row r="3341" spans="1:3" x14ac:dyDescent="0.25">
      <c r="A3341">
        <v>3335</v>
      </c>
      <c r="B3341">
        <v>942.18530272999999</v>
      </c>
      <c r="C3341">
        <v>4.4954872100000003</v>
      </c>
    </row>
    <row r="3342" spans="1:3" x14ac:dyDescent="0.25">
      <c r="A3342">
        <v>3336</v>
      </c>
      <c r="B3342">
        <v>942.44860840000001</v>
      </c>
      <c r="C3342">
        <v>4.4938139899999996</v>
      </c>
    </row>
    <row r="3343" spans="1:3" x14ac:dyDescent="0.25">
      <c r="A3343">
        <v>3337</v>
      </c>
      <c r="B3343">
        <v>942.72601318</v>
      </c>
      <c r="C3343">
        <v>4.4887633300000003</v>
      </c>
    </row>
    <row r="3344" spans="1:3" x14ac:dyDescent="0.25">
      <c r="A3344">
        <v>3338</v>
      </c>
      <c r="B3344">
        <v>943.00054932</v>
      </c>
      <c r="C3344">
        <v>4.4891114200000004</v>
      </c>
    </row>
    <row r="3345" spans="1:3" x14ac:dyDescent="0.25">
      <c r="A3345">
        <v>3339</v>
      </c>
      <c r="B3345">
        <v>943.26007079999999</v>
      </c>
      <c r="C3345">
        <v>4.4890804299999996</v>
      </c>
    </row>
    <row r="3346" spans="1:3" x14ac:dyDescent="0.25">
      <c r="A3346">
        <v>3340</v>
      </c>
      <c r="B3346">
        <v>943.57940673999997</v>
      </c>
      <c r="C3346">
        <v>4.4879298199999997</v>
      </c>
    </row>
    <row r="3347" spans="1:3" x14ac:dyDescent="0.25">
      <c r="A3347">
        <v>3341</v>
      </c>
      <c r="B3347">
        <v>943.82836913999995</v>
      </c>
      <c r="C3347">
        <v>4.4861383400000001</v>
      </c>
    </row>
    <row r="3348" spans="1:3" x14ac:dyDescent="0.25">
      <c r="A3348">
        <v>3342</v>
      </c>
      <c r="B3348">
        <v>944.05261229999996</v>
      </c>
      <c r="C3348">
        <v>4.4872331599999997</v>
      </c>
    </row>
    <row r="3349" spans="1:3" x14ac:dyDescent="0.25">
      <c r="A3349">
        <v>3343</v>
      </c>
      <c r="B3349">
        <v>944.37170409999999</v>
      </c>
      <c r="C3349">
        <v>4.4852299699999998</v>
      </c>
    </row>
    <row r="3350" spans="1:3" x14ac:dyDescent="0.25">
      <c r="A3350">
        <v>3344</v>
      </c>
      <c r="B3350">
        <v>944.65643310999997</v>
      </c>
      <c r="C3350">
        <v>4.4845395100000003</v>
      </c>
    </row>
    <row r="3351" spans="1:3" x14ac:dyDescent="0.25">
      <c r="A3351">
        <v>3345</v>
      </c>
      <c r="B3351">
        <v>944.88208008000004</v>
      </c>
      <c r="C3351">
        <v>4.4827170399999998</v>
      </c>
    </row>
    <row r="3352" spans="1:3" x14ac:dyDescent="0.25">
      <c r="A3352">
        <v>3346</v>
      </c>
      <c r="B3352">
        <v>945.19757079999999</v>
      </c>
      <c r="C3352">
        <v>4.4864678400000004</v>
      </c>
    </row>
    <row r="3353" spans="1:3" x14ac:dyDescent="0.25">
      <c r="A3353">
        <v>3347</v>
      </c>
      <c r="B3353">
        <v>945.42004395000004</v>
      </c>
      <c r="C3353">
        <v>4.49168682</v>
      </c>
    </row>
    <row r="3354" spans="1:3" x14ac:dyDescent="0.25">
      <c r="A3354">
        <v>3348</v>
      </c>
      <c r="B3354">
        <v>945.66387939000003</v>
      </c>
      <c r="C3354">
        <v>4.4954247499999997</v>
      </c>
    </row>
    <row r="3355" spans="1:3" x14ac:dyDescent="0.25">
      <c r="A3355">
        <v>3349</v>
      </c>
      <c r="B3355">
        <v>945.95416260000002</v>
      </c>
      <c r="C3355">
        <v>4.5020742399999998</v>
      </c>
    </row>
    <row r="3356" spans="1:3" x14ac:dyDescent="0.25">
      <c r="A3356">
        <v>3350</v>
      </c>
      <c r="B3356">
        <v>946.17932128999996</v>
      </c>
      <c r="C3356">
        <v>4.5058746300000001</v>
      </c>
    </row>
    <row r="3357" spans="1:3" x14ac:dyDescent="0.25">
      <c r="A3357">
        <v>3351</v>
      </c>
      <c r="B3357">
        <v>946.49121093999997</v>
      </c>
      <c r="C3357">
        <v>4.5046434399999997</v>
      </c>
    </row>
    <row r="3358" spans="1:3" x14ac:dyDescent="0.25">
      <c r="A3358">
        <v>3352</v>
      </c>
      <c r="B3358">
        <v>946.77416991999996</v>
      </c>
      <c r="C3358">
        <v>4.5007181200000002</v>
      </c>
    </row>
    <row r="3359" spans="1:3" x14ac:dyDescent="0.25">
      <c r="A3359">
        <v>3353</v>
      </c>
      <c r="B3359">
        <v>947.07012939000003</v>
      </c>
      <c r="C3359">
        <v>4.4979128800000003</v>
      </c>
    </row>
    <row r="3360" spans="1:3" x14ac:dyDescent="0.25">
      <c r="A3360">
        <v>3354</v>
      </c>
      <c r="B3360">
        <v>947.28112793000003</v>
      </c>
      <c r="C3360">
        <v>4.4971356399999998</v>
      </c>
    </row>
    <row r="3361" spans="1:3" x14ac:dyDescent="0.25">
      <c r="A3361">
        <v>3355</v>
      </c>
      <c r="B3361">
        <v>947.54925536999997</v>
      </c>
      <c r="C3361">
        <v>4.4976706499999999</v>
      </c>
    </row>
    <row r="3362" spans="1:3" x14ac:dyDescent="0.25">
      <c r="A3362">
        <v>3356</v>
      </c>
      <c r="B3362">
        <v>947.86920166000004</v>
      </c>
      <c r="C3362">
        <v>4.49589777</v>
      </c>
    </row>
    <row r="3363" spans="1:3" x14ac:dyDescent="0.25">
      <c r="A3363">
        <v>3357</v>
      </c>
      <c r="B3363">
        <v>948.10986328000001</v>
      </c>
      <c r="C3363">
        <v>4.4935960799999997</v>
      </c>
    </row>
    <row r="3364" spans="1:3" x14ac:dyDescent="0.25">
      <c r="A3364">
        <v>3358</v>
      </c>
      <c r="B3364">
        <v>948.35675048999997</v>
      </c>
      <c r="C3364">
        <v>4.4923024199999997</v>
      </c>
    </row>
    <row r="3365" spans="1:3" x14ac:dyDescent="0.25">
      <c r="A3365">
        <v>3359</v>
      </c>
      <c r="B3365">
        <v>948.61932373000002</v>
      </c>
      <c r="C3365">
        <v>4.4907102600000002</v>
      </c>
    </row>
    <row r="3366" spans="1:3" x14ac:dyDescent="0.25">
      <c r="A3366">
        <v>3360</v>
      </c>
      <c r="B3366">
        <v>948.88574218999997</v>
      </c>
      <c r="C3366">
        <v>4.4902124399999996</v>
      </c>
    </row>
    <row r="3367" spans="1:3" x14ac:dyDescent="0.25">
      <c r="A3367">
        <v>3361</v>
      </c>
      <c r="B3367">
        <v>949.17285156000003</v>
      </c>
      <c r="C3367">
        <v>4.4909586900000003</v>
      </c>
    </row>
    <row r="3368" spans="1:3" x14ac:dyDescent="0.25">
      <c r="A3368">
        <v>3362</v>
      </c>
      <c r="B3368">
        <v>949.45971680000002</v>
      </c>
      <c r="C3368">
        <v>4.4922089600000001</v>
      </c>
    </row>
    <row r="3369" spans="1:3" x14ac:dyDescent="0.25">
      <c r="A3369">
        <v>3363</v>
      </c>
      <c r="B3369">
        <v>949.72705078000001</v>
      </c>
      <c r="C3369">
        <v>4.4919667199999997</v>
      </c>
    </row>
    <row r="3370" spans="1:3" x14ac:dyDescent="0.25">
      <c r="A3370">
        <v>3364</v>
      </c>
      <c r="B3370">
        <v>949.96887206999997</v>
      </c>
      <c r="C3370">
        <v>4.4938139899999996</v>
      </c>
    </row>
    <row r="3371" spans="1:3" x14ac:dyDescent="0.25">
      <c r="A3371">
        <v>3365</v>
      </c>
      <c r="B3371">
        <v>950.20104979999996</v>
      </c>
      <c r="C3371">
        <v>4.4957547199999999</v>
      </c>
    </row>
    <row r="3372" spans="1:3" x14ac:dyDescent="0.25">
      <c r="A3372">
        <v>3366</v>
      </c>
      <c r="B3372">
        <v>950.53784180000002</v>
      </c>
      <c r="C3372">
        <v>4.4907288599999999</v>
      </c>
    </row>
    <row r="3373" spans="1:3" x14ac:dyDescent="0.25">
      <c r="A3373">
        <v>3367</v>
      </c>
      <c r="B3373">
        <v>950.78015137</v>
      </c>
      <c r="C3373">
        <v>4.4868411999999998</v>
      </c>
    </row>
    <row r="3374" spans="1:3" x14ac:dyDescent="0.25">
      <c r="A3374">
        <v>3368</v>
      </c>
      <c r="B3374">
        <v>951.01422118999994</v>
      </c>
      <c r="C3374">
        <v>4.4842724799999996</v>
      </c>
    </row>
    <row r="3375" spans="1:3" x14ac:dyDescent="0.25">
      <c r="A3375">
        <v>3369</v>
      </c>
      <c r="B3375">
        <v>951.27899170000001</v>
      </c>
      <c r="C3375">
        <v>4.48014212</v>
      </c>
    </row>
    <row r="3376" spans="1:3" x14ac:dyDescent="0.25">
      <c r="A3376">
        <v>3370</v>
      </c>
      <c r="B3376">
        <v>951.61126708999996</v>
      </c>
      <c r="C3376">
        <v>4.4796256999999997</v>
      </c>
    </row>
    <row r="3377" spans="1:3" x14ac:dyDescent="0.25">
      <c r="A3377">
        <v>3371</v>
      </c>
      <c r="B3377">
        <v>951.85064696999996</v>
      </c>
      <c r="C3377">
        <v>4.4807515100000002</v>
      </c>
    </row>
    <row r="3378" spans="1:3" x14ac:dyDescent="0.25">
      <c r="A3378">
        <v>3372</v>
      </c>
      <c r="B3378">
        <v>952.13195800999995</v>
      </c>
      <c r="C3378">
        <v>4.4796690899999998</v>
      </c>
    </row>
    <row r="3379" spans="1:3" x14ac:dyDescent="0.25">
      <c r="A3379">
        <v>3373</v>
      </c>
      <c r="B3379">
        <v>952.37866211000005</v>
      </c>
      <c r="C3379">
        <v>4.4776911699999999</v>
      </c>
    </row>
    <row r="3380" spans="1:3" x14ac:dyDescent="0.25">
      <c r="A3380">
        <v>3374</v>
      </c>
      <c r="B3380">
        <v>952.62805175999995</v>
      </c>
      <c r="C3380">
        <v>4.4772248299999999</v>
      </c>
    </row>
    <row r="3381" spans="1:3" x14ac:dyDescent="0.25">
      <c r="A3381">
        <v>3375</v>
      </c>
      <c r="B3381">
        <v>952.91540526999995</v>
      </c>
      <c r="C3381">
        <v>4.4742827399999996</v>
      </c>
    </row>
    <row r="3382" spans="1:3" x14ac:dyDescent="0.25">
      <c r="A3382">
        <v>3376</v>
      </c>
      <c r="B3382">
        <v>953.19415283000001</v>
      </c>
      <c r="C3382">
        <v>4.4708180400000002</v>
      </c>
    </row>
    <row r="3383" spans="1:3" x14ac:dyDescent="0.25">
      <c r="A3383">
        <v>3377</v>
      </c>
      <c r="B3383">
        <v>953.41271973000005</v>
      </c>
      <c r="C3383">
        <v>4.4681868600000003</v>
      </c>
    </row>
    <row r="3384" spans="1:3" x14ac:dyDescent="0.25">
      <c r="A3384">
        <v>3378</v>
      </c>
      <c r="B3384">
        <v>953.69860840000001</v>
      </c>
      <c r="C3384">
        <v>4.4655432700000004</v>
      </c>
    </row>
    <row r="3385" spans="1:3" x14ac:dyDescent="0.25">
      <c r="A3385">
        <v>3379</v>
      </c>
      <c r="B3385">
        <v>953.93121338000003</v>
      </c>
      <c r="C3385">
        <v>4.4627442400000001</v>
      </c>
    </row>
    <row r="3386" spans="1:3" x14ac:dyDescent="0.25">
      <c r="A3386">
        <v>3380</v>
      </c>
      <c r="B3386">
        <v>954.24420166000004</v>
      </c>
      <c r="C3386">
        <v>4.4550995799999997</v>
      </c>
    </row>
    <row r="3387" spans="1:3" x14ac:dyDescent="0.25">
      <c r="A3387">
        <v>3381</v>
      </c>
      <c r="B3387">
        <v>954.50537109000004</v>
      </c>
      <c r="C3387">
        <v>4.4418134699999996</v>
      </c>
    </row>
    <row r="3388" spans="1:3" x14ac:dyDescent="0.25">
      <c r="A3388">
        <v>3382</v>
      </c>
      <c r="B3388">
        <v>954.76623534999999</v>
      </c>
      <c r="C3388">
        <v>4.4339137099999997</v>
      </c>
    </row>
    <row r="3389" spans="1:3" x14ac:dyDescent="0.25">
      <c r="A3389">
        <v>3383</v>
      </c>
      <c r="B3389">
        <v>955.03637694999998</v>
      </c>
      <c r="C3389">
        <v>4.4247455599999999</v>
      </c>
    </row>
    <row r="3390" spans="1:3" x14ac:dyDescent="0.25">
      <c r="A3390">
        <v>3384</v>
      </c>
      <c r="B3390">
        <v>955.27136229999996</v>
      </c>
      <c r="C3390">
        <v>4.4174242000000001</v>
      </c>
    </row>
    <row r="3391" spans="1:3" x14ac:dyDescent="0.25">
      <c r="A3391">
        <v>3385</v>
      </c>
      <c r="B3391">
        <v>955.55895996000004</v>
      </c>
      <c r="C3391">
        <v>4.4128460900000004</v>
      </c>
    </row>
    <row r="3392" spans="1:3" x14ac:dyDescent="0.25">
      <c r="A3392">
        <v>3386</v>
      </c>
      <c r="B3392">
        <v>955.82537841999999</v>
      </c>
      <c r="C3392">
        <v>4.4120626400000003</v>
      </c>
    </row>
    <row r="3393" spans="1:3" x14ac:dyDescent="0.25">
      <c r="A3393">
        <v>3387</v>
      </c>
      <c r="B3393">
        <v>956.11297606999995</v>
      </c>
      <c r="C3393">
        <v>4.4098668099999996</v>
      </c>
    </row>
    <row r="3394" spans="1:3" x14ac:dyDescent="0.25">
      <c r="A3394">
        <v>3388</v>
      </c>
      <c r="B3394">
        <v>956.36572265999996</v>
      </c>
      <c r="C3394">
        <v>4.4083986299999998</v>
      </c>
    </row>
    <row r="3395" spans="1:3" x14ac:dyDescent="0.25">
      <c r="A3395">
        <v>3389</v>
      </c>
      <c r="B3395">
        <v>956.60424805000002</v>
      </c>
      <c r="C3395">
        <v>4.4061718000000001</v>
      </c>
    </row>
    <row r="3396" spans="1:3" x14ac:dyDescent="0.25">
      <c r="A3396">
        <v>3390</v>
      </c>
      <c r="B3396">
        <v>956.90588378999996</v>
      </c>
      <c r="C3396">
        <v>4.4044427900000001</v>
      </c>
    </row>
    <row r="3397" spans="1:3" x14ac:dyDescent="0.25">
      <c r="A3397">
        <v>3391</v>
      </c>
      <c r="B3397">
        <v>957.16802978999999</v>
      </c>
      <c r="C3397">
        <v>4.4030990599999997</v>
      </c>
    </row>
    <row r="3398" spans="1:3" x14ac:dyDescent="0.25">
      <c r="A3398">
        <v>3392</v>
      </c>
      <c r="B3398">
        <v>957.42779541000004</v>
      </c>
      <c r="C3398">
        <v>4.4103894199999996</v>
      </c>
    </row>
    <row r="3399" spans="1:3" x14ac:dyDescent="0.25">
      <c r="A3399">
        <v>3393</v>
      </c>
      <c r="B3399">
        <v>957.67602538999995</v>
      </c>
      <c r="C3399">
        <v>4.4202232400000003</v>
      </c>
    </row>
    <row r="3400" spans="1:3" x14ac:dyDescent="0.25">
      <c r="A3400">
        <v>3394</v>
      </c>
      <c r="B3400">
        <v>957.98248291000004</v>
      </c>
      <c r="C3400">
        <v>4.4227671600000003</v>
      </c>
    </row>
    <row r="3401" spans="1:3" x14ac:dyDescent="0.25">
      <c r="A3401">
        <v>3395</v>
      </c>
      <c r="B3401">
        <v>958.21539307</v>
      </c>
      <c r="C3401">
        <v>4.4214239099999997</v>
      </c>
    </row>
    <row r="3402" spans="1:3" x14ac:dyDescent="0.25">
      <c r="A3402">
        <v>3396</v>
      </c>
      <c r="B3402">
        <v>958.51843262</v>
      </c>
      <c r="C3402">
        <v>4.4176483199999996</v>
      </c>
    </row>
    <row r="3403" spans="1:3" x14ac:dyDescent="0.25">
      <c r="A3403">
        <v>3397</v>
      </c>
      <c r="B3403">
        <v>958.73870850000003</v>
      </c>
      <c r="C3403">
        <v>4.40967369</v>
      </c>
    </row>
    <row r="3404" spans="1:3" x14ac:dyDescent="0.25">
      <c r="A3404">
        <v>3398</v>
      </c>
      <c r="B3404">
        <v>959.00402831999997</v>
      </c>
      <c r="C3404">
        <v>4.40721703</v>
      </c>
    </row>
    <row r="3405" spans="1:3" x14ac:dyDescent="0.25">
      <c r="A3405">
        <v>3399</v>
      </c>
      <c r="B3405">
        <v>959.25732421999999</v>
      </c>
      <c r="C3405">
        <v>4.4071421600000003</v>
      </c>
    </row>
    <row r="3406" spans="1:3" x14ac:dyDescent="0.25">
      <c r="A3406">
        <v>3400</v>
      </c>
      <c r="B3406">
        <v>959.50292968999997</v>
      </c>
      <c r="C3406">
        <v>4.4081625899999999</v>
      </c>
    </row>
    <row r="3407" spans="1:3" x14ac:dyDescent="0.25">
      <c r="A3407">
        <v>3401</v>
      </c>
      <c r="B3407">
        <v>959.78753661999997</v>
      </c>
      <c r="C3407">
        <v>4.4109554299999996</v>
      </c>
    </row>
    <row r="3408" spans="1:3" x14ac:dyDescent="0.25">
      <c r="A3408">
        <v>3402</v>
      </c>
      <c r="B3408">
        <v>960.05053711000005</v>
      </c>
      <c r="C3408">
        <v>4.4171256999999997</v>
      </c>
    </row>
    <row r="3409" spans="1:3" x14ac:dyDescent="0.25">
      <c r="A3409">
        <v>3403</v>
      </c>
      <c r="B3409">
        <v>960.28448486000002</v>
      </c>
      <c r="C3409">
        <v>4.4124732</v>
      </c>
    </row>
    <row r="3410" spans="1:3" x14ac:dyDescent="0.25">
      <c r="A3410">
        <v>3404</v>
      </c>
      <c r="B3410">
        <v>960.54736328000001</v>
      </c>
      <c r="C3410">
        <v>4.4116644899999997</v>
      </c>
    </row>
    <row r="3411" spans="1:3" x14ac:dyDescent="0.25">
      <c r="A3411">
        <v>3405</v>
      </c>
      <c r="B3411">
        <v>960.84918213000003</v>
      </c>
      <c r="C3411">
        <v>4.4073910700000001</v>
      </c>
    </row>
    <row r="3412" spans="1:3" x14ac:dyDescent="0.25">
      <c r="A3412">
        <v>3406</v>
      </c>
      <c r="B3412">
        <v>961.08062743999994</v>
      </c>
      <c r="C3412">
        <v>4.4062156699999999</v>
      </c>
    </row>
    <row r="3413" spans="1:3" x14ac:dyDescent="0.25">
      <c r="A3413">
        <v>3407</v>
      </c>
      <c r="B3413">
        <v>961.34619140999996</v>
      </c>
      <c r="C3413">
        <v>4.4037585300000002</v>
      </c>
    </row>
    <row r="3414" spans="1:3" x14ac:dyDescent="0.25">
      <c r="A3414">
        <v>3408</v>
      </c>
      <c r="B3414">
        <v>961.66918944999998</v>
      </c>
      <c r="C3414">
        <v>4.40095949</v>
      </c>
    </row>
    <row r="3415" spans="1:3" x14ac:dyDescent="0.25">
      <c r="A3415">
        <v>3409</v>
      </c>
      <c r="B3415">
        <v>961.92169189000003</v>
      </c>
      <c r="C3415">
        <v>4.4009842900000002</v>
      </c>
    </row>
    <row r="3416" spans="1:3" x14ac:dyDescent="0.25">
      <c r="A3416">
        <v>3410</v>
      </c>
      <c r="B3416">
        <v>962.15570068</v>
      </c>
      <c r="C3416">
        <v>4.3998026799999996</v>
      </c>
    </row>
    <row r="3417" spans="1:3" x14ac:dyDescent="0.25">
      <c r="A3417">
        <v>3411</v>
      </c>
      <c r="B3417">
        <v>962.44793701000003</v>
      </c>
      <c r="C3417">
        <v>4.3980421999999999</v>
      </c>
    </row>
    <row r="3418" spans="1:3" x14ac:dyDescent="0.25">
      <c r="A3418">
        <v>3412</v>
      </c>
      <c r="B3418">
        <v>962.72076416000004</v>
      </c>
      <c r="C3418">
        <v>4.3900494600000002</v>
      </c>
    </row>
    <row r="3419" spans="1:3" x14ac:dyDescent="0.25">
      <c r="A3419">
        <v>3413</v>
      </c>
      <c r="B3419">
        <v>963.01544189000003</v>
      </c>
      <c r="C3419">
        <v>4.3857450499999997</v>
      </c>
    </row>
    <row r="3420" spans="1:3" x14ac:dyDescent="0.25">
      <c r="A3420">
        <v>3414</v>
      </c>
      <c r="B3420">
        <v>963.21398925999995</v>
      </c>
      <c r="C3420">
        <v>4.3848805400000002</v>
      </c>
    </row>
    <row r="3421" spans="1:3" x14ac:dyDescent="0.25">
      <c r="A3421">
        <v>3415</v>
      </c>
      <c r="B3421">
        <v>963.48443603999999</v>
      </c>
      <c r="C3421">
        <v>4.3810424799999996</v>
      </c>
    </row>
    <row r="3422" spans="1:3" x14ac:dyDescent="0.25">
      <c r="A3422">
        <v>3416</v>
      </c>
      <c r="B3422">
        <v>963.72515868999994</v>
      </c>
      <c r="C3422">
        <v>4.3782744400000002</v>
      </c>
    </row>
    <row r="3423" spans="1:3" x14ac:dyDescent="0.25">
      <c r="A3423">
        <v>3417</v>
      </c>
      <c r="B3423">
        <v>964.03332520000004</v>
      </c>
      <c r="C3423">
        <v>4.3765144300000003</v>
      </c>
    </row>
    <row r="3424" spans="1:3" x14ac:dyDescent="0.25">
      <c r="A3424">
        <v>3418</v>
      </c>
      <c r="B3424">
        <v>964.33276366999996</v>
      </c>
      <c r="C3424">
        <v>4.3723840699999998</v>
      </c>
    </row>
    <row r="3425" spans="1:3" x14ac:dyDescent="0.25">
      <c r="A3425">
        <v>3419</v>
      </c>
      <c r="B3425">
        <v>964.56329345999995</v>
      </c>
      <c r="C3425">
        <v>4.37048054</v>
      </c>
    </row>
    <row r="3426" spans="1:3" x14ac:dyDescent="0.25">
      <c r="A3426">
        <v>3420</v>
      </c>
      <c r="B3426">
        <v>964.80883788999995</v>
      </c>
      <c r="C3426">
        <v>4.3697404899999999</v>
      </c>
    </row>
    <row r="3427" spans="1:3" x14ac:dyDescent="0.25">
      <c r="A3427">
        <v>3421</v>
      </c>
      <c r="B3427">
        <v>965.11444091999999</v>
      </c>
      <c r="C3427">
        <v>4.3682727799999999</v>
      </c>
    </row>
    <row r="3428" spans="1:3" x14ac:dyDescent="0.25">
      <c r="A3428">
        <v>3422</v>
      </c>
      <c r="B3428">
        <v>965.40374756000006</v>
      </c>
      <c r="C3428">
        <v>4.36815453</v>
      </c>
    </row>
    <row r="3429" spans="1:3" x14ac:dyDescent="0.25">
      <c r="A3429">
        <v>3423</v>
      </c>
      <c r="B3429">
        <v>965.66583251999998</v>
      </c>
      <c r="C3429">
        <v>4.3675508499999998</v>
      </c>
    </row>
    <row r="3430" spans="1:3" x14ac:dyDescent="0.25">
      <c r="A3430">
        <v>3424</v>
      </c>
      <c r="B3430">
        <v>965.86694336000005</v>
      </c>
      <c r="C3430">
        <v>4.3664498299999996</v>
      </c>
    </row>
    <row r="3431" spans="1:3" x14ac:dyDescent="0.25">
      <c r="A3431">
        <v>3425</v>
      </c>
      <c r="B3431">
        <v>966.13403319999998</v>
      </c>
      <c r="C3431">
        <v>4.3661327400000003</v>
      </c>
    </row>
    <row r="3432" spans="1:3" x14ac:dyDescent="0.25">
      <c r="A3432">
        <v>3426</v>
      </c>
      <c r="B3432">
        <v>966.43151854999996</v>
      </c>
      <c r="C3432">
        <v>4.3624257999999996</v>
      </c>
    </row>
    <row r="3433" spans="1:3" x14ac:dyDescent="0.25">
      <c r="A3433">
        <v>3427</v>
      </c>
      <c r="B3433">
        <v>966.70178223000005</v>
      </c>
      <c r="C3433">
        <v>4.3541526800000003</v>
      </c>
    </row>
    <row r="3434" spans="1:3" x14ac:dyDescent="0.25">
      <c r="A3434">
        <v>3428</v>
      </c>
      <c r="B3434">
        <v>966.93249512</v>
      </c>
      <c r="C3434">
        <v>4.34287548</v>
      </c>
    </row>
    <row r="3435" spans="1:3" x14ac:dyDescent="0.25">
      <c r="A3435">
        <v>3429</v>
      </c>
      <c r="B3435">
        <v>967.22503661999997</v>
      </c>
      <c r="C3435">
        <v>4.3339934299999996</v>
      </c>
    </row>
    <row r="3436" spans="1:3" x14ac:dyDescent="0.25">
      <c r="A3436">
        <v>3430</v>
      </c>
      <c r="B3436">
        <v>967.47729491999996</v>
      </c>
      <c r="C3436">
        <v>4.3262119300000004</v>
      </c>
    </row>
    <row r="3437" spans="1:3" x14ac:dyDescent="0.25">
      <c r="A3437">
        <v>3431</v>
      </c>
      <c r="B3437">
        <v>967.77252196999996</v>
      </c>
      <c r="C3437">
        <v>4.3218889200000001</v>
      </c>
    </row>
    <row r="3438" spans="1:3" x14ac:dyDescent="0.25">
      <c r="A3438">
        <v>3432</v>
      </c>
      <c r="B3438">
        <v>968.00457763999998</v>
      </c>
      <c r="C3438">
        <v>4.3225421900000001</v>
      </c>
    </row>
    <row r="3439" spans="1:3" x14ac:dyDescent="0.25">
      <c r="A3439">
        <v>3433</v>
      </c>
      <c r="B3439">
        <v>968.26861571999996</v>
      </c>
      <c r="C3439">
        <v>4.3213043200000003</v>
      </c>
    </row>
    <row r="3440" spans="1:3" x14ac:dyDescent="0.25">
      <c r="A3440">
        <v>3434</v>
      </c>
      <c r="B3440">
        <v>968.58441161999997</v>
      </c>
      <c r="C3440">
        <v>4.3258137699999999</v>
      </c>
    </row>
    <row r="3441" spans="1:3" x14ac:dyDescent="0.25">
      <c r="A3441">
        <v>3435</v>
      </c>
      <c r="B3441">
        <v>968.81732178000004</v>
      </c>
      <c r="C3441">
        <v>4.3266658800000002</v>
      </c>
    </row>
    <row r="3442" spans="1:3" x14ac:dyDescent="0.25">
      <c r="A3442">
        <v>3436</v>
      </c>
      <c r="B3442">
        <v>969.13134765999996</v>
      </c>
      <c r="C3442">
        <v>4.3264293699999996</v>
      </c>
    </row>
    <row r="3443" spans="1:3" x14ac:dyDescent="0.25">
      <c r="A3443">
        <v>3437</v>
      </c>
      <c r="B3443">
        <v>969.36480713000003</v>
      </c>
      <c r="C3443">
        <v>4.3230767300000004</v>
      </c>
    </row>
    <row r="3444" spans="1:3" x14ac:dyDescent="0.25">
      <c r="A3444">
        <v>3438</v>
      </c>
      <c r="B3444">
        <v>969.59411621000004</v>
      </c>
      <c r="C3444">
        <v>4.3241591499999998</v>
      </c>
    </row>
    <row r="3445" spans="1:3" x14ac:dyDescent="0.25">
      <c r="A3445">
        <v>3439</v>
      </c>
      <c r="B3445">
        <v>969.88793944999998</v>
      </c>
      <c r="C3445">
        <v>4.3226599700000001</v>
      </c>
    </row>
    <row r="3446" spans="1:3" x14ac:dyDescent="0.25">
      <c r="A3446">
        <v>3440</v>
      </c>
      <c r="B3446">
        <v>970.12725829999999</v>
      </c>
      <c r="C3446">
        <v>4.3202343000000001</v>
      </c>
    </row>
    <row r="3447" spans="1:3" x14ac:dyDescent="0.25">
      <c r="A3447">
        <v>3441</v>
      </c>
      <c r="B3447">
        <v>970.44226074000005</v>
      </c>
      <c r="C3447">
        <v>4.3169436499999998</v>
      </c>
    </row>
    <row r="3448" spans="1:3" x14ac:dyDescent="0.25">
      <c r="A3448">
        <v>3442</v>
      </c>
      <c r="B3448">
        <v>970.70452881000006</v>
      </c>
      <c r="C3448">
        <v>4.3163280500000001</v>
      </c>
    </row>
    <row r="3449" spans="1:3" x14ac:dyDescent="0.25">
      <c r="A3449">
        <v>3443</v>
      </c>
      <c r="B3449">
        <v>970.97814941000001</v>
      </c>
      <c r="C3449">
        <v>4.3133549699999998</v>
      </c>
    </row>
    <row r="3450" spans="1:3" x14ac:dyDescent="0.25">
      <c r="A3450">
        <v>3444</v>
      </c>
      <c r="B3450">
        <v>971.23248291000004</v>
      </c>
      <c r="C3450">
        <v>4.3108229600000003</v>
      </c>
    </row>
    <row r="3451" spans="1:3" x14ac:dyDescent="0.25">
      <c r="A3451">
        <v>3445</v>
      </c>
      <c r="B3451">
        <v>971.46649170000001</v>
      </c>
      <c r="C3451">
        <v>4.3056044599999996</v>
      </c>
    </row>
    <row r="3452" spans="1:3" x14ac:dyDescent="0.25">
      <c r="A3452">
        <v>3446</v>
      </c>
      <c r="B3452">
        <v>971.72406006000006</v>
      </c>
      <c r="C3452">
        <v>4.3031787899999996</v>
      </c>
    </row>
    <row r="3453" spans="1:3" x14ac:dyDescent="0.25">
      <c r="A3453">
        <v>3447</v>
      </c>
      <c r="B3453">
        <v>972.00024413999995</v>
      </c>
      <c r="C3453">
        <v>4.2992038700000004</v>
      </c>
    </row>
    <row r="3454" spans="1:3" x14ac:dyDescent="0.25">
      <c r="A3454">
        <v>3448</v>
      </c>
      <c r="B3454">
        <v>972.30419921999999</v>
      </c>
      <c r="C3454">
        <v>4.2947378199999999</v>
      </c>
    </row>
    <row r="3455" spans="1:3" x14ac:dyDescent="0.25">
      <c r="A3455">
        <v>3449</v>
      </c>
      <c r="B3455">
        <v>972.55236816000001</v>
      </c>
      <c r="C3455">
        <v>4.2855505899999997</v>
      </c>
    </row>
    <row r="3456" spans="1:3" x14ac:dyDescent="0.25">
      <c r="A3456">
        <v>3450</v>
      </c>
      <c r="B3456">
        <v>972.83862305000002</v>
      </c>
      <c r="C3456">
        <v>4.2764382400000001</v>
      </c>
    </row>
    <row r="3457" spans="1:3" x14ac:dyDescent="0.25">
      <c r="A3457">
        <v>3451</v>
      </c>
      <c r="B3457">
        <v>973.10272216999999</v>
      </c>
      <c r="C3457">
        <v>4.2667222000000002</v>
      </c>
    </row>
    <row r="3458" spans="1:3" x14ac:dyDescent="0.25">
      <c r="A3458">
        <v>3452</v>
      </c>
      <c r="B3458">
        <v>973.39013671999999</v>
      </c>
      <c r="C3458">
        <v>4.2604150799999996</v>
      </c>
    </row>
    <row r="3459" spans="1:3" x14ac:dyDescent="0.25">
      <c r="A3459">
        <v>3453</v>
      </c>
      <c r="B3459">
        <v>973.61047363</v>
      </c>
      <c r="C3459">
        <v>4.2533488300000002</v>
      </c>
    </row>
    <row r="3460" spans="1:3" x14ac:dyDescent="0.25">
      <c r="A3460">
        <v>3454</v>
      </c>
      <c r="B3460">
        <v>973.92413329999999</v>
      </c>
      <c r="C3460">
        <v>4.2506990399999998</v>
      </c>
    </row>
    <row r="3461" spans="1:3" x14ac:dyDescent="0.25">
      <c r="A3461">
        <v>3455</v>
      </c>
      <c r="B3461">
        <v>974.21679687999995</v>
      </c>
      <c r="C3461">
        <v>4.2499899900000004</v>
      </c>
    </row>
    <row r="3462" spans="1:3" x14ac:dyDescent="0.25">
      <c r="A3462">
        <v>3456</v>
      </c>
      <c r="B3462">
        <v>974.46343993999994</v>
      </c>
      <c r="C3462">
        <v>4.2489514399999999</v>
      </c>
    </row>
    <row r="3463" spans="1:3" x14ac:dyDescent="0.25">
      <c r="A3463">
        <v>3457</v>
      </c>
      <c r="B3463">
        <v>974.74194336000005</v>
      </c>
      <c r="C3463">
        <v>4.24469662</v>
      </c>
    </row>
    <row r="3464" spans="1:3" x14ac:dyDescent="0.25">
      <c r="A3464">
        <v>3458</v>
      </c>
      <c r="B3464">
        <v>974.95007324000005</v>
      </c>
      <c r="C3464">
        <v>4.2448024699999998</v>
      </c>
    </row>
    <row r="3465" spans="1:3" x14ac:dyDescent="0.25">
      <c r="A3465">
        <v>3459</v>
      </c>
      <c r="B3465">
        <v>975.24981689000003</v>
      </c>
      <c r="C3465">
        <v>4.2386632000000004</v>
      </c>
    </row>
    <row r="3466" spans="1:3" x14ac:dyDescent="0.25">
      <c r="A3466">
        <v>3460</v>
      </c>
      <c r="B3466">
        <v>975.56036376999998</v>
      </c>
      <c r="C3466">
        <v>4.23471975</v>
      </c>
    </row>
    <row r="3467" spans="1:3" x14ac:dyDescent="0.25">
      <c r="A3467">
        <v>3461</v>
      </c>
      <c r="B3467">
        <v>975.78411864999998</v>
      </c>
      <c r="C3467">
        <v>4.2327976200000004</v>
      </c>
    </row>
    <row r="3468" spans="1:3" x14ac:dyDescent="0.25">
      <c r="A3468">
        <v>3462</v>
      </c>
      <c r="B3468">
        <v>976.08563231999995</v>
      </c>
      <c r="C3468">
        <v>4.2310433400000003</v>
      </c>
    </row>
    <row r="3469" spans="1:3" x14ac:dyDescent="0.25">
      <c r="A3469">
        <v>3463</v>
      </c>
      <c r="B3469">
        <v>976.31188965000001</v>
      </c>
      <c r="C3469">
        <v>4.2279520000000002</v>
      </c>
    </row>
    <row r="3470" spans="1:3" x14ac:dyDescent="0.25">
      <c r="A3470">
        <v>3464</v>
      </c>
      <c r="B3470">
        <v>976.59246826000003</v>
      </c>
      <c r="C3470">
        <v>4.2263660400000003</v>
      </c>
    </row>
    <row r="3471" spans="1:3" x14ac:dyDescent="0.25">
      <c r="A3471">
        <v>3465</v>
      </c>
      <c r="B3471">
        <v>976.88916015999996</v>
      </c>
      <c r="C3471">
        <v>4.2263536500000001</v>
      </c>
    </row>
    <row r="3472" spans="1:3" x14ac:dyDescent="0.25">
      <c r="A3472">
        <v>3466</v>
      </c>
      <c r="B3472">
        <v>977.12176513999998</v>
      </c>
      <c r="C3472">
        <v>4.2258434300000003</v>
      </c>
    </row>
    <row r="3473" spans="1:3" x14ac:dyDescent="0.25">
      <c r="A3473">
        <v>3467</v>
      </c>
      <c r="B3473">
        <v>977.37463378999996</v>
      </c>
      <c r="C3473">
        <v>4.2276163100000002</v>
      </c>
    </row>
    <row r="3474" spans="1:3" x14ac:dyDescent="0.25">
      <c r="A3474">
        <v>3468</v>
      </c>
      <c r="B3474">
        <v>977.62615966999999</v>
      </c>
      <c r="C3474">
        <v>4.2343835800000003</v>
      </c>
    </row>
    <row r="3475" spans="1:3" x14ac:dyDescent="0.25">
      <c r="A3475">
        <v>3469</v>
      </c>
      <c r="B3475">
        <v>977.90594481999995</v>
      </c>
      <c r="C3475">
        <v>4.22837496</v>
      </c>
    </row>
    <row r="3476" spans="1:3" x14ac:dyDescent="0.25">
      <c r="A3476">
        <v>3470</v>
      </c>
      <c r="B3476">
        <v>978.14428711000005</v>
      </c>
      <c r="C3476">
        <v>4.2261981999999998</v>
      </c>
    </row>
    <row r="3477" spans="1:3" x14ac:dyDescent="0.25">
      <c r="A3477">
        <v>3471</v>
      </c>
      <c r="B3477">
        <v>978.42779541000004</v>
      </c>
      <c r="C3477">
        <v>4.2268014000000003</v>
      </c>
    </row>
    <row r="3478" spans="1:3" x14ac:dyDescent="0.25">
      <c r="A3478">
        <v>3472</v>
      </c>
      <c r="B3478">
        <v>978.71118163999995</v>
      </c>
      <c r="C3478">
        <v>4.2252464300000003</v>
      </c>
    </row>
    <row r="3479" spans="1:3" x14ac:dyDescent="0.25">
      <c r="A3479">
        <v>3473</v>
      </c>
      <c r="B3479">
        <v>979.00036621000004</v>
      </c>
      <c r="C3479">
        <v>4.2251281699999996</v>
      </c>
    </row>
    <row r="3480" spans="1:3" x14ac:dyDescent="0.25">
      <c r="A3480">
        <v>3474</v>
      </c>
      <c r="B3480">
        <v>979.24267578000001</v>
      </c>
      <c r="C3480">
        <v>4.2227335000000004</v>
      </c>
    </row>
    <row r="3481" spans="1:3" x14ac:dyDescent="0.25">
      <c r="A3481">
        <v>3475</v>
      </c>
      <c r="B3481">
        <v>979.52734375</v>
      </c>
      <c r="C3481">
        <v>4.2211718600000001</v>
      </c>
    </row>
    <row r="3482" spans="1:3" x14ac:dyDescent="0.25">
      <c r="A3482">
        <v>3476</v>
      </c>
      <c r="B3482">
        <v>979.76391602000001</v>
      </c>
      <c r="C3482">
        <v>4.2199344600000002</v>
      </c>
    </row>
    <row r="3483" spans="1:3" x14ac:dyDescent="0.25">
      <c r="A3483">
        <v>3477</v>
      </c>
      <c r="B3483">
        <v>980.03314208999996</v>
      </c>
      <c r="C3483">
        <v>4.2180247299999998</v>
      </c>
    </row>
    <row r="3484" spans="1:3" x14ac:dyDescent="0.25">
      <c r="A3484">
        <v>3478</v>
      </c>
      <c r="B3484">
        <v>980.36273193</v>
      </c>
      <c r="C3484">
        <v>4.2125511199999996</v>
      </c>
    </row>
    <row r="3485" spans="1:3" x14ac:dyDescent="0.25">
      <c r="A3485">
        <v>3479</v>
      </c>
      <c r="B3485">
        <v>980.57592772999999</v>
      </c>
      <c r="C3485">
        <v>4.2098202699999998</v>
      </c>
    </row>
    <row r="3486" spans="1:3" x14ac:dyDescent="0.25">
      <c r="A3486">
        <v>3480</v>
      </c>
      <c r="B3486">
        <v>980.88012694999998</v>
      </c>
      <c r="C3486">
        <v>4.2106909799999999</v>
      </c>
    </row>
    <row r="3487" spans="1:3" x14ac:dyDescent="0.25">
      <c r="A3487">
        <v>3481</v>
      </c>
      <c r="B3487">
        <v>981.15875243999994</v>
      </c>
      <c r="C3487">
        <v>4.2126193000000001</v>
      </c>
    </row>
    <row r="3488" spans="1:3" x14ac:dyDescent="0.25">
      <c r="A3488">
        <v>3482</v>
      </c>
      <c r="B3488">
        <v>981.42510986000002</v>
      </c>
      <c r="C3488">
        <v>4.2194490399999998</v>
      </c>
    </row>
    <row r="3489" spans="1:3" x14ac:dyDescent="0.25">
      <c r="A3489">
        <v>3483</v>
      </c>
      <c r="B3489">
        <v>981.70629883000004</v>
      </c>
      <c r="C3489">
        <v>4.2234797500000001</v>
      </c>
    </row>
    <row r="3490" spans="1:3" x14ac:dyDescent="0.25">
      <c r="A3490">
        <v>3484</v>
      </c>
      <c r="B3490">
        <v>981.90380859000004</v>
      </c>
      <c r="C3490">
        <v>4.2263598399999998</v>
      </c>
    </row>
    <row r="3491" spans="1:3" x14ac:dyDescent="0.25">
      <c r="A3491">
        <v>3485</v>
      </c>
      <c r="B3491">
        <v>982.20477295000001</v>
      </c>
      <c r="C3491">
        <v>4.2244253199999999</v>
      </c>
    </row>
    <row r="3492" spans="1:3" x14ac:dyDescent="0.25">
      <c r="A3492">
        <v>3486</v>
      </c>
      <c r="B3492">
        <v>982.45666503999996</v>
      </c>
      <c r="C3492">
        <v>4.2252898200000004</v>
      </c>
    </row>
    <row r="3493" spans="1:3" x14ac:dyDescent="0.25">
      <c r="A3493">
        <v>3487</v>
      </c>
      <c r="B3493">
        <v>982.72662353999999</v>
      </c>
      <c r="C3493">
        <v>4.2229075399999996</v>
      </c>
    </row>
    <row r="3494" spans="1:3" x14ac:dyDescent="0.25">
      <c r="A3494">
        <v>3488</v>
      </c>
      <c r="B3494">
        <v>983.01013183999999</v>
      </c>
      <c r="C3494">
        <v>4.2226462400000004</v>
      </c>
    </row>
    <row r="3495" spans="1:3" x14ac:dyDescent="0.25">
      <c r="A3495">
        <v>3489</v>
      </c>
      <c r="B3495">
        <v>983.32281493999994</v>
      </c>
      <c r="C3495">
        <v>4.2209172199999996</v>
      </c>
    </row>
    <row r="3496" spans="1:3" x14ac:dyDescent="0.25">
      <c r="A3496">
        <v>3490</v>
      </c>
      <c r="B3496">
        <v>983.51934814000003</v>
      </c>
      <c r="C3496">
        <v>4.2156920400000004</v>
      </c>
    </row>
    <row r="3497" spans="1:3" x14ac:dyDescent="0.25">
      <c r="A3497">
        <v>3491</v>
      </c>
      <c r="B3497">
        <v>983.83697510000002</v>
      </c>
      <c r="C3497">
        <v>4.2122774100000004</v>
      </c>
    </row>
    <row r="3498" spans="1:3" x14ac:dyDescent="0.25">
      <c r="A3498">
        <v>3492</v>
      </c>
      <c r="B3498">
        <v>984.07659911999997</v>
      </c>
      <c r="C3498">
        <v>4.2110767400000002</v>
      </c>
    </row>
    <row r="3499" spans="1:3" x14ac:dyDescent="0.25">
      <c r="A3499">
        <v>3493</v>
      </c>
      <c r="B3499">
        <v>984.32910156000003</v>
      </c>
      <c r="C3499">
        <v>4.2083773600000001</v>
      </c>
    </row>
    <row r="3500" spans="1:3" x14ac:dyDescent="0.25">
      <c r="A3500">
        <v>3494</v>
      </c>
      <c r="B3500">
        <v>984.62030029000005</v>
      </c>
      <c r="C3500">
        <v>4.2104859399999999</v>
      </c>
    </row>
    <row r="3501" spans="1:3" x14ac:dyDescent="0.25">
      <c r="A3501">
        <v>3495</v>
      </c>
      <c r="B3501">
        <v>984.87097168000003</v>
      </c>
      <c r="C3501">
        <v>4.2059264199999999</v>
      </c>
    </row>
    <row r="3502" spans="1:3" x14ac:dyDescent="0.25">
      <c r="A3502">
        <v>3496</v>
      </c>
      <c r="B3502">
        <v>985.13775635000002</v>
      </c>
      <c r="C3502">
        <v>4.2037744500000001</v>
      </c>
    </row>
    <row r="3503" spans="1:3" x14ac:dyDescent="0.25">
      <c r="A3503">
        <v>3497</v>
      </c>
      <c r="B3503">
        <v>985.43597411999997</v>
      </c>
      <c r="C3503">
        <v>4.2024617199999996</v>
      </c>
    </row>
    <row r="3504" spans="1:3" x14ac:dyDescent="0.25">
      <c r="A3504">
        <v>3498</v>
      </c>
      <c r="B3504">
        <v>985.74884033000001</v>
      </c>
      <c r="C3504">
        <v>4.2002725600000002</v>
      </c>
    </row>
    <row r="3505" spans="1:3" x14ac:dyDescent="0.25">
      <c r="A3505">
        <v>3499</v>
      </c>
      <c r="B3505">
        <v>986.00329590000001</v>
      </c>
      <c r="C3505">
        <v>4.2045145000000002</v>
      </c>
    </row>
    <row r="3506" spans="1:3" x14ac:dyDescent="0.25">
      <c r="A3506">
        <v>3500</v>
      </c>
      <c r="B3506">
        <v>986.24487305000002</v>
      </c>
      <c r="C3506">
        <v>4.2041974099999999</v>
      </c>
    </row>
    <row r="3507" spans="1:3" x14ac:dyDescent="0.25">
      <c r="A3507">
        <v>3501</v>
      </c>
      <c r="B3507">
        <v>986.49963378999996</v>
      </c>
      <c r="C3507">
        <v>4.2041912100000003</v>
      </c>
    </row>
    <row r="3508" spans="1:3" x14ac:dyDescent="0.25">
      <c r="A3508">
        <v>3502</v>
      </c>
      <c r="B3508">
        <v>986.79614258000004</v>
      </c>
      <c r="C3508">
        <v>4.2017712600000001</v>
      </c>
    </row>
    <row r="3509" spans="1:3" x14ac:dyDescent="0.25">
      <c r="A3509">
        <v>3503</v>
      </c>
      <c r="B3509">
        <v>987.07385253999996</v>
      </c>
      <c r="C3509">
        <v>4.1937847100000001</v>
      </c>
    </row>
    <row r="3510" spans="1:3" x14ac:dyDescent="0.25">
      <c r="A3510">
        <v>3504</v>
      </c>
      <c r="B3510">
        <v>987.33813477000001</v>
      </c>
      <c r="C3510">
        <v>4.1902079600000004</v>
      </c>
    </row>
    <row r="3511" spans="1:3" x14ac:dyDescent="0.25">
      <c r="A3511">
        <v>3505</v>
      </c>
      <c r="B3511">
        <v>987.59240723000005</v>
      </c>
      <c r="C3511">
        <v>4.1863141099999996</v>
      </c>
    </row>
    <row r="3512" spans="1:3" x14ac:dyDescent="0.25">
      <c r="A3512">
        <v>3506</v>
      </c>
      <c r="B3512">
        <v>987.87921143000005</v>
      </c>
      <c r="C3512">
        <v>4.1832790400000004</v>
      </c>
    </row>
    <row r="3513" spans="1:3" x14ac:dyDescent="0.25">
      <c r="A3513">
        <v>3507</v>
      </c>
      <c r="B3513">
        <v>988.09503173999997</v>
      </c>
      <c r="C3513">
        <v>4.18215322</v>
      </c>
    </row>
    <row r="3514" spans="1:3" x14ac:dyDescent="0.25">
      <c r="A3514">
        <v>3508</v>
      </c>
      <c r="B3514">
        <v>988.38555908000001</v>
      </c>
      <c r="C3514">
        <v>4.1785702699999998</v>
      </c>
    </row>
    <row r="3515" spans="1:3" x14ac:dyDescent="0.25">
      <c r="A3515">
        <v>3509</v>
      </c>
      <c r="B3515">
        <v>988.64007568</v>
      </c>
      <c r="C3515">
        <v>4.1745023699999999</v>
      </c>
    </row>
    <row r="3516" spans="1:3" x14ac:dyDescent="0.25">
      <c r="A3516">
        <v>3510</v>
      </c>
      <c r="B3516">
        <v>988.95428466999999</v>
      </c>
      <c r="C3516">
        <v>4.1671128299999998</v>
      </c>
    </row>
    <row r="3517" spans="1:3" x14ac:dyDescent="0.25">
      <c r="A3517">
        <v>3511</v>
      </c>
      <c r="B3517">
        <v>989.18493651999995</v>
      </c>
      <c r="C3517">
        <v>4.1625905000000003</v>
      </c>
    </row>
    <row r="3518" spans="1:3" x14ac:dyDescent="0.25">
      <c r="A3518">
        <v>3512</v>
      </c>
      <c r="B3518">
        <v>989.49426270000004</v>
      </c>
      <c r="C3518">
        <v>4.1550703000000002</v>
      </c>
    </row>
    <row r="3519" spans="1:3" x14ac:dyDescent="0.25">
      <c r="A3519">
        <v>3513</v>
      </c>
      <c r="B3519">
        <v>989.71551513999998</v>
      </c>
      <c r="C3519">
        <v>4.1476869599999997</v>
      </c>
    </row>
    <row r="3520" spans="1:3" x14ac:dyDescent="0.25">
      <c r="A3520">
        <v>3514</v>
      </c>
      <c r="B3520">
        <v>989.98406981999995</v>
      </c>
      <c r="C3520">
        <v>4.1400175099999998</v>
      </c>
    </row>
    <row r="3521" spans="1:3" x14ac:dyDescent="0.25">
      <c r="A3521">
        <v>3515</v>
      </c>
      <c r="B3521">
        <v>990.28417968999997</v>
      </c>
      <c r="C3521">
        <v>4.1304574000000001</v>
      </c>
    </row>
    <row r="3522" spans="1:3" x14ac:dyDescent="0.25">
      <c r="A3522">
        <v>3516</v>
      </c>
      <c r="B3522">
        <v>990.51794433999999</v>
      </c>
      <c r="C3522">
        <v>4.1222033500000004</v>
      </c>
    </row>
    <row r="3523" spans="1:3" x14ac:dyDescent="0.25">
      <c r="A3523">
        <v>3517</v>
      </c>
      <c r="B3523">
        <v>990.78350829999999</v>
      </c>
      <c r="C3523">
        <v>4.1184959399999999</v>
      </c>
    </row>
    <row r="3524" spans="1:3" x14ac:dyDescent="0.25">
      <c r="A3524">
        <v>3518</v>
      </c>
      <c r="B3524">
        <v>991.07012939000003</v>
      </c>
      <c r="C3524">
        <v>4.1187262499999999</v>
      </c>
    </row>
    <row r="3525" spans="1:3" x14ac:dyDescent="0.25">
      <c r="A3525">
        <v>3519</v>
      </c>
      <c r="B3525">
        <v>991.30657958999996</v>
      </c>
      <c r="C3525">
        <v>4.1180791899999996</v>
      </c>
    </row>
    <row r="3526" spans="1:3" x14ac:dyDescent="0.25">
      <c r="A3526">
        <v>3520</v>
      </c>
      <c r="B3526">
        <v>991.60931396000001</v>
      </c>
      <c r="C3526">
        <v>4.1176376299999999</v>
      </c>
    </row>
    <row r="3527" spans="1:3" x14ac:dyDescent="0.25">
      <c r="A3527">
        <v>3521</v>
      </c>
      <c r="B3527">
        <v>991.87219238</v>
      </c>
      <c r="C3527">
        <v>4.1149191900000002</v>
      </c>
    </row>
    <row r="3528" spans="1:3" x14ac:dyDescent="0.25">
      <c r="A3528">
        <v>3522</v>
      </c>
      <c r="B3528">
        <v>992.12976074000005</v>
      </c>
      <c r="C3528">
        <v>4.1143784500000002</v>
      </c>
    </row>
    <row r="3529" spans="1:3" x14ac:dyDescent="0.25">
      <c r="A3529">
        <v>3523</v>
      </c>
      <c r="B3529">
        <v>992.40130614999998</v>
      </c>
      <c r="C3529">
        <v>4.1167106599999999</v>
      </c>
    </row>
    <row r="3530" spans="1:3" x14ac:dyDescent="0.25">
      <c r="A3530">
        <v>3524</v>
      </c>
      <c r="B3530">
        <v>992.67791748000002</v>
      </c>
      <c r="C3530">
        <v>4.1215376900000003</v>
      </c>
    </row>
    <row r="3531" spans="1:3" x14ac:dyDescent="0.25">
      <c r="A3531">
        <v>3525</v>
      </c>
      <c r="B3531">
        <v>992.98352050999995</v>
      </c>
      <c r="C3531">
        <v>4.1260781299999998</v>
      </c>
    </row>
    <row r="3532" spans="1:3" x14ac:dyDescent="0.25">
      <c r="A3532">
        <v>3526</v>
      </c>
      <c r="B3532">
        <v>993.24212646000001</v>
      </c>
      <c r="C3532">
        <v>4.1260909999999997</v>
      </c>
    </row>
    <row r="3533" spans="1:3" x14ac:dyDescent="0.25">
      <c r="A3533">
        <v>3527</v>
      </c>
      <c r="B3533">
        <v>993.49603271000001</v>
      </c>
      <c r="C3533">
        <v>4.1279568700000002</v>
      </c>
    </row>
    <row r="3534" spans="1:3" x14ac:dyDescent="0.25">
      <c r="A3534">
        <v>3528</v>
      </c>
      <c r="B3534">
        <v>993.76397704999999</v>
      </c>
      <c r="C3534">
        <v>4.1299409899999997</v>
      </c>
    </row>
    <row r="3535" spans="1:3" x14ac:dyDescent="0.25">
      <c r="A3535">
        <v>3529</v>
      </c>
      <c r="B3535">
        <v>994.01629638999998</v>
      </c>
      <c r="C3535">
        <v>4.1294932400000004</v>
      </c>
    </row>
    <row r="3536" spans="1:3" x14ac:dyDescent="0.25">
      <c r="A3536">
        <v>3530</v>
      </c>
      <c r="B3536">
        <v>994.30786133000004</v>
      </c>
      <c r="C3536">
        <v>4.1280813199999997</v>
      </c>
    </row>
    <row r="3537" spans="1:3" x14ac:dyDescent="0.25">
      <c r="A3537">
        <v>3531</v>
      </c>
      <c r="B3537">
        <v>994.57934569999998</v>
      </c>
      <c r="C3537">
        <v>4.1277079600000004</v>
      </c>
    </row>
    <row r="3538" spans="1:3" x14ac:dyDescent="0.25">
      <c r="A3538">
        <v>3532</v>
      </c>
      <c r="B3538">
        <v>994.80389404000005</v>
      </c>
      <c r="C3538">
        <v>4.1261219999999996</v>
      </c>
    </row>
    <row r="3539" spans="1:3" x14ac:dyDescent="0.25">
      <c r="A3539">
        <v>3533</v>
      </c>
      <c r="B3539">
        <v>995.0859375</v>
      </c>
      <c r="C3539">
        <v>4.1264886900000004</v>
      </c>
    </row>
    <row r="3540" spans="1:3" x14ac:dyDescent="0.25">
      <c r="A3540">
        <v>3534</v>
      </c>
      <c r="B3540">
        <v>995.3359375</v>
      </c>
      <c r="C3540">
        <v>4.1239819500000001</v>
      </c>
    </row>
    <row r="3541" spans="1:3" x14ac:dyDescent="0.25">
      <c r="A3541">
        <v>3535</v>
      </c>
      <c r="B3541">
        <v>995.56793213000003</v>
      </c>
      <c r="C3541">
        <v>4.1200571100000003</v>
      </c>
    </row>
    <row r="3542" spans="1:3" x14ac:dyDescent="0.25">
      <c r="A3542">
        <v>3536</v>
      </c>
      <c r="B3542">
        <v>995.87860106999995</v>
      </c>
      <c r="C3542">
        <v>4.1186823800000001</v>
      </c>
    </row>
    <row r="3543" spans="1:3" x14ac:dyDescent="0.25">
      <c r="A3543">
        <v>3537</v>
      </c>
      <c r="B3543">
        <v>996.14929199000005</v>
      </c>
      <c r="C3543">
        <v>4.1194353100000001</v>
      </c>
    </row>
    <row r="3544" spans="1:3" x14ac:dyDescent="0.25">
      <c r="A3544">
        <v>3538</v>
      </c>
      <c r="B3544">
        <v>996.39599609000004</v>
      </c>
      <c r="C3544">
        <v>4.1192984600000004</v>
      </c>
    </row>
    <row r="3545" spans="1:3" x14ac:dyDescent="0.25">
      <c r="A3545">
        <v>3539</v>
      </c>
      <c r="B3545">
        <v>996.62921143000005</v>
      </c>
      <c r="C3545">
        <v>4.1164493599999998</v>
      </c>
    </row>
    <row r="3546" spans="1:3" x14ac:dyDescent="0.25">
      <c r="A3546">
        <v>3540</v>
      </c>
      <c r="B3546">
        <v>996.94805908000001</v>
      </c>
      <c r="C3546">
        <v>4.1132712400000004</v>
      </c>
    </row>
    <row r="3547" spans="1:3" x14ac:dyDescent="0.25">
      <c r="A3547">
        <v>3541</v>
      </c>
      <c r="B3547">
        <v>997.23187256000006</v>
      </c>
      <c r="C3547">
        <v>4.1121449500000002</v>
      </c>
    </row>
    <row r="3548" spans="1:3" x14ac:dyDescent="0.25">
      <c r="A3548">
        <v>3542</v>
      </c>
      <c r="B3548">
        <v>997.54364013999998</v>
      </c>
      <c r="C3548">
        <v>4.10940218</v>
      </c>
    </row>
    <row r="3549" spans="1:3" x14ac:dyDescent="0.25">
      <c r="A3549">
        <v>3543</v>
      </c>
      <c r="B3549">
        <v>997.77734375</v>
      </c>
      <c r="C3549">
        <v>4.1066341399999997</v>
      </c>
    </row>
    <row r="3550" spans="1:3" x14ac:dyDescent="0.25">
      <c r="A3550">
        <v>3544</v>
      </c>
      <c r="B3550">
        <v>998.05725098000005</v>
      </c>
      <c r="C3550">
        <v>4.1050729800000001</v>
      </c>
    </row>
    <row r="3551" spans="1:3" x14ac:dyDescent="0.25">
      <c r="A3551">
        <v>3545</v>
      </c>
      <c r="B3551">
        <v>998.29364013999998</v>
      </c>
      <c r="C3551">
        <v>4.1039781599999996</v>
      </c>
    </row>
    <row r="3552" spans="1:3" x14ac:dyDescent="0.25">
      <c r="A3552">
        <v>3546</v>
      </c>
      <c r="B3552">
        <v>998.59582520000004</v>
      </c>
      <c r="C3552">
        <v>4.1027712799999998</v>
      </c>
    </row>
    <row r="3553" spans="1:3" x14ac:dyDescent="0.25">
      <c r="A3553">
        <v>3547</v>
      </c>
      <c r="B3553">
        <v>998.80358887</v>
      </c>
      <c r="C3553">
        <v>4.1003642100000004</v>
      </c>
    </row>
    <row r="3554" spans="1:3" x14ac:dyDescent="0.25">
      <c r="A3554">
        <v>3548</v>
      </c>
      <c r="B3554">
        <v>999.13494873000002</v>
      </c>
      <c r="C3554">
        <v>4.09499645</v>
      </c>
    </row>
    <row r="3555" spans="1:3" x14ac:dyDescent="0.25">
      <c r="A3555">
        <v>3549</v>
      </c>
      <c r="B3555">
        <v>999.42443848000005</v>
      </c>
      <c r="C3555">
        <v>4.0919919</v>
      </c>
    </row>
    <row r="3556" spans="1:3" x14ac:dyDescent="0.25">
      <c r="A3556">
        <v>3550</v>
      </c>
      <c r="B3556">
        <v>999.65368651999995</v>
      </c>
      <c r="C3556">
        <v>4.0945296300000003</v>
      </c>
    </row>
    <row r="3557" spans="1:3" x14ac:dyDescent="0.25">
      <c r="A3557">
        <v>3551</v>
      </c>
      <c r="B3557">
        <v>999.95275878999996</v>
      </c>
      <c r="C3557">
        <v>4.0983614900000003</v>
      </c>
    </row>
    <row r="3558" spans="1:3" x14ac:dyDescent="0.25">
      <c r="A3558">
        <v>3552</v>
      </c>
      <c r="B3558">
        <v>1000.21606445</v>
      </c>
      <c r="C3558">
        <v>4.0955748600000002</v>
      </c>
    </row>
    <row r="3559" spans="1:3" x14ac:dyDescent="0.25">
      <c r="A3559">
        <v>3553</v>
      </c>
      <c r="B3559">
        <v>1000.49127197</v>
      </c>
      <c r="C3559">
        <v>4.0916247400000003</v>
      </c>
    </row>
    <row r="3560" spans="1:3" x14ac:dyDescent="0.25">
      <c r="A3560">
        <v>3554</v>
      </c>
      <c r="B3560">
        <v>1000.73608398</v>
      </c>
      <c r="C3560">
        <v>4.0899763099999999</v>
      </c>
    </row>
    <row r="3561" spans="1:3" x14ac:dyDescent="0.25">
      <c r="A3561">
        <v>3555</v>
      </c>
      <c r="B3561">
        <v>1001.00164795</v>
      </c>
      <c r="C3561">
        <v>4.0874700500000003</v>
      </c>
    </row>
    <row r="3562" spans="1:3" x14ac:dyDescent="0.25">
      <c r="A3562">
        <v>3556</v>
      </c>
      <c r="B3562">
        <v>1001.27661133</v>
      </c>
      <c r="C3562">
        <v>4.0873827900000004</v>
      </c>
    </row>
    <row r="3563" spans="1:3" x14ac:dyDescent="0.25">
      <c r="A3563">
        <v>3557</v>
      </c>
      <c r="B3563">
        <v>1001.55230713</v>
      </c>
      <c r="C3563">
        <v>4.0846209499999997</v>
      </c>
    </row>
    <row r="3564" spans="1:3" x14ac:dyDescent="0.25">
      <c r="A3564">
        <v>3558</v>
      </c>
      <c r="B3564">
        <v>1001.82275391</v>
      </c>
      <c r="C3564">
        <v>4.0827736899999998</v>
      </c>
    </row>
    <row r="3565" spans="1:3" x14ac:dyDescent="0.25">
      <c r="A3565">
        <v>3559</v>
      </c>
      <c r="B3565">
        <v>1002.07513428</v>
      </c>
      <c r="C3565">
        <v>4.0783324199999997</v>
      </c>
    </row>
    <row r="3566" spans="1:3" x14ac:dyDescent="0.25">
      <c r="A3566">
        <v>3560</v>
      </c>
      <c r="B3566">
        <v>1002.38323975</v>
      </c>
      <c r="C3566">
        <v>4.0789670899999999</v>
      </c>
    </row>
    <row r="3567" spans="1:3" x14ac:dyDescent="0.25">
      <c r="A3567">
        <v>3561</v>
      </c>
      <c r="B3567">
        <v>1002.65527344</v>
      </c>
      <c r="C3567">
        <v>4.07835722</v>
      </c>
    </row>
    <row r="3568" spans="1:3" x14ac:dyDescent="0.25">
      <c r="A3568">
        <v>3562</v>
      </c>
      <c r="B3568">
        <v>1002.87841797</v>
      </c>
      <c r="C3568">
        <v>4.0745196300000002</v>
      </c>
    </row>
    <row r="3569" spans="1:3" x14ac:dyDescent="0.25">
      <c r="A3569">
        <v>3563</v>
      </c>
      <c r="B3569">
        <v>1003.10400391</v>
      </c>
      <c r="C3569">
        <v>4.0750417700000003</v>
      </c>
    </row>
    <row r="3570" spans="1:3" x14ac:dyDescent="0.25">
      <c r="A3570">
        <v>3564</v>
      </c>
      <c r="B3570">
        <v>1003.45928955</v>
      </c>
      <c r="C3570">
        <v>4.0750107800000004</v>
      </c>
    </row>
    <row r="3571" spans="1:3" x14ac:dyDescent="0.25">
      <c r="A3571">
        <v>3565</v>
      </c>
      <c r="B3571">
        <v>1003.63995361</v>
      </c>
      <c r="C3571">
        <v>4.0742335299999999</v>
      </c>
    </row>
    <row r="3572" spans="1:3" x14ac:dyDescent="0.25">
      <c r="A3572">
        <v>3566</v>
      </c>
      <c r="B3572">
        <v>1003.81756592</v>
      </c>
      <c r="C3572">
        <v>4.07244205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L98792-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e</cp:lastModifiedBy>
  <dcterms:created xsi:type="dcterms:W3CDTF">2020-03-14T15:46:45Z</dcterms:created>
  <dcterms:modified xsi:type="dcterms:W3CDTF">2020-05-07T10:56:13Z</dcterms:modified>
</cp:coreProperties>
</file>